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09"/>
  <workbookPr filterPrivacy="1" defaultThemeVersion="124226"/>
  <xr:revisionPtr revIDLastSave="0" documentId="13_ncr:1_{6C1AB42B-80EF-2943-816E-B73F396D3A11}" xr6:coauthVersionLast="36" xr6:coauthVersionMax="36" xr10:uidLastSave="{00000000-0000-0000-0000-000000000000}"/>
  <bookViews>
    <workbookView xWindow="2160" yWindow="920" windowWidth="27180" windowHeight="21760" xr2:uid="{00000000-000D-0000-FFFF-FFFF00000000}"/>
  </bookViews>
  <sheets>
    <sheet name="apoptosis cell counts" sheetId="1" r:id="rId1"/>
    <sheet name="graphpad prism data-apoptosis " sheetId="2" r:id="rId2"/>
    <sheet name="Tabelle3" sheetId="3" r:id="rId3"/>
  </sheets>
  <calcPr calcId="181029"/>
</workbook>
</file>

<file path=xl/calcChain.xml><?xml version="1.0" encoding="utf-8"?>
<calcChain xmlns="http://schemas.openxmlformats.org/spreadsheetml/2006/main">
  <c r="U355" i="1" l="1"/>
  <c r="U356" i="1" s="1"/>
  <c r="T355" i="1"/>
  <c r="T356" i="1" s="1"/>
  <c r="S355" i="1"/>
  <c r="S356" i="1" s="1"/>
  <c r="R355" i="1"/>
  <c r="R356" i="1" s="1"/>
  <c r="Q355" i="1"/>
  <c r="Q356" i="1" s="1"/>
  <c r="P355" i="1"/>
  <c r="P356" i="1" s="1"/>
  <c r="O355" i="1"/>
  <c r="O356" i="1" s="1"/>
  <c r="U354" i="1"/>
  <c r="T354" i="1"/>
  <c r="S354" i="1"/>
  <c r="R354" i="1"/>
  <c r="Q354" i="1"/>
  <c r="P354" i="1"/>
  <c r="O354" i="1"/>
  <c r="I353" i="1"/>
  <c r="I354" i="1" s="1"/>
  <c r="H353" i="1"/>
  <c r="H354" i="1" s="1"/>
  <c r="G353" i="1"/>
  <c r="G354" i="1" s="1"/>
  <c r="E353" i="1"/>
  <c r="E354" i="1" s="1"/>
  <c r="D353" i="1"/>
  <c r="D354" i="1" s="1"/>
  <c r="I352" i="1"/>
  <c r="H352" i="1"/>
  <c r="G352" i="1"/>
  <c r="E352" i="1"/>
  <c r="D352" i="1"/>
  <c r="J351" i="1"/>
  <c r="J350" i="1"/>
  <c r="J349" i="1"/>
  <c r="J348" i="1"/>
  <c r="J347" i="1"/>
  <c r="J346" i="1"/>
  <c r="J344" i="1"/>
  <c r="J343" i="1"/>
  <c r="J342" i="1"/>
  <c r="J341" i="1"/>
  <c r="J340" i="1"/>
  <c r="J339" i="1"/>
  <c r="J337" i="1"/>
  <c r="J336" i="1"/>
  <c r="J335" i="1"/>
  <c r="J334" i="1"/>
  <c r="J333" i="1"/>
  <c r="J332" i="1"/>
  <c r="J331" i="1"/>
  <c r="J330" i="1"/>
  <c r="F353" i="1"/>
  <c r="F354" i="1" s="1"/>
  <c r="U318" i="1"/>
  <c r="U319" i="1" s="1"/>
  <c r="T318" i="1"/>
  <c r="T319" i="1" s="1"/>
  <c r="S318" i="1"/>
  <c r="S319" i="1" s="1"/>
  <c r="R318" i="1"/>
  <c r="R319" i="1" s="1"/>
  <c r="Q318" i="1"/>
  <c r="Q319" i="1" s="1"/>
  <c r="P318" i="1"/>
  <c r="P319" i="1" s="1"/>
  <c r="O318" i="1"/>
  <c r="O319" i="1" s="1"/>
  <c r="U317" i="1"/>
  <c r="T317" i="1"/>
  <c r="S317" i="1"/>
  <c r="R317" i="1"/>
  <c r="Q317" i="1"/>
  <c r="P317" i="1"/>
  <c r="O317" i="1"/>
  <c r="I315" i="1"/>
  <c r="I316" i="1" s="1"/>
  <c r="H315" i="1"/>
  <c r="H316" i="1" s="1"/>
  <c r="G315" i="1"/>
  <c r="G316" i="1" s="1"/>
  <c r="E315" i="1"/>
  <c r="E316" i="1" s="1"/>
  <c r="D315" i="1"/>
  <c r="D316" i="1" s="1"/>
  <c r="I314" i="1"/>
  <c r="H314" i="1"/>
  <c r="G314" i="1"/>
  <c r="E314" i="1"/>
  <c r="D314" i="1"/>
  <c r="J313" i="1"/>
  <c r="J312" i="1"/>
  <c r="J311" i="1"/>
  <c r="J310" i="1"/>
  <c r="J309" i="1"/>
  <c r="J308" i="1"/>
  <c r="J306" i="1"/>
  <c r="J305" i="1"/>
  <c r="J304" i="1"/>
  <c r="J303" i="1"/>
  <c r="J302" i="1"/>
  <c r="J301" i="1"/>
  <c r="J299" i="1"/>
  <c r="J298" i="1"/>
  <c r="J297" i="1"/>
  <c r="J296" i="1"/>
  <c r="J295" i="1"/>
  <c r="J294" i="1"/>
  <c r="T281" i="1"/>
  <c r="T282" i="1" s="1"/>
  <c r="S281" i="1"/>
  <c r="S282" i="1" s="1"/>
  <c r="R281" i="1"/>
  <c r="R282" i="1" s="1"/>
  <c r="P281" i="1"/>
  <c r="P282" i="1" s="1"/>
  <c r="O281" i="1"/>
  <c r="O282" i="1" s="1"/>
  <c r="U278" i="1"/>
  <c r="U277" i="1"/>
  <c r="I277" i="1"/>
  <c r="I278" i="1" s="1"/>
  <c r="H277" i="1"/>
  <c r="H278" i="1" s="1"/>
  <c r="G277" i="1"/>
  <c r="G278" i="1" s="1"/>
  <c r="E277" i="1"/>
  <c r="E278" i="1" s="1"/>
  <c r="D277" i="1"/>
  <c r="D278" i="1" s="1"/>
  <c r="U276" i="1"/>
  <c r="I276" i="1"/>
  <c r="H276" i="1"/>
  <c r="G276" i="1"/>
  <c r="E276" i="1"/>
  <c r="D276" i="1"/>
  <c r="U275" i="1"/>
  <c r="U274" i="1"/>
  <c r="J274" i="1"/>
  <c r="U273" i="1"/>
  <c r="J273" i="1"/>
  <c r="U272" i="1"/>
  <c r="J272" i="1"/>
  <c r="U271" i="1"/>
  <c r="J271" i="1"/>
  <c r="J270" i="1"/>
  <c r="U269" i="1"/>
  <c r="U268" i="1"/>
  <c r="J268" i="1"/>
  <c r="U267" i="1"/>
  <c r="J267" i="1"/>
  <c r="U266" i="1"/>
  <c r="J266" i="1"/>
  <c r="U265" i="1"/>
  <c r="J265" i="1"/>
  <c r="U264" i="1"/>
  <c r="J264" i="1"/>
  <c r="U263" i="1"/>
  <c r="J263" i="1"/>
  <c r="J262" i="1"/>
  <c r="U261" i="1"/>
  <c r="U260" i="1"/>
  <c r="J260" i="1"/>
  <c r="U259" i="1"/>
  <c r="J259" i="1"/>
  <c r="U258" i="1"/>
  <c r="J258" i="1"/>
  <c r="U257" i="1"/>
  <c r="J257" i="1"/>
  <c r="U256" i="1"/>
  <c r="J256" i="1"/>
  <c r="U255" i="1"/>
  <c r="J255" i="1"/>
  <c r="J352" i="1" l="1"/>
  <c r="J315" i="1"/>
  <c r="J316" i="1" s="1"/>
  <c r="J353" i="1"/>
  <c r="J354" i="1" s="1"/>
  <c r="F352" i="1"/>
  <c r="F315" i="1"/>
  <c r="F316" i="1" s="1"/>
  <c r="J314" i="1"/>
  <c r="F314" i="1"/>
  <c r="J277" i="1"/>
  <c r="J278" i="1" s="1"/>
  <c r="U281" i="1"/>
  <c r="U282" i="1" s="1"/>
  <c r="J276" i="1"/>
  <c r="F277" i="1"/>
  <c r="F278" i="1" s="1"/>
  <c r="Q281" i="1"/>
  <c r="Q282" i="1" s="1"/>
  <c r="F276" i="1"/>
  <c r="T243" i="1" l="1"/>
  <c r="T244" i="1" s="1"/>
  <c r="S243" i="1"/>
  <c r="S244" i="1" s="1"/>
  <c r="R243" i="1"/>
  <c r="R244" i="1" s="1"/>
  <c r="P243" i="1"/>
  <c r="P244" i="1" s="1"/>
  <c r="O243" i="1"/>
  <c r="O244" i="1" s="1"/>
  <c r="T242" i="1"/>
  <c r="T280" i="1" s="1"/>
  <c r="S242" i="1"/>
  <c r="S280" i="1" s="1"/>
  <c r="R242" i="1"/>
  <c r="R280" i="1" s="1"/>
  <c r="P242" i="1"/>
  <c r="P280" i="1" s="1"/>
  <c r="O242" i="1"/>
  <c r="O280" i="1" s="1"/>
  <c r="I242" i="1"/>
  <c r="I243" i="1" s="1"/>
  <c r="H242" i="1"/>
  <c r="H243" i="1" s="1"/>
  <c r="G242" i="1"/>
  <c r="G243" i="1" s="1"/>
  <c r="E242" i="1"/>
  <c r="E243" i="1" s="1"/>
  <c r="D242" i="1"/>
  <c r="D243" i="1" s="1"/>
  <c r="U241" i="1"/>
  <c r="I241" i="1"/>
  <c r="H241" i="1"/>
  <c r="G241" i="1"/>
  <c r="E241" i="1"/>
  <c r="D241" i="1"/>
  <c r="U240" i="1"/>
  <c r="J240" i="1"/>
  <c r="U239" i="1"/>
  <c r="J239" i="1"/>
  <c r="U238" i="1"/>
  <c r="J238" i="1"/>
  <c r="U237" i="1"/>
  <c r="J237" i="1"/>
  <c r="U236" i="1"/>
  <c r="J236" i="1"/>
  <c r="U235" i="1"/>
  <c r="J235" i="1"/>
  <c r="U233" i="1"/>
  <c r="J233" i="1"/>
  <c r="U232" i="1"/>
  <c r="J232" i="1"/>
  <c r="U231" i="1"/>
  <c r="J231" i="1"/>
  <c r="U230" i="1"/>
  <c r="J230" i="1"/>
  <c r="U229" i="1"/>
  <c r="J229" i="1"/>
  <c r="U228" i="1"/>
  <c r="J228" i="1"/>
  <c r="U226" i="1"/>
  <c r="J226" i="1"/>
  <c r="U225" i="1"/>
  <c r="J225" i="1"/>
  <c r="U224" i="1"/>
  <c r="J224" i="1"/>
  <c r="U223" i="1"/>
  <c r="J223" i="1"/>
  <c r="U222" i="1"/>
  <c r="J222" i="1"/>
  <c r="U221" i="1"/>
  <c r="J221" i="1"/>
  <c r="U220" i="1"/>
  <c r="J220" i="1"/>
  <c r="U219" i="1"/>
  <c r="J219" i="1"/>
  <c r="F242" i="1"/>
  <c r="F243" i="1" s="1"/>
  <c r="T207" i="1"/>
  <c r="T208" i="1" s="1"/>
  <c r="S207" i="1"/>
  <c r="S208" i="1" s="1"/>
  <c r="R207" i="1"/>
  <c r="R208" i="1" s="1"/>
  <c r="P207" i="1"/>
  <c r="P208" i="1" s="1"/>
  <c r="O207" i="1"/>
  <c r="O208" i="1" s="1"/>
  <c r="T206" i="1"/>
  <c r="S206" i="1"/>
  <c r="R206" i="1"/>
  <c r="P206" i="1"/>
  <c r="O206" i="1"/>
  <c r="U205" i="1"/>
  <c r="I205" i="1"/>
  <c r="I206" i="1" s="1"/>
  <c r="H205" i="1"/>
  <c r="H206" i="1" s="1"/>
  <c r="G205" i="1"/>
  <c r="G206" i="1" s="1"/>
  <c r="E205" i="1"/>
  <c r="E206" i="1" s="1"/>
  <c r="D205" i="1"/>
  <c r="D206" i="1" s="1"/>
  <c r="U204" i="1"/>
  <c r="I204" i="1"/>
  <c r="H204" i="1"/>
  <c r="G204" i="1"/>
  <c r="E204" i="1"/>
  <c r="D204" i="1"/>
  <c r="U203" i="1"/>
  <c r="J203" i="1"/>
  <c r="U202" i="1"/>
  <c r="J202" i="1"/>
  <c r="U201" i="1"/>
  <c r="J201" i="1"/>
  <c r="U200" i="1"/>
  <c r="J200" i="1"/>
  <c r="J199" i="1"/>
  <c r="U198" i="1"/>
  <c r="U197" i="1"/>
  <c r="J197" i="1"/>
  <c r="U196" i="1"/>
  <c r="J196" i="1"/>
  <c r="U195" i="1"/>
  <c r="J195" i="1"/>
  <c r="U194" i="1"/>
  <c r="J194" i="1"/>
  <c r="U193" i="1"/>
  <c r="J193" i="1"/>
  <c r="U192" i="1"/>
  <c r="J192" i="1"/>
  <c r="U191" i="1"/>
  <c r="J191" i="1"/>
  <c r="I179" i="1"/>
  <c r="I180" i="1" s="1"/>
  <c r="H179" i="1"/>
  <c r="H180" i="1" s="1"/>
  <c r="G179" i="1"/>
  <c r="G180" i="1" s="1"/>
  <c r="E179" i="1"/>
  <c r="E180" i="1" s="1"/>
  <c r="D179" i="1"/>
  <c r="D180" i="1" s="1"/>
  <c r="T178" i="1"/>
  <c r="T179" i="1" s="1"/>
  <c r="S178" i="1"/>
  <c r="S179" i="1" s="1"/>
  <c r="R178" i="1"/>
  <c r="R179" i="1" s="1"/>
  <c r="P178" i="1"/>
  <c r="P179" i="1" s="1"/>
  <c r="O178" i="1"/>
  <c r="O179" i="1" s="1"/>
  <c r="I178" i="1"/>
  <c r="H178" i="1"/>
  <c r="G178" i="1"/>
  <c r="E178" i="1"/>
  <c r="D178" i="1"/>
  <c r="T177" i="1"/>
  <c r="S177" i="1"/>
  <c r="R177" i="1"/>
  <c r="P177" i="1"/>
  <c r="O177" i="1"/>
  <c r="J177" i="1"/>
  <c r="U176" i="1"/>
  <c r="J176" i="1"/>
  <c r="U175" i="1"/>
  <c r="J175" i="1"/>
  <c r="U174" i="1"/>
  <c r="J174" i="1"/>
  <c r="U173" i="1"/>
  <c r="J173" i="1"/>
  <c r="U172" i="1"/>
  <c r="J172" i="1"/>
  <c r="U171" i="1"/>
  <c r="J171" i="1"/>
  <c r="U170" i="1"/>
  <c r="J170" i="1"/>
  <c r="U169" i="1"/>
  <c r="J168" i="1"/>
  <c r="U167" i="1"/>
  <c r="J167" i="1"/>
  <c r="U166" i="1"/>
  <c r="J166" i="1"/>
  <c r="U165" i="1"/>
  <c r="J165" i="1"/>
  <c r="U164" i="1"/>
  <c r="J164" i="1"/>
  <c r="U163" i="1"/>
  <c r="J163" i="1"/>
  <c r="U162" i="1"/>
  <c r="U161" i="1"/>
  <c r="J161" i="1"/>
  <c r="J160" i="1"/>
  <c r="U159" i="1"/>
  <c r="J159" i="1"/>
  <c r="U158" i="1"/>
  <c r="J158" i="1"/>
  <c r="U157" i="1"/>
  <c r="J157" i="1"/>
  <c r="U156" i="1"/>
  <c r="J156" i="1"/>
  <c r="U155" i="1"/>
  <c r="J155" i="1"/>
  <c r="U154" i="1"/>
  <c r="J154" i="1"/>
  <c r="U152" i="1"/>
  <c r="J152" i="1"/>
  <c r="U151" i="1"/>
  <c r="J151" i="1"/>
  <c r="U150" i="1"/>
  <c r="J150" i="1"/>
  <c r="U149" i="1"/>
  <c r="J149" i="1"/>
  <c r="U148" i="1"/>
  <c r="J148" i="1"/>
  <c r="U147" i="1"/>
  <c r="J147" i="1"/>
  <c r="U146" i="1"/>
  <c r="J146" i="1"/>
  <c r="U145" i="1"/>
  <c r="J145" i="1"/>
  <c r="T132" i="1"/>
  <c r="T133" i="1" s="1"/>
  <c r="S132" i="1"/>
  <c r="S133" i="1" s="1"/>
  <c r="R132" i="1"/>
  <c r="R133" i="1" s="1"/>
  <c r="P132" i="1"/>
  <c r="P133" i="1" s="1"/>
  <c r="O132" i="1"/>
  <c r="O133" i="1" s="1"/>
  <c r="T131" i="1"/>
  <c r="S131" i="1"/>
  <c r="R131" i="1"/>
  <c r="P131" i="1"/>
  <c r="O131" i="1"/>
  <c r="U130" i="1"/>
  <c r="U129" i="1"/>
  <c r="U128" i="1"/>
  <c r="U127" i="1"/>
  <c r="I127" i="1"/>
  <c r="I128" i="1" s="1"/>
  <c r="H127" i="1"/>
  <c r="H128" i="1" s="1"/>
  <c r="G127" i="1"/>
  <c r="G128" i="1" s="1"/>
  <c r="E127" i="1"/>
  <c r="E128" i="1" s="1"/>
  <c r="D127" i="1"/>
  <c r="D128" i="1" s="1"/>
  <c r="U126" i="1"/>
  <c r="I126" i="1"/>
  <c r="H126" i="1"/>
  <c r="G126" i="1"/>
  <c r="E126" i="1"/>
  <c r="D126" i="1"/>
  <c r="U125" i="1"/>
  <c r="J125" i="1"/>
  <c r="U124" i="1"/>
  <c r="J124" i="1"/>
  <c r="U123" i="1"/>
  <c r="J123" i="1"/>
  <c r="J122" i="1"/>
  <c r="J121" i="1"/>
  <c r="J120" i="1"/>
  <c r="J118" i="1"/>
  <c r="J117" i="1"/>
  <c r="J116" i="1"/>
  <c r="J115" i="1"/>
  <c r="J114" i="1"/>
  <c r="J113" i="1"/>
  <c r="J111" i="1"/>
  <c r="J110" i="1"/>
  <c r="J109" i="1"/>
  <c r="J108" i="1"/>
  <c r="J107" i="1"/>
  <c r="J106" i="1"/>
  <c r="U94" i="1"/>
  <c r="U95" i="1" s="1"/>
  <c r="T94" i="1"/>
  <c r="T95" i="1" s="1"/>
  <c r="S94" i="1"/>
  <c r="S95" i="1" s="1"/>
  <c r="R94" i="1"/>
  <c r="R95" i="1" s="1"/>
  <c r="Q94" i="1"/>
  <c r="Q95" i="1" s="1"/>
  <c r="P94" i="1"/>
  <c r="P95" i="1" s="1"/>
  <c r="O94" i="1"/>
  <c r="O95" i="1" s="1"/>
  <c r="U93" i="1"/>
  <c r="T93" i="1"/>
  <c r="S93" i="1"/>
  <c r="R93" i="1"/>
  <c r="Q93" i="1"/>
  <c r="P93" i="1"/>
  <c r="O93" i="1"/>
  <c r="I92" i="1"/>
  <c r="I93" i="1" s="1"/>
  <c r="H92" i="1"/>
  <c r="H93" i="1" s="1"/>
  <c r="G92" i="1"/>
  <c r="G93" i="1" s="1"/>
  <c r="E92" i="1"/>
  <c r="E93" i="1" s="1"/>
  <c r="D92" i="1"/>
  <c r="D93" i="1" s="1"/>
  <c r="I91" i="1"/>
  <c r="H91" i="1"/>
  <c r="G91" i="1"/>
  <c r="E91" i="1"/>
  <c r="D91" i="1"/>
  <c r="J90" i="1"/>
  <c r="J89" i="1"/>
  <c r="J88" i="1"/>
  <c r="J87" i="1"/>
  <c r="J86" i="1"/>
  <c r="J85" i="1"/>
  <c r="J84" i="1"/>
  <c r="J82" i="1"/>
  <c r="J81" i="1"/>
  <c r="J80" i="1"/>
  <c r="J79" i="1"/>
  <c r="J78" i="1"/>
  <c r="J77" i="1"/>
  <c r="T65" i="1"/>
  <c r="T66" i="1" s="1"/>
  <c r="S65" i="1"/>
  <c r="S66" i="1" s="1"/>
  <c r="R65" i="1"/>
  <c r="R66" i="1" s="1"/>
  <c r="P65" i="1"/>
  <c r="P66" i="1" s="1"/>
  <c r="O65" i="1"/>
  <c r="O66" i="1" s="1"/>
  <c r="T64" i="1"/>
  <c r="S64" i="1"/>
  <c r="R64" i="1"/>
  <c r="P64" i="1"/>
  <c r="O64" i="1"/>
  <c r="U63" i="1"/>
  <c r="U62" i="1"/>
  <c r="U61" i="1"/>
  <c r="I61" i="1"/>
  <c r="I62" i="1" s="1"/>
  <c r="H61" i="1"/>
  <c r="H62" i="1" s="1"/>
  <c r="G61" i="1"/>
  <c r="G62" i="1" s="1"/>
  <c r="E61" i="1"/>
  <c r="E62" i="1" s="1"/>
  <c r="D61" i="1"/>
  <c r="D62" i="1" s="1"/>
  <c r="U60" i="1"/>
  <c r="I60" i="1"/>
  <c r="H60" i="1"/>
  <c r="G60" i="1"/>
  <c r="E60" i="1"/>
  <c r="D60" i="1"/>
  <c r="U59" i="1"/>
  <c r="J59" i="1"/>
  <c r="U58" i="1"/>
  <c r="J58" i="1"/>
  <c r="U57" i="1"/>
  <c r="J57" i="1"/>
  <c r="U56" i="1"/>
  <c r="J56" i="1"/>
  <c r="J55" i="1"/>
  <c r="J54" i="1"/>
  <c r="J52" i="1"/>
  <c r="J51" i="1"/>
  <c r="J50" i="1"/>
  <c r="J49" i="1"/>
  <c r="J48" i="1"/>
  <c r="J47" i="1"/>
  <c r="J45" i="1"/>
  <c r="J44" i="1"/>
  <c r="J43" i="1"/>
  <c r="J42" i="1"/>
  <c r="J41" i="1"/>
  <c r="J40" i="1"/>
  <c r="U28" i="1"/>
  <c r="U29" i="1" s="1"/>
  <c r="T28" i="1"/>
  <c r="T29" i="1" s="1"/>
  <c r="S28" i="1"/>
  <c r="S29" i="1" s="1"/>
  <c r="R28" i="1"/>
  <c r="R29" i="1" s="1"/>
  <c r="Q28" i="1"/>
  <c r="Q29" i="1" s="1"/>
  <c r="P28" i="1"/>
  <c r="P29" i="1" s="1"/>
  <c r="O28" i="1"/>
  <c r="O29" i="1" s="1"/>
  <c r="I28" i="1"/>
  <c r="I29" i="1" s="1"/>
  <c r="H28" i="1"/>
  <c r="H29" i="1" s="1"/>
  <c r="G28" i="1"/>
  <c r="G29" i="1" s="1"/>
  <c r="E28" i="1"/>
  <c r="E29" i="1" s="1"/>
  <c r="D28" i="1"/>
  <c r="D29" i="1" s="1"/>
  <c r="U27" i="1"/>
  <c r="T27" i="1"/>
  <c r="S27" i="1"/>
  <c r="R27" i="1"/>
  <c r="Q27" i="1"/>
  <c r="P27" i="1"/>
  <c r="O27" i="1"/>
  <c r="I27" i="1"/>
  <c r="H27" i="1"/>
  <c r="G27" i="1"/>
  <c r="E27" i="1"/>
  <c r="D27" i="1"/>
  <c r="J26" i="1"/>
  <c r="J25" i="1"/>
  <c r="J24" i="1"/>
  <c r="J23" i="1"/>
  <c r="J22" i="1"/>
  <c r="J21" i="1"/>
  <c r="J20" i="1"/>
  <c r="J18" i="1"/>
  <c r="J17" i="1"/>
  <c r="J16" i="1"/>
  <c r="J15" i="1"/>
  <c r="J14" i="1"/>
  <c r="J13" i="1"/>
  <c r="J12" i="1"/>
  <c r="J11" i="1"/>
  <c r="J242" i="1" l="1"/>
  <c r="J243" i="1" s="1"/>
  <c r="J178" i="1"/>
  <c r="U243" i="1"/>
  <c r="U244" i="1" s="1"/>
  <c r="U178" i="1"/>
  <c r="U179" i="1" s="1"/>
  <c r="F178" i="1"/>
  <c r="U207" i="1"/>
  <c r="U208" i="1" s="1"/>
  <c r="Q177" i="1"/>
  <c r="F205" i="1"/>
  <c r="F206" i="1" s="1"/>
  <c r="Q243" i="1"/>
  <c r="Q244" i="1" s="1"/>
  <c r="J204" i="1"/>
  <c r="J241" i="1"/>
  <c r="Q242" i="1"/>
  <c r="Q280" i="1" s="1"/>
  <c r="U242" i="1"/>
  <c r="U280" i="1" s="1"/>
  <c r="U177" i="1"/>
  <c r="Q207" i="1"/>
  <c r="Q208" i="1" s="1"/>
  <c r="F241" i="1"/>
  <c r="F204" i="1"/>
  <c r="J205" i="1"/>
  <c r="J206" i="1" s="1"/>
  <c r="Q206" i="1"/>
  <c r="U206" i="1"/>
  <c r="F92" i="1"/>
  <c r="F93" i="1" s="1"/>
  <c r="F127" i="1"/>
  <c r="F128" i="1" s="1"/>
  <c r="Q132" i="1"/>
  <c r="Q133" i="1" s="1"/>
  <c r="J127" i="1"/>
  <c r="J128" i="1" s="1"/>
  <c r="U132" i="1"/>
  <c r="U133" i="1" s="1"/>
  <c r="J91" i="1"/>
  <c r="F91" i="1"/>
  <c r="J60" i="1"/>
  <c r="J92" i="1"/>
  <c r="J93" i="1" s="1"/>
  <c r="F126" i="1"/>
  <c r="J126" i="1"/>
  <c r="Q178" i="1"/>
  <c r="Q179" i="1" s="1"/>
  <c r="Q131" i="1"/>
  <c r="U131" i="1"/>
  <c r="F179" i="1"/>
  <c r="F180" i="1" s="1"/>
  <c r="J179" i="1"/>
  <c r="J180" i="1" s="1"/>
  <c r="F28" i="1"/>
  <c r="F29" i="1" s="1"/>
  <c r="F61" i="1"/>
  <c r="F62" i="1" s="1"/>
  <c r="Q65" i="1"/>
  <c r="Q66" i="1" s="1"/>
  <c r="J27" i="1"/>
  <c r="J28" i="1"/>
  <c r="J29" i="1" s="1"/>
  <c r="F60" i="1"/>
  <c r="F27" i="1"/>
  <c r="U65" i="1"/>
  <c r="U66" i="1" s="1"/>
  <c r="J61" i="1"/>
  <c r="J62" i="1" s="1"/>
  <c r="Q64" i="1"/>
  <c r="U64" i="1"/>
</calcChain>
</file>

<file path=xl/sharedStrings.xml><?xml version="1.0" encoding="utf-8"?>
<sst xmlns="http://schemas.openxmlformats.org/spreadsheetml/2006/main" count="4343" uniqueCount="635">
  <si>
    <t>1% DMSO_control</t>
  </si>
  <si>
    <t>NP</t>
  </si>
  <si>
    <t>TC</t>
  </si>
  <si>
    <t>HB</t>
  </si>
  <si>
    <t>retina</t>
  </si>
  <si>
    <t>total</t>
  </si>
  <si>
    <t>right</t>
  </si>
  <si>
    <t>left</t>
  </si>
  <si>
    <t>e01</t>
  </si>
  <si>
    <t>e02</t>
  </si>
  <si>
    <t>e03</t>
  </si>
  <si>
    <t>e04</t>
  </si>
  <si>
    <t>e05</t>
  </si>
  <si>
    <t>e06</t>
  </si>
  <si>
    <t>e07</t>
  </si>
  <si>
    <t>e08</t>
  </si>
  <si>
    <t>Avg</t>
  </si>
  <si>
    <t>SD</t>
  </si>
  <si>
    <t>SE</t>
  </si>
  <si>
    <t>PS009</t>
  </si>
  <si>
    <t>PS011</t>
  </si>
  <si>
    <t>Experiment</t>
  </si>
  <si>
    <t>e09</t>
  </si>
  <si>
    <t>e10</t>
  </si>
  <si>
    <t>e11</t>
  </si>
  <si>
    <t>e12</t>
  </si>
  <si>
    <t>e13</t>
  </si>
  <si>
    <t>e14</t>
  </si>
  <si>
    <t>e15</t>
  </si>
  <si>
    <t>PS010</t>
  </si>
  <si>
    <t>PS014</t>
  </si>
  <si>
    <t>PS017</t>
  </si>
  <si>
    <t>e013</t>
  </si>
  <si>
    <t>e014</t>
  </si>
  <si>
    <t>e015</t>
  </si>
  <si>
    <t>e016</t>
  </si>
  <si>
    <t>e017</t>
  </si>
  <si>
    <t>e018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  <si>
    <t>PS018</t>
  </si>
  <si>
    <t>Table Analyzed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ns</t>
  </si>
  <si>
    <t>No</t>
  </si>
  <si>
    <t>expt effect</t>
  </si>
  <si>
    <t>grp effect</t>
  </si>
  <si>
    <t>ANOVA table</t>
  </si>
  <si>
    <t>SS</t>
  </si>
  <si>
    <t>DF</t>
  </si>
  <si>
    <t>MS</t>
  </si>
  <si>
    <t>F (DFn, DFd)</t>
  </si>
  <si>
    <t>F (1, 26) = 1,416</t>
  </si>
  <si>
    <t>P = 0,2448</t>
  </si>
  <si>
    <t>F (1, 26) = 0,02918</t>
  </si>
  <si>
    <t>P = 0,8657</t>
  </si>
  <si>
    <t>F (1, 26) = 3,063</t>
  </si>
  <si>
    <t>P = 0,0919</t>
  </si>
  <si>
    <t>Residual</t>
  </si>
  <si>
    <t>Number of missing values</t>
  </si>
  <si>
    <t>NP _Vorinostat</t>
  </si>
  <si>
    <t>Compare each cell mean with the other cell mean in that row.</t>
  </si>
  <si>
    <t>Number of families</t>
  </si>
  <si>
    <t>Number of comparisons per family</t>
  </si>
  <si>
    <t>Bonferroni's multiple comparisons test</t>
  </si>
  <si>
    <t>Mean Diff,</t>
  </si>
  <si>
    <t>95% CI of diff,</t>
  </si>
  <si>
    <t>Summary</t>
  </si>
  <si>
    <t>Adjusted P Value</t>
  </si>
  <si>
    <t>1% DMSO_NP - 30µM Vorinostat_NP</t>
  </si>
  <si>
    <t>-11,05 to 0,5531</t>
  </si>
  <si>
    <t>-7,204 to 5,204</t>
  </si>
  <si>
    <t>&gt; 0,9999</t>
  </si>
  <si>
    <t>Test details</t>
  </si>
  <si>
    <t>Mean 1</t>
  </si>
  <si>
    <t>Mean 2</t>
  </si>
  <si>
    <t>SE of diff,</t>
  </si>
  <si>
    <t>N1</t>
  </si>
  <si>
    <t>N2</t>
  </si>
  <si>
    <t>t</t>
  </si>
  <si>
    <t>Vorinostat_NP</t>
  </si>
  <si>
    <t>F (1, 26) = 3,619</t>
  </si>
  <si>
    <t>P = 0,0683</t>
  </si>
  <si>
    <t>F (1, 26) = 2,333</t>
  </si>
  <si>
    <t>P = 0,1387</t>
  </si>
  <si>
    <t>F (1, 26) = 0,001473</t>
  </si>
  <si>
    <t>P = 0,9697</t>
  </si>
  <si>
    <t>TC _Vorinostat</t>
  </si>
  <si>
    <t>Vorinostat_TC</t>
  </si>
  <si>
    <t>1% DMSO_TC - 30µM Vorinostat_TC</t>
  </si>
  <si>
    <t>-6,321 to 23,32</t>
  </si>
  <si>
    <t>-24,69 to 6,994</t>
  </si>
  <si>
    <t>&lt; 0,0001</t>
  </si>
  <si>
    <t>****</t>
  </si>
  <si>
    <t>Yes</t>
  </si>
  <si>
    <t>P &lt; 0,0001</t>
  </si>
  <si>
    <t>***</t>
  </si>
  <si>
    <t>F (1, 26) = 0,8608</t>
  </si>
  <si>
    <t>P = 0,3621</t>
  </si>
  <si>
    <t>F (1, 26) = 18,07</t>
  </si>
  <si>
    <t>P = 0,0002</t>
  </si>
  <si>
    <t>F (1, 26) = 0,2049</t>
  </si>
  <si>
    <t>P = 0,6546</t>
  </si>
  <si>
    <t>-35,04 to 47,04</t>
  </si>
  <si>
    <t>-61,30 to 26,44</t>
  </si>
  <si>
    <t>F (1, 26) = 0,1833</t>
  </si>
  <si>
    <t>P = 0,6721</t>
  </si>
  <si>
    <t>F (1, 26) = 24,91</t>
  </si>
  <si>
    <t>F (1, 26) = 0,4247</t>
  </si>
  <si>
    <t>P = 0,5203</t>
  </si>
  <si>
    <t>retina_Vorinostat</t>
  </si>
  <si>
    <t>Vorinostat_retina</t>
  </si>
  <si>
    <t>1% DMSO_retina - 30µM Vorinostat_retina</t>
  </si>
  <si>
    <t>-40,20 to 80,20</t>
  </si>
  <si>
    <t>-60,21 to 68,49</t>
  </si>
  <si>
    <t>F (1, 26) = 0,5163</t>
  </si>
  <si>
    <t>P = 0,4788</t>
  </si>
  <si>
    <t>F (1, 26) = 0,2659</t>
  </si>
  <si>
    <t>P = 0,6105</t>
  </si>
  <si>
    <t>F (1, 26) = 2,682</t>
  </si>
  <si>
    <t>P = 0,1135</t>
  </si>
  <si>
    <t>HB_Vorinostat</t>
  </si>
  <si>
    <t>Vorinostat_HB</t>
  </si>
  <si>
    <t>1% DMSO_HB - 30µM Vorinostat_HB</t>
  </si>
  <si>
    <t>-50,56 to 8,060</t>
  </si>
  <si>
    <t>-39,62 to 23,04</t>
  </si>
  <si>
    <t>**</t>
  </si>
  <si>
    <t>F (2, 34) = 1,059</t>
  </si>
  <si>
    <t>P = 0,3578</t>
  </si>
  <si>
    <t>F (2, 34) = 6,393</t>
  </si>
  <si>
    <t>P = 0,0044</t>
  </si>
  <si>
    <t>F (1, 34) = 1,351</t>
  </si>
  <si>
    <t>P = 0,2533</t>
  </si>
  <si>
    <t>Entinostat_NP</t>
  </si>
  <si>
    <t>1% DMSO_NP - 30µM Entinostat_NP</t>
  </si>
  <si>
    <t>-5,498 to 5,818</t>
  </si>
  <si>
    <t>-1,293 to 9,293</t>
  </si>
  <si>
    <t>-5,123 to 5,463</t>
  </si>
  <si>
    <t>*</t>
  </si>
  <si>
    <t>F (2, 34) = 4,643</t>
  </si>
  <si>
    <t>P = 0,0165</t>
  </si>
  <si>
    <t>F (2, 34) = 3,666</t>
  </si>
  <si>
    <t>P = 0,0362</t>
  </si>
  <si>
    <t>F (1, 34) = 18,42</t>
  </si>
  <si>
    <t>P = 0,0001</t>
  </si>
  <si>
    <t>Entinostat_TC</t>
  </si>
  <si>
    <t>1% DMSO_TC - 30µM Entinostat_TC</t>
  </si>
  <si>
    <t>-46,85 to -11,49</t>
  </si>
  <si>
    <t>-17,33 to 15,75</t>
  </si>
  <si>
    <t>-36,54 to -3,463</t>
  </si>
  <si>
    <t>F (2, 34) = 6,301</t>
  </si>
  <si>
    <t>P = 0,0047</t>
  </si>
  <si>
    <t>F (2, 34) = 0,8099</t>
  </si>
  <si>
    <t>P = 0,4533</t>
  </si>
  <si>
    <t>F (1, 34) = 9,312</t>
  </si>
  <si>
    <t>-73,21 to -3,132</t>
  </si>
  <si>
    <t>-17,98 to 47,58</t>
  </si>
  <si>
    <t>-79,82 to -14,26</t>
  </si>
  <si>
    <t>F (2, 34) = 8,820</t>
  </si>
  <si>
    <t>P = 0,0008</t>
  </si>
  <si>
    <t>F (2, 34) = 2,314</t>
  </si>
  <si>
    <t>P = 0,1142</t>
  </si>
  <si>
    <t>F (1, 34) = 9,076</t>
  </si>
  <si>
    <t>P = 0,0049</t>
  </si>
  <si>
    <t xml:space="preserve">retina </t>
  </si>
  <si>
    <t>Entinostat_retina</t>
  </si>
  <si>
    <t>1% DMSO_retina - 30µM Entinostat_retina</t>
  </si>
  <si>
    <t>-198,1 to -50,56</t>
  </si>
  <si>
    <t>-28,47 to 109,6</t>
  </si>
  <si>
    <t>-131,6 to 6,435</t>
  </si>
  <si>
    <t>F (2, 34) = 0,9218</t>
  </si>
  <si>
    <t>P = 0,4075</t>
  </si>
  <si>
    <t>F (2, 34) = 3,785</t>
  </si>
  <si>
    <t>P = 0,0328</t>
  </si>
  <si>
    <t>F (1, 34) = 30,79</t>
  </si>
  <si>
    <t xml:space="preserve">HB </t>
  </si>
  <si>
    <t>Entinostat_HB</t>
  </si>
  <si>
    <t>1% DMSO_HB - 30µM Entinostat_HB</t>
  </si>
  <si>
    <t>-49,66 to -4,002</t>
  </si>
  <si>
    <t>-41,35 to 1,353</t>
  </si>
  <si>
    <t>-57,93 to -15,23</t>
  </si>
  <si>
    <t>F (1, 24) = 0,4805</t>
  </si>
  <si>
    <t>P = 0,4949</t>
  </si>
  <si>
    <t>F (1, 24) = 0,8679</t>
  </si>
  <si>
    <t>P = 0,3608</t>
  </si>
  <si>
    <t>F (1, 24) = 11,74</t>
  </si>
  <si>
    <t>P = 0,0022</t>
  </si>
  <si>
    <t>1% DMSO_NP - 10µM Mocetinostat_NP</t>
  </si>
  <si>
    <t>-1,384 to 11,24</t>
  </si>
  <si>
    <t>1,556 to 13,30</t>
  </si>
  <si>
    <t>Mocetinostat_NP</t>
  </si>
  <si>
    <t>F (1, 24) = 0,1051</t>
  </si>
  <si>
    <t>P = 0,7486</t>
  </si>
  <si>
    <t>F (1, 24) = 0,2200</t>
  </si>
  <si>
    <t>P = 0,6433</t>
  </si>
  <si>
    <t>F (1, 24) = 22,02</t>
  </si>
  <si>
    <t xml:space="preserve">TC </t>
  </si>
  <si>
    <t>Mocetinostat_TC</t>
  </si>
  <si>
    <t>1% DMSO_TC - 10µM Mocetinostat_TC</t>
  </si>
  <si>
    <t>-59,23 to -6,527</t>
  </si>
  <si>
    <t>-62,27 to -13,25</t>
  </si>
  <si>
    <t>F (1, 24) = 3,828</t>
  </si>
  <si>
    <t>P = 0,0621</t>
  </si>
  <si>
    <t>F (1, 24) = 6,629</t>
  </si>
  <si>
    <t>P = 0,0166</t>
  </si>
  <si>
    <t>F (1, 24) = 19,54</t>
  </si>
  <si>
    <t>-185,0 to -53,87</t>
  </si>
  <si>
    <t>-107,2 to 14,85</t>
  </si>
  <si>
    <t>F (1, 24) = 8,050</t>
  </si>
  <si>
    <t>P = 0,0091</t>
  </si>
  <si>
    <t>F (1, 24) = 0,6408</t>
  </si>
  <si>
    <t>P = 0,4313</t>
  </si>
  <si>
    <t>F (1, 24) = 22,96</t>
  </si>
  <si>
    <t>Mocetinostat_retina</t>
  </si>
  <si>
    <t>1% DMSO_retina - 10µM Mocetinostat_retina</t>
  </si>
  <si>
    <t>-351,7 to -130,4</t>
  </si>
  <si>
    <t>-164,7 to 41,16</t>
  </si>
  <si>
    <t>F (1, 24) = 1,061</t>
  </si>
  <si>
    <t>P = 0,3134</t>
  </si>
  <si>
    <t>F (1, 24) = 15,29</t>
  </si>
  <si>
    <t>P = 0,0007</t>
  </si>
  <si>
    <t>F (1, 24) = 61,62</t>
  </si>
  <si>
    <t>Mocetinostat_HB</t>
  </si>
  <si>
    <t>1% DMSO_HB - 10µM Mocetinostat_HB</t>
  </si>
  <si>
    <t>-121,2 to -52,67</t>
  </si>
  <si>
    <t>-98,69 to -34,89</t>
  </si>
  <si>
    <t>F (1, 23) = 0,8108</t>
  </si>
  <si>
    <t>P = 0,3772</t>
  </si>
  <si>
    <t>F (1, 23) = 1,329</t>
  </si>
  <si>
    <t>P = 0,2609</t>
  </si>
  <si>
    <t>F (1, 23) = 0,7386</t>
  </si>
  <si>
    <t>P = 0,3990</t>
  </si>
  <si>
    <t xml:space="preserve">NP </t>
  </si>
  <si>
    <t>Bromosporine_NP</t>
  </si>
  <si>
    <t>1% DMSO_NP - 30µM Bromosporine_NP</t>
  </si>
  <si>
    <t>-5,936 to 5,796</t>
  </si>
  <si>
    <t>-2,694 to 8,694</t>
  </si>
  <si>
    <t>F (1, 23) = 0,03626</t>
  </si>
  <si>
    <t>P = 0,8507</t>
  </si>
  <si>
    <t>F (1, 23) = 0,1315</t>
  </si>
  <si>
    <t>P = 0,7202</t>
  </si>
  <si>
    <t>F (1, 23) = 15,29</t>
  </si>
  <si>
    <t>Bromosporine_TC</t>
  </si>
  <si>
    <t>1% DMSO_TC - 30µM Bromosporine_TC</t>
  </si>
  <si>
    <t>-45,32 to -1,764</t>
  </si>
  <si>
    <t>-47,09 to -4,812</t>
  </si>
  <si>
    <t>F (1, 23) = 1,304</t>
  </si>
  <si>
    <t>P = 0,2652</t>
  </si>
  <si>
    <t>F (1, 23) = 0,3812</t>
  </si>
  <si>
    <t>P = 0,5430</t>
  </si>
  <si>
    <t>-137,1 to 14,84</t>
  </si>
  <si>
    <t>-185,3 to -37,80</t>
  </si>
  <si>
    <t>F (1, 23) = 6,855</t>
  </si>
  <si>
    <t>P = 0,0154</t>
  </si>
  <si>
    <t>F (1, 23) = 3,009</t>
  </si>
  <si>
    <t>P = 0,0962</t>
  </si>
  <si>
    <t>F (1, 23) = 166,7</t>
  </si>
  <si>
    <t>Bromosporine_retina</t>
  </si>
  <si>
    <t>1% DMSO_retina - 30µM Bromosporine_retina</t>
  </si>
  <si>
    <t>-500,9 to -319,2</t>
  </si>
  <si>
    <t>-360,0 to -183,6</t>
  </si>
  <si>
    <t>F (1, 23) = 0,09794</t>
  </si>
  <si>
    <t>P = 0,7571</t>
  </si>
  <si>
    <t>F (1, 23) = 8,261</t>
  </si>
  <si>
    <t>P = 0,0086</t>
  </si>
  <si>
    <t>F (1, 23) = 10,05</t>
  </si>
  <si>
    <t>P = 0,0043</t>
  </si>
  <si>
    <t>Bromosporine_HB</t>
  </si>
  <si>
    <t>1% DMSO_HB - 30µM Bromosporine_HB</t>
  </si>
  <si>
    <t>-55,75 to 5,167</t>
  </si>
  <si>
    <t>-60,40 to -1,265</t>
  </si>
  <si>
    <t>F (3, 51) = 2,065</t>
  </si>
  <si>
    <t>P = 0,1165</t>
  </si>
  <si>
    <t>F (3, 51) = 2,246</t>
  </si>
  <si>
    <t>P = 0,0942</t>
  </si>
  <si>
    <t>F (1, 51) = 0,2778</t>
  </si>
  <si>
    <t>P = 0,6004</t>
  </si>
  <si>
    <t>Ibet151_NP</t>
  </si>
  <si>
    <t>1% DMSO_NP - 30µM Ibet151_NP</t>
  </si>
  <si>
    <t>-8,067 to 4,807</t>
  </si>
  <si>
    <t>-0,8731 to 13,03</t>
  </si>
  <si>
    <t>-9,233 to 5,093</t>
  </si>
  <si>
    <t>-6,067 to 6,807</t>
  </si>
  <si>
    <t>F (3, 51) = 1,902</t>
  </si>
  <si>
    <t>P = 0,1411</t>
  </si>
  <si>
    <t>F (3, 51) = 1,608</t>
  </si>
  <si>
    <t>P = 0,1990</t>
  </si>
  <si>
    <t>F (1, 51) = 2,871</t>
  </si>
  <si>
    <t>P = 0,0963</t>
  </si>
  <si>
    <t>Ibet151_TC</t>
  </si>
  <si>
    <t>1% DMSO_TC - 30µM Ibet151_TC</t>
  </si>
  <si>
    <t>-11,98 to 13,98</t>
  </si>
  <si>
    <t>-14,69 to 13,35</t>
  </si>
  <si>
    <t>-29,49 to -0,5947</t>
  </si>
  <si>
    <t>-16,10 to 9,862</t>
  </si>
  <si>
    <t>F (3, 51) = 1,264</t>
  </si>
  <si>
    <t>P = 0,2964</t>
  </si>
  <si>
    <t>F (3, 51) = 5,141</t>
  </si>
  <si>
    <t>P = 0,0035</t>
  </si>
  <si>
    <t>F (1, 51) = 0,9405</t>
  </si>
  <si>
    <t>P = 0,3367</t>
  </si>
  <si>
    <t>-50,95 to 17,45</t>
  </si>
  <si>
    <t>-27,61 to 46,27</t>
  </si>
  <si>
    <t>-34,51 to 41,59</t>
  </si>
  <si>
    <t>-57,20 to 11,20</t>
  </si>
  <si>
    <t>F (3, 51) = 1,729</t>
  </si>
  <si>
    <t>P = 0,1727</t>
  </si>
  <si>
    <t>F (3, 51) = 13,27</t>
  </si>
  <si>
    <t>F (1, 51) = 4,764</t>
  </si>
  <si>
    <t>P = 0,0337</t>
  </si>
  <si>
    <t>Ibet151_retina</t>
  </si>
  <si>
    <t>1% DMSO_retina - 30µM Ibet151_retina</t>
  </si>
  <si>
    <t>-86,64 to 52,64</t>
  </si>
  <si>
    <t>-93,06 to 57,38</t>
  </si>
  <si>
    <t>-80,35 to 74,63</t>
  </si>
  <si>
    <t>-155,1 to -15,86</t>
  </si>
  <si>
    <t>F (3, 51) = 3,757</t>
  </si>
  <si>
    <t>P = 0,0163</t>
  </si>
  <si>
    <t>F (3, 51) = 13,91</t>
  </si>
  <si>
    <t>F (1, 51) = 13,85</t>
  </si>
  <si>
    <t>P = 0,0005</t>
  </si>
  <si>
    <t>Ibet151_HB</t>
  </si>
  <si>
    <t>1% DMSO_HB - 30µM Ibet151_HB</t>
  </si>
  <si>
    <t>-60,40 to -17,10</t>
  </si>
  <si>
    <t>-34,59 to 12,17</t>
  </si>
  <si>
    <t>-22,05 to 26,13</t>
  </si>
  <si>
    <t>-39,03 to 4,267</t>
  </si>
  <si>
    <t>F (1, 22) = 1,409</t>
  </si>
  <si>
    <t>P = 0,2479</t>
  </si>
  <si>
    <t>F (1, 22) = 0,5798</t>
  </si>
  <si>
    <t>P = 0,4545</t>
  </si>
  <si>
    <t>F (1, 22) = 0,1234</t>
  </si>
  <si>
    <t>P = 0,7288</t>
  </si>
  <si>
    <t>JQ1_NP</t>
  </si>
  <si>
    <t>1% DMSO_NP - 3µM (s)JQ1_NP</t>
  </si>
  <si>
    <t>-3,096 to 9,096</t>
  </si>
  <si>
    <t>-8,762 to 5,502</t>
  </si>
  <si>
    <t>F (1, 22) = 1,821</t>
  </si>
  <si>
    <t>P = 0,1909</t>
  </si>
  <si>
    <t>F (1, 22) = 5,997</t>
  </si>
  <si>
    <t>P = 0,0228</t>
  </si>
  <si>
    <t>F (1, 22) = 22,46</t>
  </si>
  <si>
    <t>JQ1_TC</t>
  </si>
  <si>
    <t>1% DMSO_TC - 3µM (s)JQ1_TC</t>
  </si>
  <si>
    <t>-58,03 to -2,351</t>
  </si>
  <si>
    <t>-86,80 to -21,66</t>
  </si>
  <si>
    <t>P = 0,0577</t>
  </si>
  <si>
    <t>F (1, 22) = 0,01239</t>
  </si>
  <si>
    <t>P = 0,9124</t>
  </si>
  <si>
    <t>F (1, 22) = 19,52</t>
  </si>
  <si>
    <t>-207,7 to -38,08</t>
  </si>
  <si>
    <t>-216,0 to -17,62</t>
  </si>
  <si>
    <t>F (1, 22) = 0,6875</t>
  </si>
  <si>
    <t>P = 0,4159</t>
  </si>
  <si>
    <t>F (1, 22) = 0,5737</t>
  </si>
  <si>
    <t>P = 0,4568</t>
  </si>
  <si>
    <t>F (1, 22) = 28,06</t>
  </si>
  <si>
    <t>JQ1_retina</t>
  </si>
  <si>
    <t>1% DMSO_retina - 3µM (s)JQ1_retina</t>
  </si>
  <si>
    <t>-314,5 to -55,59</t>
  </si>
  <si>
    <t>-405,2 to -102,3</t>
  </si>
  <si>
    <t>F (1, 22) = 0,6651</t>
  </si>
  <si>
    <t>P = 0,4235</t>
  </si>
  <si>
    <t>F (1, 22) = 9,812</t>
  </si>
  <si>
    <t>P = 0,0048</t>
  </si>
  <si>
    <t>F (1, 22) = 28,30</t>
  </si>
  <si>
    <t>JQ1_HB</t>
  </si>
  <si>
    <t>1% DMSO_HB - 3µM (s)JQ1_HB</t>
  </si>
  <si>
    <t>-74,66 to -13,48</t>
  </si>
  <si>
    <t>-95,81 to -24,25</t>
  </si>
  <si>
    <t>F (2, 35) = 4,734</t>
  </si>
  <si>
    <t>P = 0,0151</t>
  </si>
  <si>
    <t>F (2, 35) = 4,656</t>
  </si>
  <si>
    <t>P = 0,0161</t>
  </si>
  <si>
    <t>F (1, 35) = 0,3488</t>
  </si>
  <si>
    <t>P = 0,5586</t>
  </si>
  <si>
    <t>PU139_NP</t>
  </si>
  <si>
    <t>1% DMSO_NP - 30µM PU139_NP</t>
  </si>
  <si>
    <t>-8,156 to 1,396</t>
  </si>
  <si>
    <t>-1,015 to 10,02</t>
  </si>
  <si>
    <t>-8,555 to 2,075</t>
  </si>
  <si>
    <t>F (2, 35) = 3,255</t>
  </si>
  <si>
    <t>P = 0,0505</t>
  </si>
  <si>
    <t>F (2, 35) = 3,191</t>
  </si>
  <si>
    <t>P = 0,0533</t>
  </si>
  <si>
    <t>F (1, 35) = 8,009</t>
  </si>
  <si>
    <t>P = 0,0077</t>
  </si>
  <si>
    <t>PU139_TC</t>
  </si>
  <si>
    <t>1% DMSO_TC - 30µM PU139_TC</t>
  </si>
  <si>
    <t>-16,62 to 7,363</t>
  </si>
  <si>
    <t>-15,52 to 12,18</t>
  </si>
  <si>
    <t>-32,56 to -5,865</t>
  </si>
  <si>
    <t>F (2, 35) = 1,463</t>
  </si>
  <si>
    <t>P = 0,2454</t>
  </si>
  <si>
    <t>F (2, 35) = 16,91</t>
  </si>
  <si>
    <t>F (1, 35) = 4,604</t>
  </si>
  <si>
    <t>P = 0,0389</t>
  </si>
  <si>
    <t>-33,90 to 16,90</t>
  </si>
  <si>
    <t>-33,00 to 25,66</t>
  </si>
  <si>
    <t>-57,05 to -0,5272</t>
  </si>
  <si>
    <t>F (2, 35) = 1,376</t>
  </si>
  <si>
    <t>P = 0,2660</t>
  </si>
  <si>
    <t>F (2, 35) = 62,82</t>
  </si>
  <si>
    <t>F (1, 35) = 3,547</t>
  </si>
  <si>
    <t>P = 0,0680</t>
  </si>
  <si>
    <t>PU139_retina</t>
  </si>
  <si>
    <t>1% DMSO_retina - 30µM PU139_retina</t>
  </si>
  <si>
    <t>-38,65 to 41,41</t>
  </si>
  <si>
    <t>-64,89 to 27,55</t>
  </si>
  <si>
    <t>-83,90 to 5,176</t>
  </si>
  <si>
    <t>F (2, 35) = 1,365</t>
  </si>
  <si>
    <t>P = 0,2687</t>
  </si>
  <si>
    <t>F (2, 35) = 3,319</t>
  </si>
  <si>
    <t>P = 0,0479</t>
  </si>
  <si>
    <t>F (1, 35) = 10,24</t>
  </si>
  <si>
    <t>P = 0,0029</t>
  </si>
  <si>
    <t>PU139_HB</t>
  </si>
  <si>
    <t>1% DMSO_HB - 30µM PU139_HB</t>
  </si>
  <si>
    <t>-40,04 to -0,2036</t>
  </si>
  <si>
    <t>-46,33 to -0,3325</t>
  </si>
  <si>
    <t>-26,62 to 17,70</t>
  </si>
  <si>
    <t>F (2, 35) = 7,362</t>
  </si>
  <si>
    <t>P = 0,0021</t>
  </si>
  <si>
    <t>F (2, 35) = 5,216</t>
  </si>
  <si>
    <t>P = 0,0104</t>
  </si>
  <si>
    <t>F (1, 35) = 1,946</t>
  </si>
  <si>
    <t>P = 0,1718</t>
  </si>
  <si>
    <t>PU141_NP</t>
  </si>
  <si>
    <t>1% DMSO_NP - 30µM PU141_NP</t>
  </si>
  <si>
    <t>-5,286 to 2,626</t>
  </si>
  <si>
    <t>2,375 to 10,20</t>
  </si>
  <si>
    <t>-5,275 to 3,075</t>
  </si>
  <si>
    <t>F (2, 35) = 1,223</t>
  </si>
  <si>
    <t>P = 0,3065</t>
  </si>
  <si>
    <t>F (2, 35) = 1,822</t>
  </si>
  <si>
    <t>P = 0,1767</t>
  </si>
  <si>
    <t>F (1, 35) = 17,89</t>
  </si>
  <si>
    <t>PU141_TC</t>
  </si>
  <si>
    <t>1% DMSO_TC - 30µM PU141_TC</t>
  </si>
  <si>
    <t>-50,01 to -7,654</t>
  </si>
  <si>
    <t>-31,38 to 10,54</t>
  </si>
  <si>
    <t>-45,75 to -1,047</t>
  </si>
  <si>
    <t>F (2, 35) = 2,985</t>
  </si>
  <si>
    <t>P = 0,0635</t>
  </si>
  <si>
    <t>F (2, 35) = 0,3535</t>
  </si>
  <si>
    <t>P = 0,7047</t>
  </si>
  <si>
    <t>F (1, 35) = 18,39</t>
  </si>
  <si>
    <t>-142,2 to 13,69</t>
  </si>
  <si>
    <t>-108,9 to 45,42</t>
  </si>
  <si>
    <t>-220,1 to -55,59</t>
  </si>
  <si>
    <t>F (2, 35) = 1,103</t>
  </si>
  <si>
    <t>P = 0,3430</t>
  </si>
  <si>
    <t>F (2, 35) = 16,02</t>
  </si>
  <si>
    <t>F (1, 35) = 9,718</t>
  </si>
  <si>
    <t>P = 0,0036</t>
  </si>
  <si>
    <t>PU141_retina</t>
  </si>
  <si>
    <t>1% DMSO_retina - 30µM PU141_retina</t>
  </si>
  <si>
    <t>-151,8 to -9,907</t>
  </si>
  <si>
    <t>-90,96 to 49,52</t>
  </si>
  <si>
    <t>-128,1 to 21,76</t>
  </si>
  <si>
    <t>F (2, 35) = 2,987</t>
  </si>
  <si>
    <t>P = 0,0634</t>
  </si>
  <si>
    <t>F (2, 35) = 0,9397</t>
  </si>
  <si>
    <t>P = 0,4004</t>
  </si>
  <si>
    <t>F (1, 35) = 16,67</t>
  </si>
  <si>
    <t>PU141_HB</t>
  </si>
  <si>
    <t>1% DMSO_HB - 30µM PU141_HB</t>
  </si>
  <si>
    <t>-112,8 to 0,9466</t>
  </si>
  <si>
    <t>-69,89 to 42,73</t>
  </si>
  <si>
    <t>-153,0 to -32,89</t>
  </si>
  <si>
    <t>F (2, 33) = 3,870</t>
  </si>
  <si>
    <t>P = 0,0309</t>
  </si>
  <si>
    <t>F (2, 33) = 5,105</t>
  </si>
  <si>
    <t>P = 0,0117</t>
  </si>
  <si>
    <t>F (1, 33) = 6,006</t>
  </si>
  <si>
    <t>P = 0,0197</t>
  </si>
  <si>
    <t>OICR_NP</t>
  </si>
  <si>
    <t>1% DMSO_NP - 30µM OICR_NP</t>
  </si>
  <si>
    <t>0,5110 to 11,49</t>
  </si>
  <si>
    <t>-7,029 to 3,549</t>
  </si>
  <si>
    <t>-0,4645 to 9,804</t>
  </si>
  <si>
    <t>F (2, 33) = 1,786</t>
  </si>
  <si>
    <t>P = 0,1834</t>
  </si>
  <si>
    <t>F (2, 33) = 1,741</t>
  </si>
  <si>
    <t>P = 0,1910</t>
  </si>
  <si>
    <t>F (1, 33) = 0,6725</t>
  </si>
  <si>
    <t>P = 0,4181</t>
  </si>
  <si>
    <t>OICR_TC</t>
  </si>
  <si>
    <t>1% DMSO_TC - 30µM OICR_TC</t>
  </si>
  <si>
    <t>-6,492 to 19,81</t>
  </si>
  <si>
    <t>-18,05 to 7,293</t>
  </si>
  <si>
    <t>-6,422 to 18,18</t>
  </si>
  <si>
    <t>F (2, 33) = 0,4637</t>
  </si>
  <si>
    <t>P = 0,6330</t>
  </si>
  <si>
    <t>F (2, 33) = 4,452</t>
  </si>
  <si>
    <t>P = 0,0194</t>
  </si>
  <si>
    <t>F (1, 33) = 7,261</t>
  </si>
  <si>
    <t>P = 0,0110</t>
  </si>
  <si>
    <t>-20,55 to 40,21</t>
  </si>
  <si>
    <t>-10,39 to 48,15</t>
  </si>
  <si>
    <t>-2,785 to 54,04</t>
  </si>
  <si>
    <t>F (2, 33) = 0,3313</t>
  </si>
  <si>
    <t>P = 0,7203</t>
  </si>
  <si>
    <t>F (2, 33) = 17,72</t>
  </si>
  <si>
    <t>F (1, 33) = 2,319</t>
  </si>
  <si>
    <t>P = 0,1373</t>
  </si>
  <si>
    <t>OICR_retina</t>
  </si>
  <si>
    <t>1% DMSO_retina - 30µM OICR_retina</t>
  </si>
  <si>
    <t>-60,46 to 71,46</t>
  </si>
  <si>
    <t>-31,59 to 95,53</t>
  </si>
  <si>
    <t>-32,49 to 90,91</t>
  </si>
  <si>
    <t>F (2, 33) = 0,2302</t>
  </si>
  <si>
    <t>P = 0,7956</t>
  </si>
  <si>
    <t>F (2, 33) = 17,18</t>
  </si>
  <si>
    <t>F (1, 33) = 0,003912</t>
  </si>
  <si>
    <t>P = 0,9505</t>
  </si>
  <si>
    <t>OICR_HB</t>
  </si>
  <si>
    <t>1% DMSO_HB - 30µM OICR_HB</t>
  </si>
  <si>
    <t>-22,69 to 15,37</t>
  </si>
  <si>
    <t>-18,80 to 17,88</t>
  </si>
  <si>
    <t>-14,47 to 21,13</t>
  </si>
  <si>
    <t>F (2, 36) = 2,911</t>
  </si>
  <si>
    <t>P = 0,0673</t>
  </si>
  <si>
    <t>F (2, 36) = 0,4050</t>
  </si>
  <si>
    <t>P = 0,6700</t>
  </si>
  <si>
    <t>F (1, 36) = 3,843</t>
  </si>
  <si>
    <t>MM102_NP</t>
  </si>
  <si>
    <t>1% DMSO_NP - 30µM MM102_NP</t>
  </si>
  <si>
    <t>-5,834 to 2,834</t>
  </si>
  <si>
    <t>-0,5045 to 9,504</t>
  </si>
  <si>
    <t>-1,351 to 8,011</t>
  </si>
  <si>
    <t>F (2, 36) = 3,373</t>
  </si>
  <si>
    <t>P = 0,0454</t>
  </si>
  <si>
    <t>F (2, 36) = 1,771</t>
  </si>
  <si>
    <t>P = 0,1846</t>
  </si>
  <si>
    <t>F (1, 36) = 2,281</t>
  </si>
  <si>
    <t>P = 0,1397</t>
  </si>
  <si>
    <t>MM102_TC</t>
  </si>
  <si>
    <t>1% DMSO_TC - 30µM MM102_TC</t>
  </si>
  <si>
    <t>-0,4352 to 19,94</t>
  </si>
  <si>
    <t>-17,10 to 6,421</t>
  </si>
  <si>
    <t>-3,951 to 18,05</t>
  </si>
  <si>
    <t>F (2, 36) = 1,755</t>
  </si>
  <si>
    <t>P = 0,1875</t>
  </si>
  <si>
    <t>F (2, 36) = 0,4433</t>
  </si>
  <si>
    <t>P = 0,6454</t>
  </si>
  <si>
    <t>F (1, 36) = 2,553</t>
  </si>
  <si>
    <t>P = 0,1188</t>
  </si>
  <si>
    <t>-24,85 to 23,59</t>
  </si>
  <si>
    <t>-23,80 to 32,12</t>
  </si>
  <si>
    <t>-0,8561 to 51,46</t>
  </si>
  <si>
    <t>F (2, 36) = 5,327</t>
  </si>
  <si>
    <t>P = 0,0094</t>
  </si>
  <si>
    <t>F (2, 36) = 0,08526</t>
  </si>
  <si>
    <t>P = 0,9185</t>
  </si>
  <si>
    <t>F (1, 36) = 0,001207</t>
  </si>
  <si>
    <t>P = 0,9725</t>
  </si>
  <si>
    <t>MM102_retina</t>
  </si>
  <si>
    <t>1% DMSO_retina - 30µM MM102_retina</t>
  </si>
  <si>
    <t>-58,81 to 57,07</t>
  </si>
  <si>
    <t>-124,7 to 9,064</t>
  </si>
  <si>
    <t>-5,373 to 119,8</t>
  </si>
  <si>
    <t>F (2, 36) = 1,761</t>
  </si>
  <si>
    <t>P = 0,1864</t>
  </si>
  <si>
    <t>F (2, 36) = 18,33</t>
  </si>
  <si>
    <t>F (1, 36) = 3,615</t>
  </si>
  <si>
    <t>P = 0,0653</t>
  </si>
  <si>
    <t>MM102_HB</t>
  </si>
  <si>
    <t>1% DMSO_HB - 30µM MM102_HB</t>
  </si>
  <si>
    <t>-27,97 to 7,726</t>
  </si>
  <si>
    <t>-38,27 to 2,946</t>
  </si>
  <si>
    <t>-16,78 to 21,78</t>
  </si>
  <si>
    <t>"expt effect" refers to variation between experiments; "grp effect" refers to differences between control and treatment</t>
  </si>
  <si>
    <t>30µM Vorinostat</t>
  </si>
  <si>
    <t>30µM Entinostat</t>
  </si>
  <si>
    <t>10µM Mocentinostat</t>
  </si>
  <si>
    <t>30µM Bromosporine</t>
  </si>
  <si>
    <t>30µM Ibet 151</t>
  </si>
  <si>
    <t>30µM PU139</t>
  </si>
  <si>
    <t>30mM PU141</t>
  </si>
  <si>
    <t>30µM OICR9429</t>
  </si>
  <si>
    <t>30µM MM102</t>
  </si>
  <si>
    <t>DC/MB</t>
  </si>
  <si>
    <t>Vorinostat_DC/MB</t>
  </si>
  <si>
    <t>DC/MB _Vorinostat</t>
  </si>
  <si>
    <t>1% DMSO_DC/MB - 30µM Vorinostat_DC/MB</t>
  </si>
  <si>
    <t>Entinostat_DC/MB</t>
  </si>
  <si>
    <t>DC/MB_ Entinostat</t>
  </si>
  <si>
    <t>1% DMSO_DC/MB - 30µM Entinostat_DC/MB</t>
  </si>
  <si>
    <t>Mocetinostat_DC/MB</t>
  </si>
  <si>
    <t>DC/MB_Mocetinostat</t>
  </si>
  <si>
    <t>1% DMSO_DC/MB - 10µM Mocetinostat_DC/MB</t>
  </si>
  <si>
    <t>Bromosporine_DC/MB</t>
  </si>
  <si>
    <t>DC/MB_Bromosporine</t>
  </si>
  <si>
    <t>1% DMSO_DC/MB - 30µM Bromosporine_DC/MB</t>
  </si>
  <si>
    <t>Ibet151_DC/MB</t>
  </si>
  <si>
    <t>DC/MB_Ibet151</t>
  </si>
  <si>
    <t>1% DMSO_DC/MB - 30µM Ibet151_DC/MB</t>
  </si>
  <si>
    <t>JQ1_DC/MB</t>
  </si>
  <si>
    <t>DC/MB_JQ1</t>
  </si>
  <si>
    <t>1% DMSO_DC/MB - 3µM (s)JQ1_DC/MB</t>
  </si>
  <si>
    <t>PU139_DC/MB</t>
  </si>
  <si>
    <t>1% DMSO_DC/MB - 30µM PU139_DC/MB</t>
  </si>
  <si>
    <t>PU141_DC/MB</t>
  </si>
  <si>
    <t>1% DMSO_DC/MB - 30µM PU141_DC/MB</t>
  </si>
  <si>
    <t>OICR9429_DC/MB</t>
  </si>
  <si>
    <t>1% DMSO_DC/MB - 30µM OICR_DC/MB</t>
  </si>
  <si>
    <t>1% DMSO_DC/MB- 30µM OICR_DC/MB</t>
  </si>
  <si>
    <t>MM102_DC/MB</t>
  </si>
  <si>
    <t>1% DMSO_DC/MB - 30µM MM102_DC/MB</t>
  </si>
  <si>
    <t>1% DMSO_DC/MB- 30µM MM102_DC/MB</t>
  </si>
  <si>
    <t>Secondary screen - apoptosis cell counts</t>
  </si>
  <si>
    <t>Apoptosis_Graphpad Prism data _ 2 way ANOVA with ad hoc Bonferroni correction for multiple comparisons</t>
  </si>
  <si>
    <t>3µM JQ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7" xfId="0" applyBorder="1"/>
    <xf numFmtId="0" fontId="0" fillId="0" borderId="6" xfId="0" applyBorder="1"/>
    <xf numFmtId="0" fontId="0" fillId="3" borderId="1" xfId="0" applyFill="1" applyBorder="1"/>
    <xf numFmtId="2" fontId="0" fillId="3" borderId="1" xfId="0" applyNumberFormat="1" applyFill="1" applyBorder="1"/>
    <xf numFmtId="2" fontId="0" fillId="0" borderId="1" xfId="0" applyNumberFormat="1" applyBorder="1"/>
    <xf numFmtId="0" fontId="0" fillId="4" borderId="1" xfId="0" applyFill="1" applyBorder="1"/>
    <xf numFmtId="2" fontId="0" fillId="4" borderId="1" xfId="0" applyNumberFormat="1" applyFill="1" applyBorder="1"/>
    <xf numFmtId="0" fontId="0" fillId="3" borderId="6" xfId="0" applyFill="1" applyBorder="1"/>
    <xf numFmtId="0" fontId="0" fillId="4" borderId="6" xfId="0" applyFill="1" applyBorder="1"/>
    <xf numFmtId="0" fontId="0" fillId="0" borderId="8" xfId="0" applyBorder="1"/>
    <xf numFmtId="0" fontId="0" fillId="0" borderId="9" xfId="0" applyBorder="1"/>
    <xf numFmtId="0" fontId="0" fillId="5" borderId="0" xfId="0" applyFill="1"/>
    <xf numFmtId="2" fontId="0" fillId="0" borderId="1" xfId="0" applyNumberFormat="1" applyFill="1" applyBorder="1"/>
    <xf numFmtId="0" fontId="0" fillId="4" borderId="2" xfId="0" applyFill="1" applyBorder="1"/>
    <xf numFmtId="2" fontId="0" fillId="4" borderId="2" xfId="0" applyNumberFormat="1" applyFill="1" applyBorder="1"/>
    <xf numFmtId="0" fontId="0" fillId="0" borderId="10" xfId="0" applyBorder="1"/>
    <xf numFmtId="0" fontId="1" fillId="0" borderId="10" xfId="0" applyFont="1" applyBorder="1"/>
    <xf numFmtId="2" fontId="1" fillId="0" borderId="10" xfId="0" applyNumberFormat="1" applyFont="1" applyBorder="1"/>
    <xf numFmtId="0" fontId="0" fillId="0" borderId="6" xfId="0" applyFill="1" applyBorder="1"/>
    <xf numFmtId="0" fontId="0" fillId="4" borderId="11" xfId="0" applyFill="1" applyBorder="1"/>
    <xf numFmtId="0" fontId="0" fillId="0" borderId="10" xfId="0" applyFill="1" applyBorder="1"/>
    <xf numFmtId="0" fontId="1" fillId="0" borderId="10" xfId="0" applyFont="1" applyFill="1" applyBorder="1"/>
    <xf numFmtId="2" fontId="1" fillId="0" borderId="10" xfId="0" applyNumberFormat="1" applyFont="1" applyFill="1" applyBorder="1"/>
    <xf numFmtId="0" fontId="0" fillId="0" borderId="0" xfId="0" applyFill="1" applyBorder="1"/>
    <xf numFmtId="2" fontId="0" fillId="0" borderId="0" xfId="0" applyNumberFormat="1" applyFill="1" applyBorder="1"/>
    <xf numFmtId="0" fontId="0" fillId="0" borderId="0" xfId="0" applyFill="1"/>
    <xf numFmtId="0" fontId="0" fillId="5" borderId="0" xfId="0" applyFill="1" applyBorder="1"/>
    <xf numFmtId="2" fontId="0" fillId="5" borderId="0" xfId="0" applyNumberFormat="1" applyFill="1" applyBorder="1"/>
    <xf numFmtId="2" fontId="0" fillId="3" borderId="3" xfId="0" applyNumberFormat="1" applyFill="1" applyBorder="1"/>
    <xf numFmtId="0" fontId="1" fillId="0" borderId="0" xfId="0" applyFont="1"/>
    <xf numFmtId="0" fontId="1" fillId="0" borderId="0" xfId="0" applyFont="1" applyAlignment="1">
      <alignment horizontal="left"/>
    </xf>
    <xf numFmtId="0" fontId="1" fillId="5" borderId="0" xfId="0" applyFont="1" applyFill="1" applyAlignment="1">
      <alignment horizontal="left"/>
    </xf>
    <xf numFmtId="0" fontId="1" fillId="5" borderId="0" xfId="0" applyFont="1" applyFill="1"/>
    <xf numFmtId="0" fontId="0" fillId="2" borderId="0" xfId="0" applyFill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0" fillId="6" borderId="0" xfId="0" applyFill="1"/>
    <xf numFmtId="0" fontId="0" fillId="7" borderId="1" xfId="0" applyFill="1" applyBorder="1"/>
    <xf numFmtId="2" fontId="0" fillId="7" borderId="1" xfId="0" applyNumberFormat="1" applyFill="1" applyBorder="1"/>
    <xf numFmtId="0" fontId="1" fillId="0" borderId="1" xfId="0" applyFont="1" applyFill="1" applyBorder="1"/>
    <xf numFmtId="0" fontId="0" fillId="0" borderId="1" xfId="0" applyFill="1" applyBorder="1"/>
    <xf numFmtId="0" fontId="1" fillId="0" borderId="1" xfId="0" applyFont="1" applyBorder="1"/>
    <xf numFmtId="2" fontId="1" fillId="0" borderId="1" xfId="0" applyNumberFormat="1" applyFont="1" applyFill="1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2" borderId="6" xfId="0" applyFill="1" applyBorder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V358"/>
  <sheetViews>
    <sheetView tabSelected="1" zoomScale="90" zoomScaleNormal="90" workbookViewId="0"/>
  </sheetViews>
  <sheetFormatPr baseColWidth="10" defaultColWidth="8.83203125" defaultRowHeight="15" x14ac:dyDescent="0.2"/>
  <cols>
    <col min="2" max="2" width="11.5" bestFit="1" customWidth="1"/>
    <col min="13" max="13" width="11.33203125" bestFit="1" customWidth="1"/>
  </cols>
  <sheetData>
    <row r="1" spans="2:21" x14ac:dyDescent="0.2">
      <c r="B1" s="56" t="s">
        <v>632</v>
      </c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</row>
    <row r="2" spans="2:21" x14ac:dyDescent="0.2"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6"/>
      <c r="U2" s="56"/>
    </row>
    <row r="6" spans="2:21" x14ac:dyDescent="0.2">
      <c r="B6" s="51" t="s">
        <v>21</v>
      </c>
      <c r="C6" s="53" t="s">
        <v>594</v>
      </c>
      <c r="D6" s="54"/>
      <c r="E6" s="54"/>
      <c r="F6" s="1"/>
      <c r="G6" s="1"/>
      <c r="H6" s="1"/>
      <c r="I6" s="1"/>
      <c r="J6" s="1"/>
      <c r="M6" s="2"/>
      <c r="N6" s="53" t="s">
        <v>0</v>
      </c>
      <c r="O6" s="54"/>
      <c r="P6" s="54"/>
      <c r="Q6" s="1"/>
      <c r="R6" s="1"/>
      <c r="S6" s="1"/>
      <c r="T6" s="1"/>
      <c r="U6" s="1"/>
    </row>
    <row r="7" spans="2:21" ht="16" thickBot="1" x14ac:dyDescent="0.25">
      <c r="B7" s="52"/>
      <c r="C7" s="53"/>
      <c r="D7" s="54"/>
      <c r="E7" s="54"/>
      <c r="F7" s="2"/>
      <c r="G7" s="1"/>
      <c r="H7" s="1"/>
      <c r="I7" s="1"/>
      <c r="J7" s="1"/>
      <c r="M7" s="14"/>
      <c r="N7" s="53"/>
      <c r="O7" s="54"/>
      <c r="P7" s="54"/>
      <c r="Q7" s="2"/>
      <c r="R7" s="1"/>
      <c r="S7" s="1"/>
      <c r="T7" s="1"/>
      <c r="U7" s="1"/>
    </row>
    <row r="8" spans="2:21" x14ac:dyDescent="0.2">
      <c r="B8" s="14"/>
      <c r="C8" s="6"/>
      <c r="D8" s="1" t="s">
        <v>1</v>
      </c>
      <c r="E8" s="3" t="s">
        <v>2</v>
      </c>
      <c r="F8" s="4" t="s">
        <v>603</v>
      </c>
      <c r="G8" s="1" t="s">
        <v>3</v>
      </c>
      <c r="H8" s="49" t="s">
        <v>4</v>
      </c>
      <c r="I8" s="49"/>
      <c r="J8" s="50"/>
      <c r="M8" s="14"/>
      <c r="N8" s="6"/>
      <c r="O8" s="1" t="s">
        <v>1</v>
      </c>
      <c r="P8" s="3" t="s">
        <v>2</v>
      </c>
      <c r="Q8" s="4" t="s">
        <v>603</v>
      </c>
      <c r="R8" s="1" t="s">
        <v>3</v>
      </c>
      <c r="S8" s="49" t="s">
        <v>4</v>
      </c>
      <c r="T8" s="49"/>
      <c r="U8" s="50"/>
    </row>
    <row r="9" spans="2:21" x14ac:dyDescent="0.2">
      <c r="B9" s="14"/>
      <c r="C9" s="6"/>
      <c r="D9" s="1"/>
      <c r="E9" s="3"/>
      <c r="F9" s="5"/>
      <c r="G9" s="1"/>
      <c r="H9" s="6" t="s">
        <v>6</v>
      </c>
      <c r="I9" s="1" t="s">
        <v>7</v>
      </c>
      <c r="J9" s="1" t="s">
        <v>5</v>
      </c>
      <c r="M9" s="14"/>
      <c r="N9" s="6"/>
      <c r="O9" s="1"/>
      <c r="P9" s="3"/>
      <c r="Q9" s="5"/>
      <c r="R9" s="1"/>
      <c r="S9" s="6" t="s">
        <v>6</v>
      </c>
      <c r="T9" s="1" t="s">
        <v>7</v>
      </c>
      <c r="U9" s="1" t="s">
        <v>5</v>
      </c>
    </row>
    <row r="10" spans="2:21" x14ac:dyDescent="0.2">
      <c r="B10" s="14"/>
      <c r="C10" s="6"/>
      <c r="D10" s="1"/>
      <c r="E10" s="3"/>
      <c r="F10" s="5"/>
      <c r="G10" s="1"/>
      <c r="H10" s="6"/>
      <c r="I10" s="1"/>
      <c r="J10" s="1"/>
      <c r="M10" s="14"/>
      <c r="N10" s="6"/>
      <c r="O10" s="1"/>
      <c r="P10" s="3"/>
      <c r="Q10" s="5"/>
      <c r="R10" s="1"/>
      <c r="S10" s="6"/>
      <c r="T10" s="1"/>
      <c r="U10" s="1"/>
    </row>
    <row r="11" spans="2:21" x14ac:dyDescent="0.2">
      <c r="B11" s="14" t="s">
        <v>19</v>
      </c>
      <c r="C11" s="6" t="s">
        <v>8</v>
      </c>
      <c r="D11" s="1">
        <v>13</v>
      </c>
      <c r="E11" s="1">
        <v>21</v>
      </c>
      <c r="F11" s="1">
        <v>40</v>
      </c>
      <c r="G11" s="1">
        <v>59</v>
      </c>
      <c r="H11" s="1">
        <v>49</v>
      </c>
      <c r="I11" s="1">
        <v>62</v>
      </c>
      <c r="J11" s="1">
        <f>H11+I11</f>
        <v>111</v>
      </c>
      <c r="M11" s="14" t="s">
        <v>19</v>
      </c>
      <c r="N11" s="1" t="s">
        <v>8</v>
      </c>
      <c r="O11" s="1">
        <v>10</v>
      </c>
      <c r="P11" s="1">
        <v>34</v>
      </c>
      <c r="Q11" s="1">
        <v>88</v>
      </c>
      <c r="R11" s="1">
        <v>15</v>
      </c>
      <c r="S11" s="1">
        <v>61</v>
      </c>
      <c r="T11" s="1">
        <v>35</v>
      </c>
      <c r="U11" s="1">
        <v>96</v>
      </c>
    </row>
    <row r="12" spans="2:21" x14ac:dyDescent="0.2">
      <c r="B12" s="14"/>
      <c r="C12" s="6" t="s">
        <v>9</v>
      </c>
      <c r="D12" s="1">
        <v>15</v>
      </c>
      <c r="E12" s="1">
        <v>30</v>
      </c>
      <c r="F12" s="1">
        <v>51</v>
      </c>
      <c r="G12" s="1">
        <v>60</v>
      </c>
      <c r="H12" s="1">
        <v>26</v>
      </c>
      <c r="I12" s="1">
        <v>35</v>
      </c>
      <c r="J12" s="1">
        <f t="shared" ref="J12:J18" si="0">H12+I12</f>
        <v>61</v>
      </c>
      <c r="M12" s="14"/>
      <c r="N12" s="1" t="s">
        <v>9</v>
      </c>
      <c r="O12" s="1">
        <v>10</v>
      </c>
      <c r="P12" s="1">
        <v>25</v>
      </c>
      <c r="Q12" s="1">
        <v>60</v>
      </c>
      <c r="R12" s="1">
        <v>27</v>
      </c>
      <c r="S12" s="1">
        <v>68</v>
      </c>
      <c r="T12" s="1">
        <v>45</v>
      </c>
      <c r="U12" s="1">
        <v>113</v>
      </c>
    </row>
    <row r="13" spans="2:21" x14ac:dyDescent="0.2">
      <c r="B13" s="14"/>
      <c r="C13" s="6" t="s">
        <v>10</v>
      </c>
      <c r="D13" s="1">
        <v>13</v>
      </c>
      <c r="E13" s="1">
        <v>13</v>
      </c>
      <c r="F13" s="1">
        <v>56</v>
      </c>
      <c r="G13" s="1">
        <v>76</v>
      </c>
      <c r="H13" s="1">
        <v>32</v>
      </c>
      <c r="I13" s="1">
        <v>16</v>
      </c>
      <c r="J13" s="1">
        <f t="shared" si="0"/>
        <v>48</v>
      </c>
      <c r="M13" s="14"/>
      <c r="N13" s="1" t="s">
        <v>10</v>
      </c>
      <c r="O13" s="1">
        <v>8</v>
      </c>
      <c r="P13" s="1">
        <v>21</v>
      </c>
      <c r="Q13" s="1">
        <v>62</v>
      </c>
      <c r="R13" s="1">
        <v>55</v>
      </c>
      <c r="S13" s="1">
        <v>31</v>
      </c>
      <c r="T13" s="1">
        <v>36</v>
      </c>
      <c r="U13" s="1">
        <v>67</v>
      </c>
    </row>
    <row r="14" spans="2:21" x14ac:dyDescent="0.2">
      <c r="B14" s="14"/>
      <c r="C14" s="6" t="s">
        <v>11</v>
      </c>
      <c r="D14" s="1">
        <v>16</v>
      </c>
      <c r="E14" s="1">
        <v>19</v>
      </c>
      <c r="F14" s="1">
        <v>89</v>
      </c>
      <c r="G14" s="1">
        <v>29</v>
      </c>
      <c r="H14" s="1">
        <v>35</v>
      </c>
      <c r="I14" s="1">
        <v>37</v>
      </c>
      <c r="J14" s="1">
        <f t="shared" si="0"/>
        <v>72</v>
      </c>
      <c r="M14" s="14"/>
      <c r="N14" s="1" t="s">
        <v>11</v>
      </c>
      <c r="O14" s="1">
        <v>11</v>
      </c>
      <c r="P14" s="1">
        <v>26</v>
      </c>
      <c r="Q14" s="1">
        <v>74</v>
      </c>
      <c r="R14" s="1">
        <v>48</v>
      </c>
      <c r="S14" s="1">
        <v>29</v>
      </c>
      <c r="T14" s="1">
        <v>32</v>
      </c>
      <c r="U14" s="1">
        <v>61</v>
      </c>
    </row>
    <row r="15" spans="2:21" x14ac:dyDescent="0.2">
      <c r="B15" s="14"/>
      <c r="C15" s="6" t="s">
        <v>12</v>
      </c>
      <c r="D15" s="1">
        <v>20</v>
      </c>
      <c r="E15" s="1">
        <v>25</v>
      </c>
      <c r="F15" s="1">
        <v>64</v>
      </c>
      <c r="G15" s="1">
        <v>73</v>
      </c>
      <c r="H15" s="1">
        <v>33</v>
      </c>
      <c r="I15" s="1">
        <v>25</v>
      </c>
      <c r="J15" s="1">
        <f t="shared" si="0"/>
        <v>58</v>
      </c>
      <c r="M15" s="14"/>
      <c r="N15" s="1" t="s">
        <v>12</v>
      </c>
      <c r="O15" s="1">
        <v>11</v>
      </c>
      <c r="P15" s="1">
        <v>50</v>
      </c>
      <c r="Q15" s="1">
        <v>65</v>
      </c>
      <c r="R15" s="1">
        <v>50</v>
      </c>
      <c r="S15" s="1">
        <v>57</v>
      </c>
      <c r="T15" s="1">
        <v>62</v>
      </c>
      <c r="U15" s="1">
        <v>119</v>
      </c>
    </row>
    <row r="16" spans="2:21" x14ac:dyDescent="0.2">
      <c r="B16" s="14"/>
      <c r="C16" s="6" t="s">
        <v>13</v>
      </c>
      <c r="D16" s="1">
        <v>15</v>
      </c>
      <c r="E16" s="1">
        <v>17</v>
      </c>
      <c r="F16" s="1">
        <v>41</v>
      </c>
      <c r="G16" s="1">
        <v>64</v>
      </c>
      <c r="H16" s="1">
        <v>19</v>
      </c>
      <c r="I16" s="1">
        <v>28</v>
      </c>
      <c r="J16" s="1">
        <f t="shared" si="0"/>
        <v>47</v>
      </c>
      <c r="M16" s="14"/>
      <c r="N16" s="1" t="s">
        <v>13</v>
      </c>
      <c r="O16" s="1">
        <v>11</v>
      </c>
      <c r="P16" s="1">
        <v>33</v>
      </c>
      <c r="Q16" s="1">
        <v>93</v>
      </c>
      <c r="R16" s="1">
        <v>85</v>
      </c>
      <c r="S16" s="1">
        <v>59</v>
      </c>
      <c r="T16" s="1">
        <v>67</v>
      </c>
      <c r="U16" s="1">
        <v>126</v>
      </c>
    </row>
    <row r="17" spans="2:21" x14ac:dyDescent="0.2">
      <c r="B17" s="14"/>
      <c r="C17" s="6" t="s">
        <v>14</v>
      </c>
      <c r="D17" s="1">
        <v>16</v>
      </c>
      <c r="E17" s="1">
        <v>19</v>
      </c>
      <c r="F17" s="1">
        <v>64</v>
      </c>
      <c r="G17" s="1">
        <v>61</v>
      </c>
      <c r="H17" s="1">
        <v>50</v>
      </c>
      <c r="I17" s="1">
        <v>30</v>
      </c>
      <c r="J17" s="1">
        <f t="shared" si="0"/>
        <v>80</v>
      </c>
      <c r="M17" s="14"/>
      <c r="N17" s="1" t="s">
        <v>14</v>
      </c>
      <c r="O17" s="1">
        <v>14</v>
      </c>
      <c r="P17" s="1">
        <v>24</v>
      </c>
      <c r="Q17" s="1">
        <v>42</v>
      </c>
      <c r="R17" s="1">
        <v>37</v>
      </c>
      <c r="S17" s="1">
        <v>19</v>
      </c>
      <c r="T17" s="1">
        <v>21</v>
      </c>
      <c r="U17" s="1">
        <v>40</v>
      </c>
    </row>
    <row r="18" spans="2:21" x14ac:dyDescent="0.2">
      <c r="B18" s="14"/>
      <c r="C18" s="6" t="s">
        <v>15</v>
      </c>
      <c r="D18" s="1">
        <v>14</v>
      </c>
      <c r="E18" s="1">
        <v>36</v>
      </c>
      <c r="F18" s="1">
        <v>76</v>
      </c>
      <c r="G18" s="1">
        <v>123</v>
      </c>
      <c r="H18" s="1">
        <v>88</v>
      </c>
      <c r="I18" s="1">
        <v>64</v>
      </c>
      <c r="J18" s="1">
        <f t="shared" si="0"/>
        <v>152</v>
      </c>
      <c r="M18" s="14"/>
      <c r="N18" s="1" t="s">
        <v>15</v>
      </c>
      <c r="O18" s="1">
        <v>5</v>
      </c>
      <c r="P18" s="1">
        <v>35</v>
      </c>
      <c r="Q18" s="1">
        <v>54</v>
      </c>
      <c r="R18" s="1">
        <v>58</v>
      </c>
      <c r="S18" s="1">
        <v>97</v>
      </c>
      <c r="T18" s="1">
        <v>70</v>
      </c>
      <c r="U18" s="1">
        <v>167</v>
      </c>
    </row>
    <row r="19" spans="2:21" x14ac:dyDescent="0.2">
      <c r="B19" s="14"/>
      <c r="M19" s="14"/>
      <c r="N19" s="1"/>
      <c r="O19" s="1"/>
      <c r="P19" s="1"/>
      <c r="Q19" s="1"/>
      <c r="R19" s="1"/>
      <c r="S19" s="1"/>
      <c r="T19" s="1"/>
      <c r="U19" s="1"/>
    </row>
    <row r="20" spans="2:21" x14ac:dyDescent="0.2">
      <c r="B20" s="14" t="s">
        <v>20</v>
      </c>
      <c r="C20" s="6" t="s">
        <v>22</v>
      </c>
      <c r="D20" s="1">
        <v>6</v>
      </c>
      <c r="E20" s="3">
        <v>17</v>
      </c>
      <c r="F20" s="1">
        <v>69</v>
      </c>
      <c r="G20" s="1">
        <v>38</v>
      </c>
      <c r="H20" s="6">
        <v>25</v>
      </c>
      <c r="I20" s="1">
        <v>37</v>
      </c>
      <c r="J20" s="1">
        <f>I20+H20</f>
        <v>62</v>
      </c>
      <c r="M20" s="14" t="s">
        <v>20</v>
      </c>
      <c r="N20" s="1" t="s">
        <v>22</v>
      </c>
      <c r="O20" s="1">
        <v>16</v>
      </c>
      <c r="P20" s="1">
        <v>19</v>
      </c>
      <c r="Q20" s="1">
        <v>95</v>
      </c>
      <c r="R20" s="1">
        <v>49</v>
      </c>
      <c r="S20" s="1">
        <v>140</v>
      </c>
      <c r="T20" s="1">
        <v>103</v>
      </c>
      <c r="U20" s="1">
        <v>243</v>
      </c>
    </row>
    <row r="21" spans="2:21" x14ac:dyDescent="0.2">
      <c r="B21" s="14"/>
      <c r="C21" s="6" t="s">
        <v>23</v>
      </c>
      <c r="D21" s="1">
        <v>29</v>
      </c>
      <c r="E21" s="3">
        <v>64</v>
      </c>
      <c r="F21" s="1">
        <v>219</v>
      </c>
      <c r="G21" s="1">
        <v>126</v>
      </c>
      <c r="H21" s="6">
        <v>126</v>
      </c>
      <c r="I21" s="1">
        <v>108</v>
      </c>
      <c r="J21" s="1">
        <f t="shared" ref="J21:J26" si="1">I21+H21</f>
        <v>234</v>
      </c>
      <c r="M21" s="14"/>
      <c r="N21" s="1" t="s">
        <v>23</v>
      </c>
      <c r="O21" s="1">
        <v>10</v>
      </c>
      <c r="P21" s="1">
        <v>29</v>
      </c>
      <c r="Q21" s="1">
        <v>76</v>
      </c>
      <c r="R21" s="1">
        <v>38</v>
      </c>
      <c r="S21" s="1">
        <v>76</v>
      </c>
      <c r="T21" s="1">
        <v>123</v>
      </c>
      <c r="U21" s="1">
        <v>199</v>
      </c>
    </row>
    <row r="22" spans="2:21" x14ac:dyDescent="0.2">
      <c r="B22" s="14"/>
      <c r="C22" s="6" t="s">
        <v>24</v>
      </c>
      <c r="D22" s="1">
        <v>8</v>
      </c>
      <c r="E22" s="3">
        <v>37</v>
      </c>
      <c r="F22" s="1">
        <v>68</v>
      </c>
      <c r="G22" s="1">
        <v>44</v>
      </c>
      <c r="H22" s="6">
        <v>113</v>
      </c>
      <c r="I22" s="1">
        <v>122</v>
      </c>
      <c r="J22" s="1">
        <f t="shared" si="1"/>
        <v>235</v>
      </c>
      <c r="M22" s="14"/>
      <c r="N22" s="1" t="s">
        <v>24</v>
      </c>
      <c r="O22" s="1">
        <v>13</v>
      </c>
      <c r="P22" s="1">
        <v>51</v>
      </c>
      <c r="Q22" s="1">
        <v>142</v>
      </c>
      <c r="R22" s="1">
        <v>87</v>
      </c>
      <c r="S22" s="1">
        <v>75</v>
      </c>
      <c r="T22" s="1">
        <v>95</v>
      </c>
      <c r="U22" s="1">
        <v>170</v>
      </c>
    </row>
    <row r="23" spans="2:21" x14ac:dyDescent="0.2">
      <c r="B23" s="14"/>
      <c r="C23" s="6" t="s">
        <v>25</v>
      </c>
      <c r="D23" s="1">
        <v>7</v>
      </c>
      <c r="E23" s="3">
        <v>18</v>
      </c>
      <c r="F23" s="1">
        <v>75</v>
      </c>
      <c r="G23" s="1">
        <v>49</v>
      </c>
      <c r="H23" s="6">
        <v>59</v>
      </c>
      <c r="I23" s="1">
        <v>66</v>
      </c>
      <c r="J23" s="1">
        <f t="shared" si="1"/>
        <v>125</v>
      </c>
      <c r="M23" s="14"/>
      <c r="N23" s="1" t="s">
        <v>25</v>
      </c>
      <c r="O23" s="1">
        <v>15</v>
      </c>
      <c r="P23" s="1">
        <v>31</v>
      </c>
      <c r="Q23" s="1">
        <v>82</v>
      </c>
      <c r="R23" s="1">
        <v>52</v>
      </c>
      <c r="S23" s="1">
        <v>93</v>
      </c>
      <c r="T23" s="1">
        <v>94</v>
      </c>
      <c r="U23" s="1">
        <v>187</v>
      </c>
    </row>
    <row r="24" spans="2:21" x14ac:dyDescent="0.2">
      <c r="B24" s="14"/>
      <c r="C24" s="6" t="s">
        <v>26</v>
      </c>
      <c r="D24" s="1">
        <v>16</v>
      </c>
      <c r="E24" s="3">
        <v>44</v>
      </c>
      <c r="F24" s="1">
        <v>71</v>
      </c>
      <c r="G24" s="1">
        <v>53</v>
      </c>
      <c r="H24" s="6">
        <v>94</v>
      </c>
      <c r="I24" s="1">
        <v>60</v>
      </c>
      <c r="J24" s="1">
        <f t="shared" si="1"/>
        <v>154</v>
      </c>
      <c r="M24" s="14"/>
      <c r="N24" s="1" t="s">
        <v>26</v>
      </c>
      <c r="O24" s="1">
        <v>17</v>
      </c>
      <c r="P24" s="1">
        <v>34</v>
      </c>
      <c r="Q24" s="1">
        <v>88</v>
      </c>
      <c r="R24" s="1">
        <v>36</v>
      </c>
      <c r="S24" s="1">
        <v>100</v>
      </c>
      <c r="T24" s="1">
        <v>80</v>
      </c>
      <c r="U24" s="1">
        <v>180</v>
      </c>
    </row>
    <row r="25" spans="2:21" x14ac:dyDescent="0.2">
      <c r="B25" s="14"/>
      <c r="C25" s="6" t="s">
        <v>27</v>
      </c>
      <c r="D25" s="1">
        <v>8</v>
      </c>
      <c r="E25" s="3">
        <v>26</v>
      </c>
      <c r="F25" s="1">
        <v>85</v>
      </c>
      <c r="G25" s="1">
        <v>39</v>
      </c>
      <c r="H25" s="6">
        <v>138</v>
      </c>
      <c r="I25" s="1">
        <v>159</v>
      </c>
      <c r="J25" s="1">
        <f t="shared" si="1"/>
        <v>297</v>
      </c>
      <c r="M25" s="14"/>
      <c r="N25" s="1" t="s">
        <v>27</v>
      </c>
      <c r="O25" s="1">
        <v>9</v>
      </c>
      <c r="P25" s="1">
        <v>15</v>
      </c>
      <c r="Q25" s="1">
        <v>78</v>
      </c>
      <c r="R25" s="1">
        <v>32</v>
      </c>
      <c r="S25" s="1">
        <v>68</v>
      </c>
      <c r="T25" s="1">
        <v>60</v>
      </c>
      <c r="U25" s="1">
        <v>128</v>
      </c>
    </row>
    <row r="26" spans="2:21" x14ac:dyDescent="0.2">
      <c r="B26" s="14"/>
      <c r="C26" s="6" t="s">
        <v>28</v>
      </c>
      <c r="D26" s="1">
        <v>20</v>
      </c>
      <c r="E26" s="3">
        <v>61</v>
      </c>
      <c r="F26" s="1">
        <v>191</v>
      </c>
      <c r="G26" s="1">
        <v>50</v>
      </c>
      <c r="H26" s="6">
        <v>79</v>
      </c>
      <c r="I26" s="1">
        <v>67</v>
      </c>
      <c r="J26" s="1">
        <f t="shared" si="1"/>
        <v>146</v>
      </c>
      <c r="M26" s="14"/>
      <c r="N26" s="1" t="s">
        <v>28</v>
      </c>
      <c r="O26" s="1">
        <v>7</v>
      </c>
      <c r="P26" s="1">
        <v>26</v>
      </c>
      <c r="Q26" s="1">
        <v>95</v>
      </c>
      <c r="R26" s="1">
        <v>47</v>
      </c>
      <c r="S26" s="1">
        <v>95</v>
      </c>
      <c r="T26" s="1">
        <v>80</v>
      </c>
      <c r="U26" s="1">
        <v>175</v>
      </c>
    </row>
    <row r="27" spans="2:21" x14ac:dyDescent="0.2">
      <c r="B27" s="14"/>
      <c r="C27" s="12" t="s">
        <v>16</v>
      </c>
      <c r="D27" s="8">
        <f>AVERAGE(D11:D18,D20:D26)</f>
        <v>14.4</v>
      </c>
      <c r="E27" s="8">
        <f t="shared" ref="E27:J27" si="2">AVERAGE(E11:E18,E20:E26)</f>
        <v>29.8</v>
      </c>
      <c r="F27" s="8">
        <f t="shared" si="2"/>
        <v>83.933333333333337</v>
      </c>
      <c r="G27" s="8">
        <f t="shared" si="2"/>
        <v>62.93333333333333</v>
      </c>
      <c r="H27" s="8">
        <f t="shared" si="2"/>
        <v>64.400000000000006</v>
      </c>
      <c r="I27" s="8">
        <f t="shared" si="2"/>
        <v>61.06666666666667</v>
      </c>
      <c r="J27" s="8">
        <f t="shared" si="2"/>
        <v>125.46666666666667</v>
      </c>
      <c r="M27" s="14"/>
      <c r="N27" s="12" t="s">
        <v>16</v>
      </c>
      <c r="O27" s="8">
        <f>AVERAGE(O11:O18,O20:O26)</f>
        <v>11.133333333333333</v>
      </c>
      <c r="P27" s="8">
        <f t="shared" ref="P27:U27" si="3">AVERAGE(P11:P18,P20:P26)</f>
        <v>30.2</v>
      </c>
      <c r="Q27" s="8">
        <f t="shared" si="3"/>
        <v>79.599999999999994</v>
      </c>
      <c r="R27" s="8">
        <f t="shared" si="3"/>
        <v>47.733333333333334</v>
      </c>
      <c r="S27" s="8">
        <f t="shared" si="3"/>
        <v>71.2</v>
      </c>
      <c r="T27" s="8">
        <f t="shared" si="3"/>
        <v>66.86666666666666</v>
      </c>
      <c r="U27" s="8">
        <f t="shared" si="3"/>
        <v>138.06666666666666</v>
      </c>
    </row>
    <row r="28" spans="2:21" x14ac:dyDescent="0.2">
      <c r="B28" s="14"/>
      <c r="C28" s="6" t="s">
        <v>17</v>
      </c>
      <c r="D28" s="9">
        <f>STDEV(D11:D18,D20:D26)</f>
        <v>5.9497899122574056</v>
      </c>
      <c r="E28" s="9">
        <f t="shared" ref="E28:J28" si="4">STDEV(E11:E18,E20:E26)</f>
        <v>15.884403851397309</v>
      </c>
      <c r="F28" s="9">
        <f t="shared" si="4"/>
        <v>51.376018122225453</v>
      </c>
      <c r="G28" s="9">
        <f t="shared" si="4"/>
        <v>28.095415657227445</v>
      </c>
      <c r="H28" s="9">
        <f t="shared" si="4"/>
        <v>39.353344385016555</v>
      </c>
      <c r="I28" s="9">
        <f t="shared" si="4"/>
        <v>40.359928264601876</v>
      </c>
      <c r="J28" s="9">
        <f t="shared" si="4"/>
        <v>77.997130594351873</v>
      </c>
      <c r="M28" s="14"/>
      <c r="N28" s="6" t="s">
        <v>17</v>
      </c>
      <c r="O28" s="9">
        <f>STDEV(O11:O18,O20:O26)</f>
        <v>3.3565855667130946</v>
      </c>
      <c r="P28" s="9">
        <f t="shared" ref="P28:U28" si="5">STDEV(P11:P18,P20:P26)</f>
        <v>10.100919335811538</v>
      </c>
      <c r="Q28" s="9">
        <f t="shared" si="5"/>
        <v>23.478865876722907</v>
      </c>
      <c r="R28" s="9">
        <f t="shared" si="5"/>
        <v>19.292732409110013</v>
      </c>
      <c r="S28" s="9">
        <f t="shared" si="5"/>
        <v>31.514622456431685</v>
      </c>
      <c r="T28" s="9">
        <f t="shared" si="5"/>
        <v>29.490595756872025</v>
      </c>
      <c r="U28" s="9">
        <f t="shared" si="5"/>
        <v>57.142011898510582</v>
      </c>
    </row>
    <row r="29" spans="2:21" x14ac:dyDescent="0.2">
      <c r="B29" s="15"/>
      <c r="C29" s="13" t="s">
        <v>18</v>
      </c>
      <c r="D29" s="11">
        <f>D28/SQRT(15)</f>
        <v>1.5362291495737213</v>
      </c>
      <c r="E29" s="11">
        <f t="shared" ref="E29:J29" si="6">E28/SQRT(15)</f>
        <v>4.1013354387263155</v>
      </c>
      <c r="F29" s="11">
        <f t="shared" si="6"/>
        <v>13.265230838788641</v>
      </c>
      <c r="G29" s="11">
        <f t="shared" si="6"/>
        <v>7.2542051296811332</v>
      </c>
      <c r="H29" s="11">
        <f t="shared" si="6"/>
        <v>10.160989828048951</v>
      </c>
      <c r="I29" s="11">
        <f t="shared" si="6"/>
        <v>10.420888668195271</v>
      </c>
      <c r="J29" s="11">
        <f t="shared" si="6"/>
        <v>20.138772522925986</v>
      </c>
      <c r="M29" s="15"/>
      <c r="N29" s="13" t="s">
        <v>18</v>
      </c>
      <c r="O29" s="11">
        <f>O28/SQRT(15)</f>
        <v>0.86666666666666659</v>
      </c>
      <c r="P29" s="11">
        <f t="shared" ref="P29:U29" si="7">P28/SQRT(15)</f>
        <v>2.6080461579321712</v>
      </c>
      <c r="Q29" s="11">
        <f t="shared" si="7"/>
        <v>6.0622171018923607</v>
      </c>
      <c r="R29" s="11">
        <f t="shared" si="7"/>
        <v>4.9813620882212781</v>
      </c>
      <c r="S29" s="11">
        <f t="shared" si="7"/>
        <v>8.1370405290516121</v>
      </c>
      <c r="T29" s="11">
        <f t="shared" si="7"/>
        <v>7.6144390824066974</v>
      </c>
      <c r="U29" s="11">
        <f t="shared" si="7"/>
        <v>14.754004030114503</v>
      </c>
    </row>
    <row r="32" spans="2:21" s="16" customFormat="1" x14ac:dyDescent="0.2"/>
    <row r="35" spans="2:21" x14ac:dyDescent="0.2">
      <c r="B35" s="51" t="s">
        <v>21</v>
      </c>
      <c r="C35" s="53" t="s">
        <v>595</v>
      </c>
      <c r="D35" s="54"/>
      <c r="E35" s="54"/>
      <c r="F35" s="1"/>
      <c r="G35" s="1"/>
      <c r="H35" s="1"/>
      <c r="I35" s="1"/>
      <c r="J35" s="1"/>
      <c r="M35" s="51" t="s">
        <v>21</v>
      </c>
      <c r="N35" s="53" t="s">
        <v>0</v>
      </c>
      <c r="O35" s="54"/>
      <c r="P35" s="54"/>
      <c r="Q35" s="1"/>
      <c r="R35" s="1"/>
      <c r="S35" s="1"/>
      <c r="T35" s="1"/>
      <c r="U35" s="1"/>
    </row>
    <row r="36" spans="2:21" ht="16" thickBot="1" x14ac:dyDescent="0.25">
      <c r="B36" s="52"/>
      <c r="C36" s="53"/>
      <c r="D36" s="54"/>
      <c r="E36" s="54"/>
      <c r="F36" s="2"/>
      <c r="G36" s="1"/>
      <c r="H36" s="1"/>
      <c r="I36" s="1"/>
      <c r="J36" s="1"/>
      <c r="M36" s="52"/>
      <c r="N36" s="53"/>
      <c r="O36" s="54"/>
      <c r="P36" s="54"/>
      <c r="Q36" s="2"/>
      <c r="R36" s="1"/>
      <c r="S36" s="1"/>
      <c r="T36" s="1"/>
      <c r="U36" s="1"/>
    </row>
    <row r="37" spans="2:21" x14ac:dyDescent="0.2">
      <c r="B37" s="14"/>
      <c r="C37" s="6"/>
      <c r="D37" s="1" t="s">
        <v>1</v>
      </c>
      <c r="E37" s="3" t="s">
        <v>2</v>
      </c>
      <c r="F37" s="4" t="s">
        <v>603</v>
      </c>
      <c r="G37" s="1" t="s">
        <v>3</v>
      </c>
      <c r="H37" s="49" t="s">
        <v>4</v>
      </c>
      <c r="I37" s="49"/>
      <c r="J37" s="50"/>
      <c r="M37" s="14"/>
      <c r="N37" s="6"/>
      <c r="O37" s="1" t="s">
        <v>1</v>
      </c>
      <c r="P37" s="3" t="s">
        <v>2</v>
      </c>
      <c r="Q37" s="4" t="s">
        <v>603</v>
      </c>
      <c r="R37" s="1" t="s">
        <v>3</v>
      </c>
      <c r="S37" s="49" t="s">
        <v>4</v>
      </c>
      <c r="T37" s="49"/>
      <c r="U37" s="50"/>
    </row>
    <row r="38" spans="2:21" x14ac:dyDescent="0.2">
      <c r="B38" s="14"/>
      <c r="C38" s="6"/>
      <c r="D38" s="1"/>
      <c r="E38" s="3"/>
      <c r="F38" s="5"/>
      <c r="G38" s="1"/>
      <c r="H38" s="6" t="s">
        <v>6</v>
      </c>
      <c r="I38" s="1" t="s">
        <v>7</v>
      </c>
      <c r="J38" s="1" t="s">
        <v>5</v>
      </c>
      <c r="M38" s="14"/>
      <c r="N38" s="6"/>
      <c r="O38" s="1"/>
      <c r="P38" s="3"/>
      <c r="Q38" s="5"/>
      <c r="R38" s="1"/>
      <c r="S38" s="6" t="s">
        <v>6</v>
      </c>
      <c r="T38" s="1" t="s">
        <v>7</v>
      </c>
      <c r="U38" s="1" t="s">
        <v>5</v>
      </c>
    </row>
    <row r="39" spans="2:21" x14ac:dyDescent="0.2">
      <c r="B39" s="14"/>
      <c r="C39" s="6"/>
      <c r="D39" s="1"/>
      <c r="E39" s="3"/>
      <c r="F39" s="5"/>
      <c r="G39" s="1"/>
      <c r="H39" s="6"/>
      <c r="I39" s="1"/>
      <c r="J39" s="1"/>
      <c r="M39" s="14"/>
      <c r="N39" s="6"/>
      <c r="O39" s="1"/>
      <c r="P39" s="3"/>
      <c r="Q39" s="5"/>
      <c r="R39" s="1"/>
      <c r="S39" s="6"/>
      <c r="T39" s="1"/>
      <c r="U39" s="1"/>
    </row>
    <row r="40" spans="2:21" x14ac:dyDescent="0.2">
      <c r="B40" s="14" t="s">
        <v>29</v>
      </c>
      <c r="C40" s="6" t="s">
        <v>8</v>
      </c>
      <c r="D40" s="1">
        <v>10</v>
      </c>
      <c r="E40" s="1">
        <v>77</v>
      </c>
      <c r="F40" s="1">
        <v>115</v>
      </c>
      <c r="G40" s="1">
        <v>83</v>
      </c>
      <c r="H40" s="1">
        <v>116</v>
      </c>
      <c r="I40" s="1">
        <v>111</v>
      </c>
      <c r="J40" s="1">
        <f>H40+I40</f>
        <v>227</v>
      </c>
      <c r="M40" s="14" t="s">
        <v>29</v>
      </c>
      <c r="N40" s="1" t="s">
        <v>8</v>
      </c>
      <c r="O40" s="1">
        <v>9</v>
      </c>
      <c r="P40" s="1">
        <v>19</v>
      </c>
      <c r="Q40" s="1">
        <v>50</v>
      </c>
      <c r="R40" s="1">
        <v>16</v>
      </c>
      <c r="S40" s="1">
        <v>17</v>
      </c>
      <c r="T40" s="1">
        <v>22</v>
      </c>
      <c r="U40" s="1">
        <v>39</v>
      </c>
    </row>
    <row r="41" spans="2:21" x14ac:dyDescent="0.2">
      <c r="B41" s="14"/>
      <c r="C41" s="6" t="s">
        <v>9</v>
      </c>
      <c r="D41" s="1">
        <v>19</v>
      </c>
      <c r="E41" s="1">
        <v>60</v>
      </c>
      <c r="F41" s="1">
        <v>149</v>
      </c>
      <c r="G41" s="1">
        <v>64</v>
      </c>
      <c r="H41" s="1">
        <v>115</v>
      </c>
      <c r="I41" s="1">
        <v>121</v>
      </c>
      <c r="J41" s="1">
        <f t="shared" ref="J41:J45" si="8">H41+I41</f>
        <v>236</v>
      </c>
      <c r="M41" s="14"/>
      <c r="N41" s="1" t="s">
        <v>9</v>
      </c>
      <c r="O41" s="1">
        <v>13</v>
      </c>
      <c r="P41" s="1">
        <v>28</v>
      </c>
      <c r="Q41" s="1">
        <v>78</v>
      </c>
      <c r="R41" s="1">
        <v>45</v>
      </c>
      <c r="S41" s="1">
        <v>19</v>
      </c>
      <c r="T41" s="1">
        <v>25</v>
      </c>
      <c r="U41" s="1">
        <v>44</v>
      </c>
    </row>
    <row r="42" spans="2:21" x14ac:dyDescent="0.2">
      <c r="B42" s="14"/>
      <c r="C42" s="6" t="s">
        <v>10</v>
      </c>
      <c r="D42" s="1">
        <v>11</v>
      </c>
      <c r="E42" s="1">
        <v>93</v>
      </c>
      <c r="F42" s="1">
        <v>119</v>
      </c>
      <c r="G42" s="1">
        <v>52</v>
      </c>
      <c r="H42" s="1">
        <v>155</v>
      </c>
      <c r="I42" s="1">
        <v>172</v>
      </c>
      <c r="J42" s="1">
        <f t="shared" si="8"/>
        <v>327</v>
      </c>
      <c r="M42" s="14"/>
      <c r="N42" s="1" t="s">
        <v>10</v>
      </c>
      <c r="O42" s="1">
        <v>11</v>
      </c>
      <c r="P42" s="1">
        <v>31</v>
      </c>
      <c r="Q42" s="1">
        <v>71</v>
      </c>
      <c r="R42" s="1">
        <v>26</v>
      </c>
      <c r="S42" s="1">
        <v>45</v>
      </c>
      <c r="T42" s="1">
        <v>23</v>
      </c>
      <c r="U42" s="1">
        <v>68</v>
      </c>
    </row>
    <row r="43" spans="2:21" x14ac:dyDescent="0.2">
      <c r="B43" s="14"/>
      <c r="C43" s="6" t="s">
        <v>11</v>
      </c>
      <c r="D43" s="1">
        <v>5</v>
      </c>
      <c r="E43" s="1">
        <v>28</v>
      </c>
      <c r="F43" s="1">
        <v>60</v>
      </c>
      <c r="G43" s="1">
        <v>49</v>
      </c>
      <c r="H43" s="1">
        <v>15</v>
      </c>
      <c r="I43" s="1">
        <v>16</v>
      </c>
      <c r="J43" s="1">
        <f t="shared" si="8"/>
        <v>31</v>
      </c>
      <c r="M43" s="14"/>
      <c r="N43" s="1" t="s">
        <v>11</v>
      </c>
      <c r="O43" s="1">
        <v>12</v>
      </c>
      <c r="P43" s="1">
        <v>23</v>
      </c>
      <c r="Q43" s="1">
        <v>77</v>
      </c>
      <c r="R43" s="1">
        <v>35</v>
      </c>
      <c r="S43" s="1">
        <v>46</v>
      </c>
      <c r="T43" s="1">
        <v>41</v>
      </c>
      <c r="U43" s="1">
        <v>87</v>
      </c>
    </row>
    <row r="44" spans="2:21" x14ac:dyDescent="0.2">
      <c r="B44" s="14"/>
      <c r="C44" s="6" t="s">
        <v>12</v>
      </c>
      <c r="D44" s="1">
        <v>9</v>
      </c>
      <c r="E44" s="1">
        <v>43</v>
      </c>
      <c r="F44" s="1">
        <v>72</v>
      </c>
      <c r="G44" s="1">
        <v>33</v>
      </c>
      <c r="H44" s="1">
        <v>90</v>
      </c>
      <c r="I44" s="1">
        <v>83</v>
      </c>
      <c r="J44" s="1">
        <f t="shared" si="8"/>
        <v>173</v>
      </c>
      <c r="M44" s="14"/>
      <c r="N44" s="1" t="s">
        <v>12</v>
      </c>
      <c r="O44" s="1">
        <v>17</v>
      </c>
      <c r="P44" s="1">
        <v>31</v>
      </c>
      <c r="Q44" s="1">
        <v>45</v>
      </c>
      <c r="R44" s="1">
        <v>20</v>
      </c>
      <c r="S44" s="1">
        <v>29</v>
      </c>
      <c r="T44" s="1">
        <v>11</v>
      </c>
      <c r="U44" s="1">
        <v>40</v>
      </c>
    </row>
    <row r="45" spans="2:21" x14ac:dyDescent="0.2">
      <c r="B45" s="14"/>
      <c r="C45" s="6" t="s">
        <v>13</v>
      </c>
      <c r="D45" s="1">
        <v>16</v>
      </c>
      <c r="E45" s="1">
        <v>47</v>
      </c>
      <c r="F45" s="1">
        <v>103</v>
      </c>
      <c r="G45" s="1">
        <v>58</v>
      </c>
      <c r="H45" s="1">
        <v>64</v>
      </c>
      <c r="I45" s="1">
        <v>71</v>
      </c>
      <c r="J45" s="1">
        <f t="shared" si="8"/>
        <v>135</v>
      </c>
      <c r="M45" s="14"/>
      <c r="N45" s="1" t="s">
        <v>13</v>
      </c>
      <c r="O45" s="1">
        <v>9</v>
      </c>
      <c r="P45" s="1">
        <v>41</v>
      </c>
      <c r="Q45" s="1">
        <v>68</v>
      </c>
      <c r="R45" s="1">
        <v>36</v>
      </c>
      <c r="S45" s="1">
        <v>58</v>
      </c>
      <c r="T45" s="1">
        <v>47</v>
      </c>
      <c r="U45" s="1">
        <v>105</v>
      </c>
    </row>
    <row r="46" spans="2:21" x14ac:dyDescent="0.2">
      <c r="B46" s="14"/>
      <c r="M46" s="14"/>
      <c r="N46" s="1"/>
      <c r="O46" s="1"/>
      <c r="P46" s="1"/>
      <c r="Q46" s="1"/>
      <c r="R46" s="1"/>
      <c r="S46" s="1"/>
      <c r="T46" s="1"/>
      <c r="U46" s="1"/>
    </row>
    <row r="47" spans="2:21" x14ac:dyDescent="0.2">
      <c r="B47" s="14" t="s">
        <v>30</v>
      </c>
      <c r="C47" s="6" t="s">
        <v>14</v>
      </c>
      <c r="D47" s="1">
        <v>13</v>
      </c>
      <c r="E47" s="3">
        <v>26</v>
      </c>
      <c r="F47" s="1">
        <v>75</v>
      </c>
      <c r="G47" s="1">
        <v>44</v>
      </c>
      <c r="H47" s="6">
        <v>38</v>
      </c>
      <c r="I47" s="1">
        <v>37</v>
      </c>
      <c r="J47" s="1">
        <f t="shared" ref="J47:J52" si="9">I47+H47</f>
        <v>75</v>
      </c>
      <c r="M47" s="14" t="s">
        <v>30</v>
      </c>
      <c r="N47" s="1" t="s">
        <v>14</v>
      </c>
      <c r="O47" s="1">
        <v>5</v>
      </c>
      <c r="P47" s="1">
        <v>26</v>
      </c>
      <c r="Q47" s="1">
        <v>58</v>
      </c>
      <c r="R47" s="1">
        <v>18</v>
      </c>
      <c r="S47" s="1">
        <v>73</v>
      </c>
      <c r="T47" s="1">
        <v>65</v>
      </c>
      <c r="U47" s="1">
        <v>138</v>
      </c>
    </row>
    <row r="48" spans="2:21" x14ac:dyDescent="0.2">
      <c r="B48" s="14"/>
      <c r="C48" s="6" t="s">
        <v>15</v>
      </c>
      <c r="D48" s="1">
        <v>8</v>
      </c>
      <c r="E48" s="3">
        <v>22</v>
      </c>
      <c r="F48" s="1">
        <v>64</v>
      </c>
      <c r="G48" s="1">
        <v>22</v>
      </c>
      <c r="H48" s="6">
        <v>38</v>
      </c>
      <c r="I48" s="1">
        <v>39</v>
      </c>
      <c r="J48" s="1">
        <f t="shared" si="9"/>
        <v>77</v>
      </c>
      <c r="M48" s="14"/>
      <c r="N48" s="1" t="s">
        <v>15</v>
      </c>
      <c r="O48" s="1">
        <v>14</v>
      </c>
      <c r="P48" s="1">
        <v>32</v>
      </c>
      <c r="Q48" s="1">
        <v>98</v>
      </c>
      <c r="R48" s="1">
        <v>12</v>
      </c>
      <c r="S48" s="1">
        <v>68</v>
      </c>
      <c r="T48" s="1">
        <v>64</v>
      </c>
      <c r="U48" s="1">
        <v>132</v>
      </c>
    </row>
    <row r="49" spans="2:22" x14ac:dyDescent="0.2">
      <c r="B49" s="14"/>
      <c r="C49" s="6" t="s">
        <v>22</v>
      </c>
      <c r="D49" s="1">
        <v>4</v>
      </c>
      <c r="E49" s="3">
        <v>37</v>
      </c>
      <c r="F49" s="1">
        <v>69</v>
      </c>
      <c r="G49" s="1">
        <v>45</v>
      </c>
      <c r="H49" s="6">
        <v>58</v>
      </c>
      <c r="I49" s="1">
        <v>28</v>
      </c>
      <c r="J49" s="1">
        <f t="shared" si="9"/>
        <v>86</v>
      </c>
      <c r="M49" s="14"/>
      <c r="N49" s="1" t="s">
        <v>22</v>
      </c>
      <c r="O49" s="1">
        <v>15</v>
      </c>
      <c r="P49" s="1">
        <v>34</v>
      </c>
      <c r="Q49" s="1">
        <v>89</v>
      </c>
      <c r="R49" s="1">
        <v>25</v>
      </c>
      <c r="S49" s="1">
        <v>73</v>
      </c>
      <c r="T49" s="1">
        <v>83</v>
      </c>
      <c r="U49" s="1">
        <v>156</v>
      </c>
    </row>
    <row r="50" spans="2:22" x14ac:dyDescent="0.2">
      <c r="B50" s="14"/>
      <c r="C50" s="6" t="s">
        <v>23</v>
      </c>
      <c r="D50" s="1">
        <v>5</v>
      </c>
      <c r="E50" s="3">
        <v>28</v>
      </c>
      <c r="F50" s="1">
        <v>65</v>
      </c>
      <c r="G50" s="1">
        <v>56</v>
      </c>
      <c r="H50" s="6">
        <v>26</v>
      </c>
      <c r="I50" s="1">
        <v>26</v>
      </c>
      <c r="J50" s="1">
        <f t="shared" si="9"/>
        <v>52</v>
      </c>
      <c r="M50" s="14"/>
      <c r="N50" s="1" t="s">
        <v>23</v>
      </c>
      <c r="O50" s="1">
        <v>17</v>
      </c>
      <c r="P50" s="1">
        <v>26</v>
      </c>
      <c r="Q50" s="1">
        <v>63</v>
      </c>
      <c r="R50" s="1">
        <v>16</v>
      </c>
      <c r="S50" s="1">
        <v>55</v>
      </c>
      <c r="T50" s="1">
        <v>84</v>
      </c>
      <c r="U50" s="1">
        <v>139</v>
      </c>
    </row>
    <row r="51" spans="2:22" x14ac:dyDescent="0.2">
      <c r="B51" s="14"/>
      <c r="C51" s="6" t="s">
        <v>24</v>
      </c>
      <c r="D51" s="1">
        <v>7</v>
      </c>
      <c r="E51" s="3">
        <v>42</v>
      </c>
      <c r="F51" s="1">
        <v>56</v>
      </c>
      <c r="G51" s="1">
        <v>47</v>
      </c>
      <c r="H51" s="6">
        <v>58</v>
      </c>
      <c r="I51" s="1">
        <v>47</v>
      </c>
      <c r="J51" s="1">
        <f t="shared" si="9"/>
        <v>105</v>
      </c>
      <c r="M51" s="14"/>
      <c r="N51" s="1" t="s">
        <v>24</v>
      </c>
      <c r="O51" s="1">
        <v>15</v>
      </c>
      <c r="P51" s="1">
        <v>26</v>
      </c>
      <c r="Q51" s="1">
        <v>73</v>
      </c>
      <c r="R51" s="1">
        <v>27</v>
      </c>
      <c r="S51" s="1">
        <v>45</v>
      </c>
      <c r="T51" s="1">
        <v>34</v>
      </c>
      <c r="U51" s="1">
        <v>79</v>
      </c>
    </row>
    <row r="52" spans="2:22" x14ac:dyDescent="0.2">
      <c r="B52" s="14"/>
      <c r="C52" s="6" t="s">
        <v>25</v>
      </c>
      <c r="D52" s="1">
        <v>11</v>
      </c>
      <c r="E52" s="3">
        <v>32</v>
      </c>
      <c r="F52" s="1">
        <v>75</v>
      </c>
      <c r="G52" s="1">
        <v>29</v>
      </c>
      <c r="H52" s="6">
        <v>48</v>
      </c>
      <c r="I52" s="1">
        <v>42</v>
      </c>
      <c r="J52" s="1">
        <f t="shared" si="9"/>
        <v>90</v>
      </c>
      <c r="M52" s="14"/>
      <c r="N52" s="1" t="s">
        <v>25</v>
      </c>
      <c r="O52" s="1">
        <v>11</v>
      </c>
      <c r="P52" s="1">
        <v>29</v>
      </c>
      <c r="Q52" s="1">
        <v>70</v>
      </c>
      <c r="R52" s="1">
        <v>14</v>
      </c>
      <c r="S52" s="1">
        <v>42</v>
      </c>
      <c r="T52" s="1">
        <v>35</v>
      </c>
      <c r="U52" s="1">
        <v>77</v>
      </c>
    </row>
    <row r="53" spans="2:22" x14ac:dyDescent="0.2">
      <c r="B53" s="14"/>
      <c r="C53" s="23"/>
      <c r="D53" s="17"/>
      <c r="E53" s="17"/>
      <c r="G53" s="17"/>
      <c r="H53" s="17"/>
      <c r="I53" s="17"/>
      <c r="J53" s="17"/>
      <c r="M53" s="14"/>
      <c r="N53" s="1" t="s">
        <v>26</v>
      </c>
      <c r="O53" s="1">
        <v>3</v>
      </c>
      <c r="P53" s="1">
        <v>20</v>
      </c>
      <c r="Q53" s="1">
        <v>54</v>
      </c>
      <c r="R53" s="1">
        <v>21</v>
      </c>
      <c r="S53" s="1">
        <v>32</v>
      </c>
      <c r="T53" s="1">
        <v>29</v>
      </c>
      <c r="U53" s="1">
        <v>61</v>
      </c>
    </row>
    <row r="54" spans="2:22" x14ac:dyDescent="0.2">
      <c r="B54" s="14" t="s">
        <v>31</v>
      </c>
      <c r="C54" s="6" t="s">
        <v>32</v>
      </c>
      <c r="D54" s="1">
        <v>6</v>
      </c>
      <c r="E54" s="3">
        <v>63</v>
      </c>
      <c r="F54" s="1">
        <v>131</v>
      </c>
      <c r="G54" s="1">
        <v>106</v>
      </c>
      <c r="H54" s="6">
        <v>81</v>
      </c>
      <c r="I54" s="1">
        <v>130</v>
      </c>
      <c r="J54" s="1">
        <f t="shared" ref="J54:J59" si="10">I54+H54</f>
        <v>211</v>
      </c>
      <c r="M54" s="14"/>
      <c r="N54" s="1" t="s">
        <v>27</v>
      </c>
      <c r="O54" s="1">
        <v>16</v>
      </c>
      <c r="P54" s="1">
        <v>50</v>
      </c>
      <c r="Q54" s="1">
        <v>152</v>
      </c>
      <c r="R54" s="1">
        <v>31</v>
      </c>
      <c r="S54" s="1">
        <v>77</v>
      </c>
      <c r="T54" s="1">
        <v>112</v>
      </c>
      <c r="U54" s="1">
        <v>189</v>
      </c>
    </row>
    <row r="55" spans="2:22" x14ac:dyDescent="0.2">
      <c r="B55" s="14"/>
      <c r="C55" s="6" t="s">
        <v>33</v>
      </c>
      <c r="D55" s="1">
        <v>10</v>
      </c>
      <c r="E55" s="3">
        <v>37</v>
      </c>
      <c r="F55" s="1">
        <v>65</v>
      </c>
      <c r="G55" s="1">
        <v>41</v>
      </c>
      <c r="H55" s="6">
        <v>44</v>
      </c>
      <c r="I55" s="1">
        <v>72</v>
      </c>
      <c r="J55" s="1">
        <f t="shared" si="10"/>
        <v>116</v>
      </c>
      <c r="M55" s="14"/>
      <c r="N55" s="46"/>
      <c r="O55" s="17"/>
      <c r="P55" s="17"/>
      <c r="Q55" s="1"/>
      <c r="R55" s="17"/>
      <c r="S55" s="17"/>
      <c r="T55" s="17"/>
      <c r="U55" s="17"/>
    </row>
    <row r="56" spans="2:22" x14ac:dyDescent="0.2">
      <c r="B56" s="14"/>
      <c r="C56" s="6" t="s">
        <v>34</v>
      </c>
      <c r="D56" s="1">
        <v>5</v>
      </c>
      <c r="E56" s="3">
        <v>32</v>
      </c>
      <c r="F56" s="1">
        <v>81</v>
      </c>
      <c r="G56" s="1">
        <v>24</v>
      </c>
      <c r="H56" s="6">
        <v>43</v>
      </c>
      <c r="I56" s="1">
        <v>31</v>
      </c>
      <c r="J56" s="1">
        <f t="shared" si="10"/>
        <v>74</v>
      </c>
      <c r="M56" s="14" t="s">
        <v>31</v>
      </c>
      <c r="N56" s="1" t="s">
        <v>28</v>
      </c>
      <c r="O56" s="1">
        <v>6</v>
      </c>
      <c r="P56" s="1">
        <v>23</v>
      </c>
      <c r="Q56" s="1">
        <v>66</v>
      </c>
      <c r="R56" s="1">
        <v>27</v>
      </c>
      <c r="S56" s="1">
        <v>32</v>
      </c>
      <c r="T56" s="1">
        <v>36</v>
      </c>
      <c r="U56" s="1">
        <f>T56+S56</f>
        <v>68</v>
      </c>
    </row>
    <row r="57" spans="2:22" x14ac:dyDescent="0.2">
      <c r="B57" s="14"/>
      <c r="C57" s="6" t="s">
        <v>35</v>
      </c>
      <c r="D57" s="1">
        <v>11</v>
      </c>
      <c r="E57" s="3">
        <v>47</v>
      </c>
      <c r="F57" s="1">
        <v>124</v>
      </c>
      <c r="G57" s="1">
        <v>56</v>
      </c>
      <c r="H57" s="6">
        <v>54</v>
      </c>
      <c r="I57" s="1">
        <v>60</v>
      </c>
      <c r="J57" s="1">
        <f t="shared" si="10"/>
        <v>114</v>
      </c>
      <c r="M57" s="14"/>
      <c r="N57" s="1" t="s">
        <v>38</v>
      </c>
      <c r="O57" s="1">
        <v>5</v>
      </c>
      <c r="P57" s="1">
        <v>19</v>
      </c>
      <c r="Q57" s="1">
        <v>34</v>
      </c>
      <c r="R57" s="1">
        <v>22</v>
      </c>
      <c r="S57" s="1">
        <v>18</v>
      </c>
      <c r="T57" s="1">
        <v>5</v>
      </c>
      <c r="U57" s="1">
        <f t="shared" ref="U57:U63" si="11">T57+S57</f>
        <v>23</v>
      </c>
    </row>
    <row r="58" spans="2:22" x14ac:dyDescent="0.2">
      <c r="B58" s="14"/>
      <c r="C58" s="6" t="s">
        <v>36</v>
      </c>
      <c r="D58" s="1">
        <v>3</v>
      </c>
      <c r="E58" s="3">
        <v>51</v>
      </c>
      <c r="F58" s="1">
        <v>100</v>
      </c>
      <c r="G58" s="1">
        <v>73</v>
      </c>
      <c r="H58" s="6">
        <v>51</v>
      </c>
      <c r="I58" s="1">
        <v>59</v>
      </c>
      <c r="J58" s="1">
        <f t="shared" si="10"/>
        <v>110</v>
      </c>
      <c r="M58" s="14"/>
      <c r="N58" s="1" t="s">
        <v>39</v>
      </c>
      <c r="O58" s="1">
        <v>6</v>
      </c>
      <c r="P58" s="1">
        <v>18</v>
      </c>
      <c r="Q58" s="1">
        <v>38</v>
      </c>
      <c r="R58" s="1">
        <v>20</v>
      </c>
      <c r="S58" s="1">
        <v>25</v>
      </c>
      <c r="T58" s="1">
        <v>16</v>
      </c>
      <c r="U58" s="1">
        <f t="shared" si="11"/>
        <v>41</v>
      </c>
    </row>
    <row r="59" spans="2:22" x14ac:dyDescent="0.2">
      <c r="B59" s="14"/>
      <c r="C59" s="6" t="s">
        <v>37</v>
      </c>
      <c r="D59" s="1">
        <v>3</v>
      </c>
      <c r="E59" s="3">
        <v>40</v>
      </c>
      <c r="F59" s="1">
        <v>76</v>
      </c>
      <c r="G59" s="1">
        <v>89</v>
      </c>
      <c r="H59" s="6">
        <v>35</v>
      </c>
      <c r="I59" s="1">
        <v>29</v>
      </c>
      <c r="J59" s="1">
        <f t="shared" si="10"/>
        <v>64</v>
      </c>
      <c r="M59" s="14"/>
      <c r="N59" s="1" t="s">
        <v>40</v>
      </c>
      <c r="O59" s="1">
        <v>9</v>
      </c>
      <c r="P59" s="1">
        <v>29</v>
      </c>
      <c r="Q59" s="1">
        <v>56</v>
      </c>
      <c r="R59" s="1">
        <v>35</v>
      </c>
      <c r="S59" s="1">
        <v>46</v>
      </c>
      <c r="T59" s="1">
        <v>26</v>
      </c>
      <c r="U59" s="1">
        <f t="shared" si="11"/>
        <v>72</v>
      </c>
    </row>
    <row r="60" spans="2:22" x14ac:dyDescent="0.2">
      <c r="B60" s="14"/>
      <c r="C60" s="12" t="s">
        <v>16</v>
      </c>
      <c r="D60" s="8">
        <f>AVERAGE(D40:D45,D47:D52,D54:D59)</f>
        <v>8.6666666666666661</v>
      </c>
      <c r="E60" s="8">
        <f t="shared" ref="E60:J60" si="12">AVERAGE(E40:E45,E47:E52,E54:E59)</f>
        <v>44.722222222222221</v>
      </c>
      <c r="F60" s="8">
        <f t="shared" si="12"/>
        <v>88.833333333333329</v>
      </c>
      <c r="G60" s="8">
        <f t="shared" si="12"/>
        <v>53.944444444444443</v>
      </c>
      <c r="H60" s="8">
        <f t="shared" si="12"/>
        <v>62.722222222222221</v>
      </c>
      <c r="I60" s="8">
        <f t="shared" si="12"/>
        <v>65.222222222222229</v>
      </c>
      <c r="J60" s="8">
        <f t="shared" si="12"/>
        <v>127.94444444444444</v>
      </c>
      <c r="M60" s="14"/>
      <c r="N60" s="1" t="s">
        <v>41</v>
      </c>
      <c r="O60" s="1">
        <v>10</v>
      </c>
      <c r="P60" s="1">
        <v>17</v>
      </c>
      <c r="Q60" s="1">
        <v>24</v>
      </c>
      <c r="R60" s="1">
        <v>30</v>
      </c>
      <c r="S60" s="1">
        <v>18</v>
      </c>
      <c r="T60" s="1">
        <v>19</v>
      </c>
      <c r="U60" s="1">
        <f t="shared" si="11"/>
        <v>37</v>
      </c>
    </row>
    <row r="61" spans="2:22" x14ac:dyDescent="0.2">
      <c r="B61" s="14"/>
      <c r="C61" s="6" t="s">
        <v>17</v>
      </c>
      <c r="D61" s="9">
        <f>STDEV(D40:D45,D47:D52,D54:D59)</f>
        <v>4.4457514418096906</v>
      </c>
      <c r="E61" s="9">
        <f t="shared" ref="E61:J61" si="13">STDEV(E40:E45,E47:E52,E54:E59)</f>
        <v>18.616265991791266</v>
      </c>
      <c r="F61" s="9">
        <f t="shared" si="13"/>
        <v>28.182702245922993</v>
      </c>
      <c r="G61" s="9">
        <f t="shared" si="13"/>
        <v>22.587014026080986</v>
      </c>
      <c r="H61" s="9">
        <f t="shared" si="13"/>
        <v>35.971893530685961</v>
      </c>
      <c r="I61" s="9">
        <f t="shared" si="13"/>
        <v>43.012386116991046</v>
      </c>
      <c r="J61" s="9">
        <f t="shared" si="13"/>
        <v>77.473693616700501</v>
      </c>
      <c r="M61" s="14"/>
      <c r="N61" s="1" t="s">
        <v>42</v>
      </c>
      <c r="O61" s="1">
        <v>4</v>
      </c>
      <c r="P61" s="1">
        <v>33</v>
      </c>
      <c r="Q61" s="1">
        <v>38</v>
      </c>
      <c r="R61" s="1">
        <v>20</v>
      </c>
      <c r="S61" s="1">
        <v>12</v>
      </c>
      <c r="T61" s="1">
        <v>12</v>
      </c>
      <c r="U61" s="1">
        <f t="shared" si="11"/>
        <v>24</v>
      </c>
    </row>
    <row r="62" spans="2:22" x14ac:dyDescent="0.2">
      <c r="B62" s="15"/>
      <c r="C62" s="24" t="s">
        <v>18</v>
      </c>
      <c r="D62" s="19">
        <f>D61/SQRT(18)</f>
        <v>1.0478736639911679</v>
      </c>
      <c r="E62" s="19">
        <f t="shared" ref="E62:J62" si="14">E61/SQRT(18)</f>
        <v>4.3878959743893713</v>
      </c>
      <c r="F62" s="19">
        <f t="shared" si="14"/>
        <v>6.6427266234178308</v>
      </c>
      <c r="G62" s="19">
        <f t="shared" si="14"/>
        <v>5.3238102615325094</v>
      </c>
      <c r="H62" s="19">
        <f t="shared" si="14"/>
        <v>8.4786566158895145</v>
      </c>
      <c r="I62" s="19">
        <f t="shared" si="14"/>
        <v>10.138116632779495</v>
      </c>
      <c r="J62" s="19">
        <f t="shared" si="14"/>
        <v>18.260724706645956</v>
      </c>
      <c r="M62" s="14"/>
      <c r="N62" s="1" t="s">
        <v>43</v>
      </c>
      <c r="O62" s="1">
        <v>5</v>
      </c>
      <c r="P62" s="1">
        <v>39</v>
      </c>
      <c r="Q62" s="1">
        <v>58</v>
      </c>
      <c r="R62" s="1">
        <v>24</v>
      </c>
      <c r="S62" s="1">
        <v>42</v>
      </c>
      <c r="T62" s="1">
        <v>28</v>
      </c>
      <c r="U62" s="1">
        <f t="shared" si="11"/>
        <v>70</v>
      </c>
    </row>
    <row r="63" spans="2:22" x14ac:dyDescent="0.2">
      <c r="C63" s="20"/>
      <c r="D63" s="21"/>
      <c r="E63" s="21"/>
      <c r="F63" s="21"/>
      <c r="G63" s="21"/>
      <c r="H63" s="22"/>
      <c r="I63" s="22"/>
      <c r="J63" s="21"/>
      <c r="M63" s="14"/>
      <c r="N63" s="1" t="s">
        <v>44</v>
      </c>
      <c r="O63" s="1">
        <v>7</v>
      </c>
      <c r="P63" s="1">
        <v>22</v>
      </c>
      <c r="Q63" s="1">
        <v>79</v>
      </c>
      <c r="R63" s="1">
        <v>48</v>
      </c>
      <c r="S63" s="1">
        <v>42</v>
      </c>
      <c r="T63" s="1">
        <v>41</v>
      </c>
      <c r="U63" s="1">
        <f t="shared" si="11"/>
        <v>83</v>
      </c>
      <c r="V63">
        <v>79</v>
      </c>
    </row>
    <row r="64" spans="2:22" x14ac:dyDescent="0.2">
      <c r="M64" s="14"/>
      <c r="N64" s="12" t="s">
        <v>16</v>
      </c>
      <c r="O64" s="8">
        <f>AVERAGE(O40:O45,O47:O54,O56:O63)</f>
        <v>9.954545454545455</v>
      </c>
      <c r="P64" s="8">
        <f t="shared" ref="P64:U64" si="15">AVERAGE(P40:P45,P47:P54,P56:P63)</f>
        <v>28</v>
      </c>
      <c r="Q64" s="8">
        <f t="shared" si="15"/>
        <v>65.409090909090907</v>
      </c>
      <c r="R64" s="8">
        <f t="shared" si="15"/>
        <v>25.818181818181817</v>
      </c>
      <c r="S64" s="8">
        <f t="shared" si="15"/>
        <v>41.545454545454547</v>
      </c>
      <c r="T64" s="8">
        <f t="shared" si="15"/>
        <v>39</v>
      </c>
      <c r="U64" s="8">
        <f t="shared" si="15"/>
        <v>80.545454545454547</v>
      </c>
    </row>
    <row r="65" spans="2:21" x14ac:dyDescent="0.2">
      <c r="M65" s="14"/>
      <c r="N65" s="6" t="s">
        <v>17</v>
      </c>
      <c r="O65" s="9">
        <f>STDEV(O40:O45,O47:O54,O56:O63)</f>
        <v>4.4665665169362976</v>
      </c>
      <c r="P65" s="9">
        <f t="shared" ref="P65:U65" si="16">STDEV(P40:P45,P47:P54,P56:P63)</f>
        <v>8.2114902075428073</v>
      </c>
      <c r="Q65" s="9">
        <f t="shared" si="16"/>
        <v>26.639853944453559</v>
      </c>
      <c r="R65" s="9">
        <f t="shared" si="16"/>
        <v>9.5300845128734739</v>
      </c>
      <c r="S65" s="9">
        <f t="shared" si="16"/>
        <v>19.709140429004417</v>
      </c>
      <c r="T65" s="9">
        <f t="shared" si="16"/>
        <v>27.117030319216987</v>
      </c>
      <c r="U65" s="9">
        <f t="shared" si="16"/>
        <v>45.270328001932988</v>
      </c>
    </row>
    <row r="66" spans="2:21" x14ac:dyDescent="0.2">
      <c r="M66" s="15"/>
      <c r="N66" s="13" t="s">
        <v>18</v>
      </c>
      <c r="O66" s="11">
        <f>O65/SQRT(22)</f>
        <v>0.95227518106080244</v>
      </c>
      <c r="P66" s="11">
        <f t="shared" ref="P66:U66" si="17">P65/SQRT(22)</f>
        <v>1.7506955945952067</v>
      </c>
      <c r="Q66" s="11">
        <f t="shared" si="17"/>
        <v>5.6796359445663329</v>
      </c>
      <c r="R66" s="11">
        <f t="shared" si="17"/>
        <v>2.0318208450741331</v>
      </c>
      <c r="S66" s="11">
        <f t="shared" si="17"/>
        <v>4.2020028582170648</v>
      </c>
      <c r="T66" s="11">
        <f t="shared" si="17"/>
        <v>5.7813702894938688</v>
      </c>
      <c r="U66" s="11">
        <f t="shared" si="17"/>
        <v>9.6516663596655636</v>
      </c>
    </row>
    <row r="69" spans="2:21" s="16" customFormat="1" x14ac:dyDescent="0.2"/>
    <row r="72" spans="2:21" x14ac:dyDescent="0.2">
      <c r="B72" s="51" t="s">
        <v>21</v>
      </c>
      <c r="C72" s="53" t="s">
        <v>596</v>
      </c>
      <c r="D72" s="54"/>
      <c r="E72" s="54"/>
      <c r="F72" s="1"/>
      <c r="G72" s="1"/>
      <c r="H72" s="1"/>
      <c r="I72" s="1"/>
      <c r="J72" s="1"/>
      <c r="M72" s="51" t="s">
        <v>21</v>
      </c>
      <c r="N72" s="53" t="s">
        <v>0</v>
      </c>
      <c r="O72" s="54"/>
      <c r="P72" s="54"/>
      <c r="Q72" s="1"/>
      <c r="R72" s="1"/>
      <c r="S72" s="1"/>
      <c r="T72" s="1"/>
      <c r="U72" s="1"/>
    </row>
    <row r="73" spans="2:21" ht="16" thickBot="1" x14ac:dyDescent="0.25">
      <c r="B73" s="52"/>
      <c r="C73" s="53"/>
      <c r="D73" s="54"/>
      <c r="E73" s="54"/>
      <c r="F73" s="2"/>
      <c r="G73" s="1"/>
      <c r="H73" s="1"/>
      <c r="I73" s="1"/>
      <c r="J73" s="1"/>
      <c r="M73" s="52"/>
      <c r="N73" s="53"/>
      <c r="O73" s="54"/>
      <c r="P73" s="54"/>
      <c r="Q73" s="2"/>
      <c r="R73" s="1"/>
      <c r="S73" s="1"/>
      <c r="T73" s="1"/>
      <c r="U73" s="1"/>
    </row>
    <row r="74" spans="2:21" x14ac:dyDescent="0.2">
      <c r="B74" s="14"/>
      <c r="C74" s="6"/>
      <c r="D74" s="1" t="s">
        <v>1</v>
      </c>
      <c r="E74" s="3" t="s">
        <v>2</v>
      </c>
      <c r="F74" s="4" t="s">
        <v>603</v>
      </c>
      <c r="G74" s="1" t="s">
        <v>3</v>
      </c>
      <c r="H74" s="49" t="s">
        <v>4</v>
      </c>
      <c r="I74" s="49"/>
      <c r="J74" s="50"/>
      <c r="M74" s="14"/>
      <c r="N74" s="6"/>
      <c r="O74" s="1" t="s">
        <v>1</v>
      </c>
      <c r="P74" s="3" t="s">
        <v>2</v>
      </c>
      <c r="Q74" s="4" t="s">
        <v>603</v>
      </c>
      <c r="R74" s="1" t="s">
        <v>3</v>
      </c>
      <c r="S74" s="49" t="s">
        <v>4</v>
      </c>
      <c r="T74" s="49"/>
      <c r="U74" s="50"/>
    </row>
    <row r="75" spans="2:21" x14ac:dyDescent="0.2">
      <c r="B75" s="14"/>
      <c r="C75" s="6"/>
      <c r="D75" s="1"/>
      <c r="E75" s="3"/>
      <c r="F75" s="5"/>
      <c r="G75" s="1"/>
      <c r="H75" s="6" t="s">
        <v>6</v>
      </c>
      <c r="I75" s="1" t="s">
        <v>7</v>
      </c>
      <c r="J75" s="1" t="s">
        <v>5</v>
      </c>
      <c r="M75" s="14"/>
      <c r="N75" s="6"/>
      <c r="O75" s="1"/>
      <c r="P75" s="3"/>
      <c r="Q75" s="5"/>
      <c r="R75" s="1"/>
      <c r="S75" s="6" t="s">
        <v>6</v>
      </c>
      <c r="T75" s="1" t="s">
        <v>7</v>
      </c>
      <c r="U75" s="1" t="s">
        <v>5</v>
      </c>
    </row>
    <row r="76" spans="2:21" x14ac:dyDescent="0.2">
      <c r="B76" s="14"/>
      <c r="C76" s="6"/>
      <c r="D76" s="1"/>
      <c r="E76" s="3"/>
      <c r="F76" s="5"/>
      <c r="G76" s="1"/>
      <c r="H76" s="6"/>
      <c r="I76" s="1"/>
      <c r="J76" s="1"/>
      <c r="M76" s="14"/>
      <c r="N76" s="6"/>
      <c r="O76" s="1"/>
      <c r="P76" s="3"/>
      <c r="Q76" s="5"/>
      <c r="R76" s="1"/>
      <c r="S76" s="6"/>
      <c r="T76" s="1"/>
      <c r="U76" s="1"/>
    </row>
    <row r="77" spans="2:21" x14ac:dyDescent="0.2">
      <c r="B77" s="14" t="s">
        <v>20</v>
      </c>
      <c r="C77" s="6" t="s">
        <v>8</v>
      </c>
      <c r="D77" s="1">
        <v>17</v>
      </c>
      <c r="E77" s="3">
        <v>72</v>
      </c>
      <c r="F77" s="1">
        <v>286</v>
      </c>
      <c r="G77" s="6">
        <v>181</v>
      </c>
      <c r="H77" s="6">
        <v>149</v>
      </c>
      <c r="I77" s="1">
        <v>123</v>
      </c>
      <c r="J77" s="1">
        <f t="shared" ref="J77:J82" si="18">I77+H77</f>
        <v>272</v>
      </c>
      <c r="M77" s="14" t="s">
        <v>20</v>
      </c>
      <c r="N77" s="1" t="s">
        <v>8</v>
      </c>
      <c r="O77" s="1">
        <v>16</v>
      </c>
      <c r="P77" s="1">
        <v>19</v>
      </c>
      <c r="Q77" s="1">
        <v>95</v>
      </c>
      <c r="R77" s="1">
        <v>49</v>
      </c>
      <c r="S77" s="1">
        <v>140</v>
      </c>
      <c r="T77" s="1">
        <v>103</v>
      </c>
      <c r="U77" s="1">
        <v>243</v>
      </c>
    </row>
    <row r="78" spans="2:21" x14ac:dyDescent="0.2">
      <c r="B78" s="14"/>
      <c r="C78" s="6" t="s">
        <v>9</v>
      </c>
      <c r="D78" s="1">
        <v>12</v>
      </c>
      <c r="E78" s="3">
        <v>40</v>
      </c>
      <c r="F78" s="1">
        <v>115</v>
      </c>
      <c r="G78" s="6">
        <v>96</v>
      </c>
      <c r="H78" s="6">
        <v>169</v>
      </c>
      <c r="I78" s="1">
        <v>143</v>
      </c>
      <c r="J78" s="1">
        <f t="shared" si="18"/>
        <v>312</v>
      </c>
      <c r="M78" s="14"/>
      <c r="N78" s="1" t="s">
        <v>9</v>
      </c>
      <c r="O78" s="1">
        <v>10</v>
      </c>
      <c r="P78" s="1">
        <v>29</v>
      </c>
      <c r="Q78" s="1">
        <v>76</v>
      </c>
      <c r="R78" s="1">
        <v>38</v>
      </c>
      <c r="S78" s="1">
        <v>76</v>
      </c>
      <c r="T78" s="1">
        <v>123</v>
      </c>
      <c r="U78" s="1">
        <v>199</v>
      </c>
    </row>
    <row r="79" spans="2:21" x14ac:dyDescent="0.2">
      <c r="B79" s="14"/>
      <c r="C79" s="6" t="s">
        <v>10</v>
      </c>
      <c r="D79" s="1">
        <v>6</v>
      </c>
      <c r="E79" s="3">
        <v>43</v>
      </c>
      <c r="F79" s="1">
        <v>285</v>
      </c>
      <c r="G79" s="6">
        <v>164</v>
      </c>
      <c r="H79" s="6">
        <v>85</v>
      </c>
      <c r="I79" s="1">
        <v>111</v>
      </c>
      <c r="J79" s="1">
        <f t="shared" si="18"/>
        <v>196</v>
      </c>
      <c r="M79" s="14"/>
      <c r="N79" s="1" t="s">
        <v>10</v>
      </c>
      <c r="O79" s="1">
        <v>13</v>
      </c>
      <c r="P79" s="1">
        <v>51</v>
      </c>
      <c r="Q79" s="1">
        <v>142</v>
      </c>
      <c r="R79" s="1">
        <v>87</v>
      </c>
      <c r="S79" s="1">
        <v>75</v>
      </c>
      <c r="T79" s="1">
        <v>95</v>
      </c>
      <c r="U79" s="1">
        <v>170</v>
      </c>
    </row>
    <row r="80" spans="2:21" x14ac:dyDescent="0.2">
      <c r="B80" s="14"/>
      <c r="C80" s="6" t="s">
        <v>11</v>
      </c>
      <c r="D80" s="1">
        <v>3</v>
      </c>
      <c r="E80" s="3">
        <v>41</v>
      </c>
      <c r="F80" s="1">
        <v>196</v>
      </c>
      <c r="G80" s="6">
        <v>124</v>
      </c>
      <c r="H80" s="6">
        <v>114</v>
      </c>
      <c r="I80" s="1">
        <v>91</v>
      </c>
      <c r="J80" s="1">
        <f t="shared" si="18"/>
        <v>205</v>
      </c>
      <c r="M80" s="14"/>
      <c r="N80" s="1" t="s">
        <v>11</v>
      </c>
      <c r="O80" s="1">
        <v>15</v>
      </c>
      <c r="P80" s="1">
        <v>31</v>
      </c>
      <c r="Q80" s="1">
        <v>82</v>
      </c>
      <c r="R80" s="1">
        <v>52</v>
      </c>
      <c r="S80" s="1">
        <v>93</v>
      </c>
      <c r="T80" s="1">
        <v>94</v>
      </c>
      <c r="U80" s="1">
        <v>187</v>
      </c>
    </row>
    <row r="81" spans="2:21" x14ac:dyDescent="0.2">
      <c r="B81" s="14"/>
      <c r="C81" s="6" t="s">
        <v>12</v>
      </c>
      <c r="D81" s="1">
        <v>7</v>
      </c>
      <c r="E81" s="3">
        <v>45</v>
      </c>
      <c r="F81" s="1">
        <v>98</v>
      </c>
      <c r="G81" s="6">
        <v>113</v>
      </c>
      <c r="H81" s="6">
        <v>37</v>
      </c>
      <c r="I81" s="1">
        <v>15</v>
      </c>
      <c r="J81" s="1">
        <f t="shared" si="18"/>
        <v>52</v>
      </c>
      <c r="M81" s="14"/>
      <c r="N81" s="1" t="s">
        <v>12</v>
      </c>
      <c r="O81" s="1">
        <v>17</v>
      </c>
      <c r="P81" s="1">
        <v>34</v>
      </c>
      <c r="Q81" s="1">
        <v>88</v>
      </c>
      <c r="R81" s="1">
        <v>36</v>
      </c>
      <c r="S81" s="1">
        <v>100</v>
      </c>
      <c r="T81" s="1">
        <v>80</v>
      </c>
      <c r="U81" s="1">
        <v>180</v>
      </c>
    </row>
    <row r="82" spans="2:21" x14ac:dyDescent="0.2">
      <c r="B82" s="14"/>
      <c r="C82" s="6" t="s">
        <v>13</v>
      </c>
      <c r="D82" s="1">
        <v>0</v>
      </c>
      <c r="E82" s="3">
        <v>132</v>
      </c>
      <c r="F82" s="1">
        <v>299</v>
      </c>
      <c r="G82" s="6">
        <v>136</v>
      </c>
      <c r="H82" s="6">
        <v>254</v>
      </c>
      <c r="I82" s="1">
        <v>194</v>
      </c>
      <c r="J82" s="1">
        <f t="shared" si="18"/>
        <v>448</v>
      </c>
      <c r="M82" s="14"/>
      <c r="N82" s="1" t="s">
        <v>13</v>
      </c>
      <c r="O82" s="1">
        <v>9</v>
      </c>
      <c r="P82" s="1">
        <v>15</v>
      </c>
      <c r="Q82" s="1">
        <v>78</v>
      </c>
      <c r="R82" s="1">
        <v>32</v>
      </c>
      <c r="S82" s="1">
        <v>68</v>
      </c>
      <c r="T82" s="1">
        <v>60</v>
      </c>
      <c r="U82" s="1">
        <v>128</v>
      </c>
    </row>
    <row r="83" spans="2:21" x14ac:dyDescent="0.2">
      <c r="B83" s="14"/>
      <c r="F83" s="1"/>
      <c r="M83" s="14"/>
      <c r="N83" s="1" t="s">
        <v>14</v>
      </c>
      <c r="O83" s="1">
        <v>7</v>
      </c>
      <c r="P83" s="1">
        <v>26</v>
      </c>
      <c r="Q83" s="1">
        <v>95</v>
      </c>
      <c r="R83" s="1">
        <v>47</v>
      </c>
      <c r="S83" s="1">
        <v>95</v>
      </c>
      <c r="T83" s="1">
        <v>80</v>
      </c>
      <c r="U83" s="1">
        <v>175</v>
      </c>
    </row>
    <row r="84" spans="2:21" x14ac:dyDescent="0.2">
      <c r="B84" s="14" t="s">
        <v>30</v>
      </c>
      <c r="C84" s="6" t="s">
        <v>14</v>
      </c>
      <c r="D84" s="1">
        <v>4</v>
      </c>
      <c r="E84" s="3">
        <v>79</v>
      </c>
      <c r="F84" s="1">
        <v>120</v>
      </c>
      <c r="G84" s="6">
        <v>58</v>
      </c>
      <c r="H84" s="6">
        <v>184</v>
      </c>
      <c r="I84" s="1">
        <v>161</v>
      </c>
      <c r="J84" s="1">
        <f>I84+H84</f>
        <v>345</v>
      </c>
      <c r="M84" s="14"/>
      <c r="N84" s="1"/>
      <c r="O84" s="1"/>
      <c r="P84" s="1"/>
      <c r="Q84" s="1"/>
      <c r="R84" s="1"/>
      <c r="S84" s="1"/>
      <c r="T84" s="1"/>
      <c r="U84" s="1"/>
    </row>
    <row r="85" spans="2:21" x14ac:dyDescent="0.2">
      <c r="B85" s="14"/>
      <c r="C85" s="6" t="s">
        <v>15</v>
      </c>
      <c r="D85" s="1">
        <v>10</v>
      </c>
      <c r="E85" s="3">
        <v>69</v>
      </c>
      <c r="F85" s="1">
        <v>117</v>
      </c>
      <c r="G85" s="6">
        <v>63</v>
      </c>
      <c r="H85" s="6">
        <v>73</v>
      </c>
      <c r="I85" s="1">
        <v>92</v>
      </c>
      <c r="J85" s="1">
        <f t="shared" ref="J85:J90" si="19">I85+H85</f>
        <v>165</v>
      </c>
      <c r="M85" s="14" t="s">
        <v>30</v>
      </c>
      <c r="N85" s="1" t="s">
        <v>15</v>
      </c>
      <c r="O85" s="1">
        <v>5</v>
      </c>
      <c r="P85" s="1">
        <v>26</v>
      </c>
      <c r="Q85" s="1">
        <v>58</v>
      </c>
      <c r="R85" s="1">
        <v>18</v>
      </c>
      <c r="S85" s="1">
        <v>73</v>
      </c>
      <c r="T85" s="1">
        <v>65</v>
      </c>
      <c r="U85" s="1">
        <v>138</v>
      </c>
    </row>
    <row r="86" spans="2:21" x14ac:dyDescent="0.2">
      <c r="B86" s="14"/>
      <c r="C86" s="6" t="s">
        <v>22</v>
      </c>
      <c r="D86" s="1">
        <v>2</v>
      </c>
      <c r="E86" s="3">
        <v>73</v>
      </c>
      <c r="F86" s="1">
        <v>132</v>
      </c>
      <c r="G86" s="6">
        <v>96</v>
      </c>
      <c r="H86" s="6">
        <v>118</v>
      </c>
      <c r="I86" s="1">
        <v>77</v>
      </c>
      <c r="J86" s="1">
        <f t="shared" si="19"/>
        <v>195</v>
      </c>
      <c r="M86" s="14"/>
      <c r="N86" s="1" t="s">
        <v>22</v>
      </c>
      <c r="O86" s="1">
        <v>14</v>
      </c>
      <c r="P86" s="1">
        <v>32</v>
      </c>
      <c r="Q86" s="1">
        <v>98</v>
      </c>
      <c r="R86" s="1">
        <v>12</v>
      </c>
      <c r="S86" s="1">
        <v>68</v>
      </c>
      <c r="T86" s="1">
        <v>64</v>
      </c>
      <c r="U86" s="1">
        <v>132</v>
      </c>
    </row>
    <row r="87" spans="2:21" x14ac:dyDescent="0.2">
      <c r="B87" s="14"/>
      <c r="C87" s="6" t="s">
        <v>23</v>
      </c>
      <c r="D87" s="1">
        <v>4</v>
      </c>
      <c r="E87" s="3">
        <v>64</v>
      </c>
      <c r="F87" s="1">
        <v>168</v>
      </c>
      <c r="G87" s="6">
        <v>114</v>
      </c>
      <c r="H87" s="6">
        <v>139</v>
      </c>
      <c r="I87" s="1">
        <v>140</v>
      </c>
      <c r="J87" s="1">
        <f t="shared" si="19"/>
        <v>279</v>
      </c>
      <c r="M87" s="14"/>
      <c r="N87" s="1" t="s">
        <v>23</v>
      </c>
      <c r="O87" s="1">
        <v>15</v>
      </c>
      <c r="P87" s="1">
        <v>34</v>
      </c>
      <c r="Q87" s="1">
        <v>89</v>
      </c>
      <c r="R87" s="1">
        <v>25</v>
      </c>
      <c r="S87" s="1">
        <v>73</v>
      </c>
      <c r="T87" s="1">
        <v>83</v>
      </c>
      <c r="U87" s="1">
        <v>156</v>
      </c>
    </row>
    <row r="88" spans="2:21" x14ac:dyDescent="0.2">
      <c r="B88" s="14"/>
      <c r="C88" s="6" t="s">
        <v>24</v>
      </c>
      <c r="D88" s="1">
        <v>0</v>
      </c>
      <c r="E88" s="3">
        <v>39</v>
      </c>
      <c r="F88" s="1">
        <v>72</v>
      </c>
      <c r="G88" s="6">
        <v>45</v>
      </c>
      <c r="H88" s="6">
        <v>28</v>
      </c>
      <c r="I88" s="1">
        <v>11</v>
      </c>
      <c r="J88" s="1">
        <f t="shared" si="19"/>
        <v>39</v>
      </c>
      <c r="M88" s="14"/>
      <c r="N88" s="1" t="s">
        <v>24</v>
      </c>
      <c r="O88" s="1">
        <v>17</v>
      </c>
      <c r="P88" s="1">
        <v>26</v>
      </c>
      <c r="Q88" s="1">
        <v>63</v>
      </c>
      <c r="R88" s="1">
        <v>16</v>
      </c>
      <c r="S88" s="1">
        <v>55</v>
      </c>
      <c r="T88" s="1">
        <v>84</v>
      </c>
      <c r="U88" s="1">
        <v>139</v>
      </c>
    </row>
    <row r="89" spans="2:21" x14ac:dyDescent="0.2">
      <c r="B89" s="14"/>
      <c r="C89" s="6" t="s">
        <v>25</v>
      </c>
      <c r="D89" s="1">
        <v>4</v>
      </c>
      <c r="E89" s="3">
        <v>64</v>
      </c>
      <c r="F89" s="1">
        <v>116</v>
      </c>
      <c r="G89" s="6">
        <v>154</v>
      </c>
      <c r="H89" s="6">
        <v>69</v>
      </c>
      <c r="I89" s="1">
        <v>29</v>
      </c>
      <c r="J89" s="1">
        <f t="shared" si="19"/>
        <v>98</v>
      </c>
      <c r="M89" s="14"/>
      <c r="N89" s="1" t="s">
        <v>25</v>
      </c>
      <c r="O89" s="1">
        <v>15</v>
      </c>
      <c r="P89" s="1">
        <v>26</v>
      </c>
      <c r="Q89" s="1">
        <v>73</v>
      </c>
      <c r="R89" s="1">
        <v>27</v>
      </c>
      <c r="S89" s="1">
        <v>45</v>
      </c>
      <c r="T89" s="1">
        <v>34</v>
      </c>
      <c r="U89" s="1">
        <v>79</v>
      </c>
    </row>
    <row r="90" spans="2:21" x14ac:dyDescent="0.2">
      <c r="B90" s="14"/>
      <c r="C90" s="6" t="s">
        <v>26</v>
      </c>
      <c r="D90" s="1">
        <v>8</v>
      </c>
      <c r="E90" s="3">
        <v>89</v>
      </c>
      <c r="F90" s="1">
        <v>173</v>
      </c>
      <c r="G90" s="6">
        <v>81</v>
      </c>
      <c r="H90" s="6">
        <v>67</v>
      </c>
      <c r="I90" s="1">
        <v>94</v>
      </c>
      <c r="J90" s="1">
        <f t="shared" si="19"/>
        <v>161</v>
      </c>
      <c r="M90" s="14"/>
      <c r="N90" s="1" t="s">
        <v>26</v>
      </c>
      <c r="O90" s="1">
        <v>11</v>
      </c>
      <c r="P90" s="1">
        <v>29</v>
      </c>
      <c r="Q90" s="1">
        <v>70</v>
      </c>
      <c r="R90" s="1">
        <v>14</v>
      </c>
      <c r="S90" s="1">
        <v>42</v>
      </c>
      <c r="T90" s="1">
        <v>35</v>
      </c>
      <c r="U90" s="1">
        <v>77</v>
      </c>
    </row>
    <row r="91" spans="2:21" x14ac:dyDescent="0.2">
      <c r="B91" s="14"/>
      <c r="C91" s="12" t="s">
        <v>16</v>
      </c>
      <c r="D91" s="8">
        <f>AVERAGE(D77:D82,D84:D90)</f>
        <v>5.9230769230769234</v>
      </c>
      <c r="E91" s="8">
        <f t="shared" ref="E91:J91" si="20">AVERAGE(E77:E82,E84:E90)</f>
        <v>65.384615384615387</v>
      </c>
      <c r="F91" s="8">
        <f>AVERAGE(F77:F82,F84:F90)</f>
        <v>167.46153846153845</v>
      </c>
      <c r="G91" s="8">
        <f t="shared" si="20"/>
        <v>109.61538461538461</v>
      </c>
      <c r="H91" s="8">
        <f t="shared" si="20"/>
        <v>114.30769230769231</v>
      </c>
      <c r="I91" s="8">
        <f t="shared" si="20"/>
        <v>98.538461538461533</v>
      </c>
      <c r="J91" s="8">
        <f t="shared" si="20"/>
        <v>212.84615384615384</v>
      </c>
      <c r="M91" s="14"/>
      <c r="N91" s="1" t="s">
        <v>27</v>
      </c>
      <c r="O91" s="1">
        <v>3</v>
      </c>
      <c r="P91" s="1">
        <v>20</v>
      </c>
      <c r="Q91" s="1">
        <v>54</v>
      </c>
      <c r="R91" s="1">
        <v>21</v>
      </c>
      <c r="S91" s="1">
        <v>32</v>
      </c>
      <c r="T91" s="1">
        <v>29</v>
      </c>
      <c r="U91" s="1">
        <v>61</v>
      </c>
    </row>
    <row r="92" spans="2:21" x14ac:dyDescent="0.2">
      <c r="B92" s="14"/>
      <c r="C92" s="6" t="s">
        <v>17</v>
      </c>
      <c r="D92" s="9">
        <f>STDEV(D77:D82,D84:D90)</f>
        <v>4.8898114902577188</v>
      </c>
      <c r="E92" s="9">
        <f t="shared" ref="E92:J92" si="21">STDEV(E77:E82,E84:E90)</f>
        <v>26.062548038448011</v>
      </c>
      <c r="F92" s="9">
        <f>STDEV(F77:F82,F84:F90)</f>
        <v>77.141229124050327</v>
      </c>
      <c r="G92" s="9">
        <f t="shared" si="21"/>
        <v>41.991146808064329</v>
      </c>
      <c r="H92" s="9">
        <f t="shared" si="21"/>
        <v>64.207196657104575</v>
      </c>
      <c r="I92" s="9">
        <f t="shared" si="21"/>
        <v>55.920502180350312</v>
      </c>
      <c r="J92" s="9">
        <f t="shared" si="21"/>
        <v>117.40020311868156</v>
      </c>
      <c r="M92" s="14"/>
      <c r="N92" s="1" t="s">
        <v>28</v>
      </c>
      <c r="O92" s="1">
        <v>16</v>
      </c>
      <c r="P92" s="1">
        <v>50</v>
      </c>
      <c r="Q92" s="1">
        <v>152</v>
      </c>
      <c r="R92" s="1">
        <v>31</v>
      </c>
      <c r="S92" s="1">
        <v>77</v>
      </c>
      <c r="T92" s="1">
        <v>112</v>
      </c>
      <c r="U92" s="1">
        <v>189</v>
      </c>
    </row>
    <row r="93" spans="2:21" x14ac:dyDescent="0.2">
      <c r="B93" s="15"/>
      <c r="C93" s="24" t="s">
        <v>18</v>
      </c>
      <c r="D93" s="19">
        <f>D92/SQRT(13)</f>
        <v>1.3561896965751683</v>
      </c>
      <c r="E93" s="19">
        <f t="shared" ref="E93:J93" si="22">E92/SQRT(13)</f>
        <v>7.2284502555282861</v>
      </c>
      <c r="F93" s="19">
        <f t="shared" si="22"/>
        <v>21.395127466083039</v>
      </c>
      <c r="G93" s="19">
        <f t="shared" si="22"/>
        <v>11.646248687077843</v>
      </c>
      <c r="H93" s="19">
        <f t="shared" si="22"/>
        <v>17.807872292383891</v>
      </c>
      <c r="I93" s="19">
        <f t="shared" si="22"/>
        <v>15.509556766226837</v>
      </c>
      <c r="J93" s="19">
        <f t="shared" si="22"/>
        <v>32.56095785340721</v>
      </c>
      <c r="M93" s="14"/>
      <c r="N93" s="7" t="s">
        <v>16</v>
      </c>
      <c r="O93" s="8">
        <f>AVERAGE(O77:O83,O85:O92)</f>
        <v>12.2</v>
      </c>
      <c r="P93" s="8">
        <f t="shared" ref="P93:U93" si="23">AVERAGE(P77:P83,P85:P92)</f>
        <v>29.866666666666667</v>
      </c>
      <c r="Q93" s="8">
        <f t="shared" si="23"/>
        <v>87.533333333333331</v>
      </c>
      <c r="R93" s="8">
        <f t="shared" si="23"/>
        <v>33.666666666666664</v>
      </c>
      <c r="S93" s="8">
        <f t="shared" si="23"/>
        <v>74.13333333333334</v>
      </c>
      <c r="T93" s="8">
        <f t="shared" si="23"/>
        <v>76.066666666666663</v>
      </c>
      <c r="U93" s="8">
        <f t="shared" si="23"/>
        <v>150.19999999999999</v>
      </c>
    </row>
    <row r="94" spans="2:21" x14ac:dyDescent="0.2">
      <c r="C94" s="25"/>
      <c r="D94" s="26"/>
      <c r="E94" s="26"/>
      <c r="F94" s="26"/>
      <c r="G94" s="26"/>
      <c r="H94" s="27"/>
      <c r="I94" s="27"/>
      <c r="J94" s="26"/>
      <c r="M94" s="14"/>
      <c r="N94" s="6" t="s">
        <v>17</v>
      </c>
      <c r="O94" s="9">
        <f>STDEV(O77:O83,O85:O92)</f>
        <v>4.4912613563929433</v>
      </c>
      <c r="P94" s="9">
        <f t="shared" ref="P94:U94" si="24">STDEV(P77:P83,P85:P92)</f>
        <v>9.963265863494092</v>
      </c>
      <c r="Q94" s="9">
        <f t="shared" si="24"/>
        <v>27.668617257687114</v>
      </c>
      <c r="R94" s="9">
        <f t="shared" si="24"/>
        <v>19.496031342179311</v>
      </c>
      <c r="S94" s="9">
        <f t="shared" si="24"/>
        <v>26.607911462212751</v>
      </c>
      <c r="T94" s="9">
        <f t="shared" si="24"/>
        <v>28.333389355686915</v>
      </c>
      <c r="U94" s="9">
        <f t="shared" si="24"/>
        <v>50.188501813520155</v>
      </c>
    </row>
    <row r="95" spans="2:21" x14ac:dyDescent="0.2">
      <c r="M95" s="15"/>
      <c r="N95" s="13" t="s">
        <v>18</v>
      </c>
      <c r="O95" s="11">
        <f>O94/SQRT(15)</f>
        <v>1.1596386957849869</v>
      </c>
      <c r="P95" s="11">
        <f t="shared" ref="P95:U95" si="25">P94/SQRT(15)</f>
        <v>2.572504184209965</v>
      </c>
      <c r="Q95" s="11">
        <f t="shared" si="25"/>
        <v>7.1440062567739542</v>
      </c>
      <c r="R95" s="11">
        <f t="shared" si="25"/>
        <v>5.0338536470265538</v>
      </c>
      <c r="S95" s="11">
        <f t="shared" si="25"/>
        <v>6.8701331980340949</v>
      </c>
      <c r="T95" s="11">
        <f t="shared" si="25"/>
        <v>7.315649674412394</v>
      </c>
      <c r="U95" s="11">
        <f t="shared" si="25"/>
        <v>12.958615446324286</v>
      </c>
    </row>
    <row r="98" spans="2:21" s="16" customFormat="1" x14ac:dyDescent="0.2"/>
    <row r="101" spans="2:21" x14ac:dyDescent="0.2">
      <c r="B101" s="51" t="s">
        <v>21</v>
      </c>
      <c r="C101" s="53" t="s">
        <v>597</v>
      </c>
      <c r="D101" s="54"/>
      <c r="E101" s="54"/>
      <c r="F101" s="1"/>
      <c r="G101" s="1"/>
      <c r="H101" s="1"/>
      <c r="I101" s="1"/>
      <c r="J101" s="1"/>
      <c r="M101" s="51" t="s">
        <v>21</v>
      </c>
      <c r="N101" s="53" t="s">
        <v>0</v>
      </c>
      <c r="O101" s="54"/>
      <c r="P101" s="54"/>
      <c r="Q101" s="1"/>
      <c r="R101" s="1"/>
      <c r="S101" s="1"/>
      <c r="T101" s="1"/>
      <c r="U101" s="1"/>
    </row>
    <row r="102" spans="2:21" ht="16" thickBot="1" x14ac:dyDescent="0.25">
      <c r="B102" s="52"/>
      <c r="C102" s="53"/>
      <c r="D102" s="54"/>
      <c r="E102" s="54"/>
      <c r="F102" s="2"/>
      <c r="G102" s="1"/>
      <c r="H102" s="1"/>
      <c r="I102" s="1"/>
      <c r="J102" s="1"/>
      <c r="M102" s="52"/>
      <c r="N102" s="53"/>
      <c r="O102" s="54"/>
      <c r="P102" s="54"/>
      <c r="Q102" s="2"/>
      <c r="R102" s="1"/>
      <c r="S102" s="1"/>
      <c r="T102" s="1"/>
      <c r="U102" s="1"/>
    </row>
    <row r="103" spans="2:21" x14ac:dyDescent="0.2">
      <c r="B103" s="14"/>
      <c r="C103" s="6"/>
      <c r="D103" s="1" t="s">
        <v>1</v>
      </c>
      <c r="E103" s="3" t="s">
        <v>2</v>
      </c>
      <c r="F103" s="4" t="s">
        <v>603</v>
      </c>
      <c r="G103" s="1" t="s">
        <v>3</v>
      </c>
      <c r="H103" s="49" t="s">
        <v>4</v>
      </c>
      <c r="I103" s="49"/>
      <c r="J103" s="50"/>
      <c r="M103" s="14"/>
      <c r="N103" s="6"/>
      <c r="O103" s="1" t="s">
        <v>1</v>
      </c>
      <c r="P103" s="3" t="s">
        <v>2</v>
      </c>
      <c r="Q103" s="4" t="s">
        <v>603</v>
      </c>
      <c r="R103" s="1" t="s">
        <v>3</v>
      </c>
      <c r="S103" s="49" t="s">
        <v>4</v>
      </c>
      <c r="T103" s="49"/>
      <c r="U103" s="50"/>
    </row>
    <row r="104" spans="2:21" x14ac:dyDescent="0.2">
      <c r="B104" s="14"/>
      <c r="C104" s="6"/>
      <c r="D104" s="1"/>
      <c r="E104" s="3"/>
      <c r="F104" s="5"/>
      <c r="G104" s="1"/>
      <c r="H104" s="6" t="s">
        <v>6</v>
      </c>
      <c r="I104" s="1" t="s">
        <v>7</v>
      </c>
      <c r="J104" s="1" t="s">
        <v>5</v>
      </c>
      <c r="M104" s="14"/>
      <c r="N104" s="6"/>
      <c r="O104" s="1"/>
      <c r="P104" s="3"/>
      <c r="Q104" s="5"/>
      <c r="R104" s="1"/>
      <c r="S104" s="6" t="s">
        <v>6</v>
      </c>
      <c r="T104" s="1" t="s">
        <v>7</v>
      </c>
      <c r="U104" s="1" t="s">
        <v>5</v>
      </c>
    </row>
    <row r="105" spans="2:21" x14ac:dyDescent="0.2">
      <c r="B105" s="14"/>
      <c r="C105" s="6"/>
      <c r="D105" s="1"/>
      <c r="E105" s="3"/>
      <c r="F105" s="5"/>
      <c r="G105" s="1"/>
      <c r="H105" s="6"/>
      <c r="I105" s="1"/>
      <c r="J105" s="1"/>
      <c r="M105" s="14"/>
      <c r="N105" s="6"/>
      <c r="O105" s="1"/>
      <c r="P105" s="3"/>
      <c r="Q105" s="5"/>
      <c r="R105" s="1"/>
      <c r="S105" s="6"/>
      <c r="T105" s="1"/>
      <c r="U105" s="1"/>
    </row>
    <row r="106" spans="2:21" x14ac:dyDescent="0.2">
      <c r="B106" s="14" t="s">
        <v>20</v>
      </c>
      <c r="C106" s="6" t="s">
        <v>8</v>
      </c>
      <c r="D106" s="1">
        <v>13</v>
      </c>
      <c r="E106" s="3">
        <v>28</v>
      </c>
      <c r="F106" s="1">
        <v>99</v>
      </c>
      <c r="G106" s="6">
        <v>37</v>
      </c>
      <c r="H106" s="6">
        <v>177</v>
      </c>
      <c r="I106" s="1">
        <v>179</v>
      </c>
      <c r="J106" s="1">
        <f t="shared" ref="J106:J111" si="26">I106+H106</f>
        <v>356</v>
      </c>
      <c r="M106" s="14" t="s">
        <v>20</v>
      </c>
      <c r="N106" s="1" t="s">
        <v>8</v>
      </c>
      <c r="O106" s="1">
        <v>16</v>
      </c>
      <c r="P106" s="1">
        <v>19</v>
      </c>
      <c r="Q106" s="1">
        <v>95</v>
      </c>
      <c r="R106" s="1">
        <v>49</v>
      </c>
      <c r="S106" s="1">
        <v>140</v>
      </c>
      <c r="T106" s="1">
        <v>103</v>
      </c>
      <c r="U106" s="1">
        <v>243</v>
      </c>
    </row>
    <row r="107" spans="2:21" x14ac:dyDescent="0.2">
      <c r="B107" s="14"/>
      <c r="C107" s="6" t="s">
        <v>9</v>
      </c>
      <c r="D107" s="1">
        <v>10</v>
      </c>
      <c r="E107" s="3">
        <v>50</v>
      </c>
      <c r="F107" s="1">
        <v>98</v>
      </c>
      <c r="G107" s="6">
        <v>53</v>
      </c>
      <c r="H107" s="6">
        <v>232</v>
      </c>
      <c r="I107" s="1">
        <v>256</v>
      </c>
      <c r="J107" s="1">
        <f t="shared" si="26"/>
        <v>488</v>
      </c>
      <c r="M107" s="14"/>
      <c r="N107" s="1" t="s">
        <v>9</v>
      </c>
      <c r="O107" s="1">
        <v>10</v>
      </c>
      <c r="P107" s="1">
        <v>29</v>
      </c>
      <c r="Q107" s="1">
        <v>76</v>
      </c>
      <c r="R107" s="1">
        <v>38</v>
      </c>
      <c r="S107" s="1">
        <v>76</v>
      </c>
      <c r="T107" s="1">
        <v>123</v>
      </c>
      <c r="U107" s="1">
        <v>199</v>
      </c>
    </row>
    <row r="108" spans="2:21" x14ac:dyDescent="0.2">
      <c r="B108" s="14"/>
      <c r="C108" s="6" t="s">
        <v>10</v>
      </c>
      <c r="D108" s="1">
        <v>9</v>
      </c>
      <c r="E108" s="3">
        <v>27</v>
      </c>
      <c r="F108" s="1">
        <v>103</v>
      </c>
      <c r="G108" s="6">
        <v>37</v>
      </c>
      <c r="H108" s="6">
        <v>203</v>
      </c>
      <c r="I108" s="1">
        <v>162</v>
      </c>
      <c r="J108" s="1">
        <f t="shared" si="26"/>
        <v>365</v>
      </c>
      <c r="M108" s="14"/>
      <c r="N108" s="1" t="s">
        <v>10</v>
      </c>
      <c r="O108" s="1">
        <v>13</v>
      </c>
      <c r="P108" s="1">
        <v>51</v>
      </c>
      <c r="Q108" s="1">
        <v>142</v>
      </c>
      <c r="R108" s="1">
        <v>87</v>
      </c>
      <c r="S108" s="1">
        <v>75</v>
      </c>
      <c r="T108" s="1">
        <v>95</v>
      </c>
      <c r="U108" s="1">
        <v>170</v>
      </c>
    </row>
    <row r="109" spans="2:21" x14ac:dyDescent="0.2">
      <c r="B109" s="14"/>
      <c r="C109" s="6" t="s">
        <v>11</v>
      </c>
      <c r="D109" s="1">
        <v>17</v>
      </c>
      <c r="E109" s="3">
        <v>63</v>
      </c>
      <c r="F109" s="1">
        <v>169</v>
      </c>
      <c r="G109" s="6">
        <v>93</v>
      </c>
      <c r="H109" s="6">
        <v>232</v>
      </c>
      <c r="I109" s="1">
        <v>264</v>
      </c>
      <c r="J109" s="1">
        <f t="shared" si="26"/>
        <v>496</v>
      </c>
      <c r="M109" s="14"/>
      <c r="N109" s="1" t="s">
        <v>11</v>
      </c>
      <c r="O109" s="1">
        <v>15</v>
      </c>
      <c r="P109" s="1">
        <v>31</v>
      </c>
      <c r="Q109" s="1">
        <v>82</v>
      </c>
      <c r="R109" s="1">
        <v>52</v>
      </c>
      <c r="S109" s="1">
        <v>93</v>
      </c>
      <c r="T109" s="1">
        <v>94</v>
      </c>
      <c r="U109" s="1">
        <v>187</v>
      </c>
    </row>
    <row r="110" spans="2:21" x14ac:dyDescent="0.2">
      <c r="B110" s="14"/>
      <c r="C110" s="6" t="s">
        <v>12</v>
      </c>
      <c r="D110" s="1">
        <v>17</v>
      </c>
      <c r="E110" s="3">
        <v>102</v>
      </c>
      <c r="F110" s="1">
        <v>328</v>
      </c>
      <c r="G110" s="6">
        <v>146</v>
      </c>
      <c r="H110" s="6">
        <v>182</v>
      </c>
      <c r="I110" s="1">
        <v>184</v>
      </c>
      <c r="J110" s="1">
        <f t="shared" si="26"/>
        <v>366</v>
      </c>
      <c r="M110" s="14"/>
      <c r="N110" s="1" t="s">
        <v>12</v>
      </c>
      <c r="O110" s="1">
        <v>17</v>
      </c>
      <c r="P110" s="1">
        <v>34</v>
      </c>
      <c r="Q110" s="1">
        <v>88</v>
      </c>
      <c r="R110" s="1">
        <v>36</v>
      </c>
      <c r="S110" s="1">
        <v>100</v>
      </c>
      <c r="T110" s="1">
        <v>80</v>
      </c>
      <c r="U110" s="1">
        <v>180</v>
      </c>
    </row>
    <row r="111" spans="2:21" x14ac:dyDescent="0.2">
      <c r="B111" s="14"/>
      <c r="C111" s="6" t="s">
        <v>13</v>
      </c>
      <c r="D111" s="1">
        <v>9</v>
      </c>
      <c r="E111" s="3">
        <v>47</v>
      </c>
      <c r="F111" s="1">
        <v>132</v>
      </c>
      <c r="G111" s="6">
        <v>78</v>
      </c>
      <c r="H111" s="6">
        <v>223</v>
      </c>
      <c r="I111" s="1">
        <v>205</v>
      </c>
      <c r="J111" s="1">
        <f t="shared" si="26"/>
        <v>428</v>
      </c>
      <c r="M111" s="14"/>
      <c r="N111" s="1" t="s">
        <v>13</v>
      </c>
      <c r="O111" s="1">
        <v>9</v>
      </c>
      <c r="P111" s="1">
        <v>15</v>
      </c>
      <c r="Q111" s="1">
        <v>78</v>
      </c>
      <c r="R111" s="1">
        <v>32</v>
      </c>
      <c r="S111" s="1">
        <v>68</v>
      </c>
      <c r="T111" s="1">
        <v>60</v>
      </c>
      <c r="U111" s="1">
        <v>128</v>
      </c>
    </row>
    <row r="112" spans="2:21" x14ac:dyDescent="0.2">
      <c r="B112" s="14"/>
      <c r="F112" s="1"/>
      <c r="M112" s="14"/>
      <c r="N112" s="1" t="s">
        <v>14</v>
      </c>
      <c r="O112" s="1">
        <v>7</v>
      </c>
      <c r="P112" s="1">
        <v>26</v>
      </c>
      <c r="Q112" s="1">
        <v>95</v>
      </c>
      <c r="R112" s="1">
        <v>47</v>
      </c>
      <c r="S112" s="1">
        <v>95</v>
      </c>
      <c r="T112" s="1">
        <v>80</v>
      </c>
      <c r="U112" s="1">
        <v>175</v>
      </c>
    </row>
    <row r="113" spans="2:21" x14ac:dyDescent="0.2">
      <c r="B113" s="14" t="s">
        <v>30</v>
      </c>
      <c r="C113" s="6" t="s">
        <v>14</v>
      </c>
      <c r="D113" s="1">
        <v>4</v>
      </c>
      <c r="E113" s="3">
        <v>45</v>
      </c>
      <c r="F113" s="1">
        <v>221</v>
      </c>
      <c r="G113" s="6">
        <v>61</v>
      </c>
      <c r="H113" s="6">
        <v>166</v>
      </c>
      <c r="I113" s="1">
        <v>151</v>
      </c>
      <c r="J113" s="1">
        <f t="shared" ref="J113:J125" si="27">I113+H113</f>
        <v>317</v>
      </c>
      <c r="M113" s="14"/>
      <c r="N113" s="1"/>
      <c r="O113" s="1"/>
      <c r="P113" s="1"/>
      <c r="Q113" s="1"/>
      <c r="R113" s="1"/>
      <c r="S113" s="1"/>
      <c r="T113" s="1"/>
      <c r="U113" s="1"/>
    </row>
    <row r="114" spans="2:21" x14ac:dyDescent="0.2">
      <c r="B114" s="14"/>
      <c r="C114" s="6" t="s">
        <v>15</v>
      </c>
      <c r="D114" s="1">
        <v>4</v>
      </c>
      <c r="E114" s="3">
        <v>54</v>
      </c>
      <c r="F114" s="1">
        <v>150</v>
      </c>
      <c r="G114" s="6">
        <v>33</v>
      </c>
      <c r="H114" s="6">
        <v>144</v>
      </c>
      <c r="I114" s="1">
        <v>134</v>
      </c>
      <c r="J114" s="1">
        <f t="shared" si="27"/>
        <v>278</v>
      </c>
      <c r="M114" s="14" t="s">
        <v>30</v>
      </c>
      <c r="N114" s="1" t="s">
        <v>15</v>
      </c>
      <c r="O114" s="1">
        <v>5</v>
      </c>
      <c r="P114" s="1">
        <v>26</v>
      </c>
      <c r="Q114" s="1">
        <v>58</v>
      </c>
      <c r="R114" s="1">
        <v>18</v>
      </c>
      <c r="S114" s="1">
        <v>73</v>
      </c>
      <c r="T114" s="1">
        <v>65</v>
      </c>
      <c r="U114" s="1">
        <v>138</v>
      </c>
    </row>
    <row r="115" spans="2:21" x14ac:dyDescent="0.2">
      <c r="B115" s="14"/>
      <c r="C115" s="6" t="s">
        <v>22</v>
      </c>
      <c r="D115" s="1">
        <v>10</v>
      </c>
      <c r="E115" s="3">
        <v>61</v>
      </c>
      <c r="F115" s="1">
        <v>298</v>
      </c>
      <c r="G115" s="6">
        <v>64</v>
      </c>
      <c r="H115" s="6">
        <v>183</v>
      </c>
      <c r="I115" s="1">
        <v>223</v>
      </c>
      <c r="J115" s="1">
        <f t="shared" si="27"/>
        <v>406</v>
      </c>
      <c r="M115" s="14"/>
      <c r="N115" s="1" t="s">
        <v>22</v>
      </c>
      <c r="O115" s="1">
        <v>14</v>
      </c>
      <c r="P115" s="1">
        <v>32</v>
      </c>
      <c r="Q115" s="1">
        <v>98</v>
      </c>
      <c r="R115" s="1">
        <v>12</v>
      </c>
      <c r="S115" s="1">
        <v>68</v>
      </c>
      <c r="T115" s="1">
        <v>64</v>
      </c>
      <c r="U115" s="1">
        <v>132</v>
      </c>
    </row>
    <row r="116" spans="2:21" x14ac:dyDescent="0.2">
      <c r="B116" s="14"/>
      <c r="C116" s="6" t="s">
        <v>23</v>
      </c>
      <c r="D116" s="1">
        <v>14</v>
      </c>
      <c r="E116" s="3">
        <v>55</v>
      </c>
      <c r="F116" s="1">
        <v>111</v>
      </c>
      <c r="G116" s="6">
        <v>59</v>
      </c>
      <c r="H116" s="6">
        <v>114</v>
      </c>
      <c r="I116" s="1">
        <v>171</v>
      </c>
      <c r="J116" s="1">
        <f t="shared" si="27"/>
        <v>285</v>
      </c>
      <c r="M116" s="14"/>
      <c r="N116" s="1" t="s">
        <v>23</v>
      </c>
      <c r="O116" s="1">
        <v>15</v>
      </c>
      <c r="P116" s="1">
        <v>34</v>
      </c>
      <c r="Q116" s="1">
        <v>89</v>
      </c>
      <c r="R116" s="1">
        <v>25</v>
      </c>
      <c r="S116" s="1">
        <v>73</v>
      </c>
      <c r="T116" s="1">
        <v>83</v>
      </c>
      <c r="U116" s="1">
        <v>156</v>
      </c>
    </row>
    <row r="117" spans="2:21" x14ac:dyDescent="0.2">
      <c r="B117" s="14"/>
      <c r="C117" s="6" t="s">
        <v>24</v>
      </c>
      <c r="D117" s="1">
        <v>13</v>
      </c>
      <c r="E117" s="3">
        <v>80</v>
      </c>
      <c r="F117" s="1">
        <v>237</v>
      </c>
      <c r="G117" s="6">
        <v>55</v>
      </c>
      <c r="H117" s="6">
        <v>271</v>
      </c>
      <c r="I117" s="1">
        <v>254</v>
      </c>
      <c r="J117" s="1">
        <f t="shared" si="27"/>
        <v>525</v>
      </c>
      <c r="M117" s="14"/>
      <c r="N117" s="1" t="s">
        <v>24</v>
      </c>
      <c r="O117" s="1">
        <v>17</v>
      </c>
      <c r="P117" s="1">
        <v>26</v>
      </c>
      <c r="Q117" s="1">
        <v>63</v>
      </c>
      <c r="R117" s="1">
        <v>16</v>
      </c>
      <c r="S117" s="1">
        <v>55</v>
      </c>
      <c r="T117" s="1">
        <v>84</v>
      </c>
      <c r="U117" s="1">
        <v>139</v>
      </c>
    </row>
    <row r="118" spans="2:21" x14ac:dyDescent="0.2">
      <c r="B118" s="14"/>
      <c r="C118" s="6" t="s">
        <v>25</v>
      </c>
      <c r="D118" s="1">
        <v>9</v>
      </c>
      <c r="E118" s="3">
        <v>43</v>
      </c>
      <c r="F118" s="1">
        <v>145</v>
      </c>
      <c r="G118" s="6">
        <v>36</v>
      </c>
      <c r="H118" s="6">
        <v>268</v>
      </c>
      <c r="I118" s="1">
        <v>280</v>
      </c>
      <c r="J118" s="1">
        <f t="shared" si="27"/>
        <v>548</v>
      </c>
      <c r="M118" s="14"/>
      <c r="N118" s="1" t="s">
        <v>25</v>
      </c>
      <c r="O118" s="1">
        <v>15</v>
      </c>
      <c r="P118" s="1">
        <v>26</v>
      </c>
      <c r="Q118" s="1">
        <v>73</v>
      </c>
      <c r="R118" s="1">
        <v>27</v>
      </c>
      <c r="S118" s="1">
        <v>45</v>
      </c>
      <c r="T118" s="1">
        <v>34</v>
      </c>
      <c r="U118" s="1">
        <v>79</v>
      </c>
    </row>
    <row r="119" spans="2:21" x14ac:dyDescent="0.2">
      <c r="B119" s="14"/>
      <c r="F119" s="1"/>
      <c r="M119" s="14"/>
      <c r="N119" s="1" t="s">
        <v>26</v>
      </c>
      <c r="O119" s="1">
        <v>11</v>
      </c>
      <c r="P119" s="1">
        <v>29</v>
      </c>
      <c r="Q119" s="1">
        <v>70</v>
      </c>
      <c r="R119" s="1">
        <v>14</v>
      </c>
      <c r="S119" s="1">
        <v>42</v>
      </c>
      <c r="T119" s="1">
        <v>35</v>
      </c>
      <c r="U119" s="1">
        <v>77</v>
      </c>
    </row>
    <row r="120" spans="2:21" x14ac:dyDescent="0.2">
      <c r="B120" s="14" t="s">
        <v>31</v>
      </c>
      <c r="C120" s="6" t="s">
        <v>26</v>
      </c>
      <c r="D120" s="1">
        <v>3</v>
      </c>
      <c r="E120" s="3">
        <v>23</v>
      </c>
      <c r="F120" s="1">
        <v>92</v>
      </c>
      <c r="G120" s="6">
        <v>52</v>
      </c>
      <c r="H120" s="6">
        <v>83</v>
      </c>
      <c r="I120" s="1">
        <v>123</v>
      </c>
      <c r="J120" s="1">
        <f t="shared" si="27"/>
        <v>206</v>
      </c>
      <c r="M120" s="14"/>
      <c r="N120" s="1" t="s">
        <v>27</v>
      </c>
      <c r="O120" s="1">
        <v>3</v>
      </c>
      <c r="P120" s="1">
        <v>20</v>
      </c>
      <c r="Q120" s="1">
        <v>54</v>
      </c>
      <c r="R120" s="1">
        <v>21</v>
      </c>
      <c r="S120" s="1">
        <v>32</v>
      </c>
      <c r="T120" s="1">
        <v>29</v>
      </c>
      <c r="U120" s="1">
        <v>61</v>
      </c>
    </row>
    <row r="121" spans="2:21" x14ac:dyDescent="0.2">
      <c r="B121" s="14"/>
      <c r="C121" s="6" t="s">
        <v>27</v>
      </c>
      <c r="D121" s="1">
        <v>13</v>
      </c>
      <c r="E121" s="3">
        <v>42</v>
      </c>
      <c r="F121" s="1">
        <v>170</v>
      </c>
      <c r="G121" s="6">
        <v>65</v>
      </c>
      <c r="H121" s="6">
        <v>142</v>
      </c>
      <c r="I121" s="1">
        <v>135</v>
      </c>
      <c r="J121" s="1">
        <f t="shared" si="27"/>
        <v>277</v>
      </c>
      <c r="M121" s="14"/>
      <c r="N121" s="1" t="s">
        <v>28</v>
      </c>
      <c r="O121" s="1">
        <v>16</v>
      </c>
      <c r="P121" s="1">
        <v>50</v>
      </c>
      <c r="Q121" s="1">
        <v>152</v>
      </c>
      <c r="R121" s="1">
        <v>31</v>
      </c>
      <c r="S121" s="1">
        <v>77</v>
      </c>
      <c r="T121" s="1">
        <v>112</v>
      </c>
      <c r="U121" s="1">
        <v>189</v>
      </c>
    </row>
    <row r="122" spans="2:21" x14ac:dyDescent="0.2">
      <c r="B122" s="14"/>
      <c r="C122" s="6" t="s">
        <v>28</v>
      </c>
      <c r="D122" s="1">
        <v>9</v>
      </c>
      <c r="E122" s="3">
        <v>37</v>
      </c>
      <c r="F122" s="1">
        <v>121</v>
      </c>
      <c r="G122" s="6">
        <v>75</v>
      </c>
      <c r="H122" s="6">
        <v>130</v>
      </c>
      <c r="I122" s="1">
        <v>53</v>
      </c>
      <c r="J122" s="1">
        <f t="shared" si="27"/>
        <v>183</v>
      </c>
      <c r="M122" s="14"/>
      <c r="N122" s="46"/>
      <c r="O122" s="17"/>
      <c r="P122" s="17"/>
      <c r="Q122" s="1"/>
      <c r="R122" s="17"/>
      <c r="S122" s="17"/>
      <c r="T122" s="17"/>
      <c r="U122" s="17"/>
    </row>
    <row r="123" spans="2:21" x14ac:dyDescent="0.2">
      <c r="B123" s="14"/>
      <c r="C123" s="6" t="s">
        <v>38</v>
      </c>
      <c r="D123" s="1">
        <v>10</v>
      </c>
      <c r="E123" s="3">
        <v>37</v>
      </c>
      <c r="F123" s="1">
        <v>96</v>
      </c>
      <c r="G123" s="6">
        <v>80</v>
      </c>
      <c r="H123" s="6">
        <v>79</v>
      </c>
      <c r="I123" s="1">
        <v>48</v>
      </c>
      <c r="J123" s="1">
        <f t="shared" si="27"/>
        <v>127</v>
      </c>
      <c r="M123" s="14" t="s">
        <v>31</v>
      </c>
      <c r="N123" s="1" t="s">
        <v>38</v>
      </c>
      <c r="O123" s="1">
        <v>6</v>
      </c>
      <c r="P123" s="1">
        <v>23</v>
      </c>
      <c r="Q123" s="1">
        <v>66</v>
      </c>
      <c r="R123" s="1">
        <v>27</v>
      </c>
      <c r="S123" s="1">
        <v>32</v>
      </c>
      <c r="T123" s="1">
        <v>36</v>
      </c>
      <c r="U123" s="1">
        <f>T123+S123</f>
        <v>68</v>
      </c>
    </row>
    <row r="124" spans="2:21" x14ac:dyDescent="0.2">
      <c r="B124" s="14"/>
      <c r="C124" s="6" t="s">
        <v>39</v>
      </c>
      <c r="D124" s="1">
        <v>4</v>
      </c>
      <c r="E124" s="3">
        <v>51</v>
      </c>
      <c r="F124" s="1">
        <v>120</v>
      </c>
      <c r="G124" s="6">
        <v>102</v>
      </c>
      <c r="H124" s="6">
        <v>157</v>
      </c>
      <c r="I124" s="1">
        <v>96</v>
      </c>
      <c r="J124" s="1">
        <f t="shared" si="27"/>
        <v>253</v>
      </c>
      <c r="M124" s="14"/>
      <c r="N124" s="1" t="s">
        <v>39</v>
      </c>
      <c r="O124" s="1">
        <v>5</v>
      </c>
      <c r="P124" s="1">
        <v>19</v>
      </c>
      <c r="Q124" s="1">
        <v>34</v>
      </c>
      <c r="R124" s="1">
        <v>22</v>
      </c>
      <c r="S124" s="1">
        <v>18</v>
      </c>
      <c r="T124" s="1">
        <v>5</v>
      </c>
      <c r="U124" s="1">
        <f t="shared" ref="U124:U130" si="28">T124+S124</f>
        <v>23</v>
      </c>
    </row>
    <row r="125" spans="2:21" x14ac:dyDescent="0.2">
      <c r="B125" s="14"/>
      <c r="C125" s="6" t="s">
        <v>40</v>
      </c>
      <c r="D125" s="1">
        <v>10</v>
      </c>
      <c r="E125" s="3">
        <v>54</v>
      </c>
      <c r="F125" s="1">
        <v>107</v>
      </c>
      <c r="G125" s="6">
        <v>74</v>
      </c>
      <c r="H125" s="6">
        <v>143</v>
      </c>
      <c r="I125" s="1">
        <v>161</v>
      </c>
      <c r="J125" s="1">
        <f t="shared" si="27"/>
        <v>304</v>
      </c>
      <c r="M125" s="14"/>
      <c r="N125" s="1" t="s">
        <v>40</v>
      </c>
      <c r="O125" s="1">
        <v>6</v>
      </c>
      <c r="P125" s="1">
        <v>18</v>
      </c>
      <c r="Q125" s="1">
        <v>38</v>
      </c>
      <c r="R125" s="1">
        <v>20</v>
      </c>
      <c r="S125" s="1">
        <v>25</v>
      </c>
      <c r="T125" s="1">
        <v>16</v>
      </c>
      <c r="U125" s="1">
        <f t="shared" si="28"/>
        <v>41</v>
      </c>
    </row>
    <row r="126" spans="2:21" x14ac:dyDescent="0.2">
      <c r="B126" s="14"/>
      <c r="C126" s="12" t="s">
        <v>16</v>
      </c>
      <c r="D126" s="8">
        <f>AVERAGE(D106:D111,D113:D118,D120:D125)</f>
        <v>9.8888888888888893</v>
      </c>
      <c r="E126" s="8">
        <f t="shared" ref="E126:J126" si="29">AVERAGE(E106:E111,E113:E118,E120:E125)</f>
        <v>49.944444444444443</v>
      </c>
      <c r="F126" s="8">
        <f t="shared" si="29"/>
        <v>155.38888888888889</v>
      </c>
      <c r="G126" s="8">
        <f t="shared" si="29"/>
        <v>66.666666666666671</v>
      </c>
      <c r="H126" s="8">
        <f t="shared" si="29"/>
        <v>173.83333333333334</v>
      </c>
      <c r="I126" s="8">
        <f t="shared" si="29"/>
        <v>171.05555555555554</v>
      </c>
      <c r="J126" s="8">
        <f t="shared" si="29"/>
        <v>344.88888888888891</v>
      </c>
      <c r="M126" s="14"/>
      <c r="N126" s="1" t="s">
        <v>41</v>
      </c>
      <c r="O126" s="1">
        <v>9</v>
      </c>
      <c r="P126" s="1">
        <v>29</v>
      </c>
      <c r="Q126" s="1">
        <v>56</v>
      </c>
      <c r="R126" s="1">
        <v>35</v>
      </c>
      <c r="S126" s="1">
        <v>46</v>
      </c>
      <c r="T126" s="1">
        <v>26</v>
      </c>
      <c r="U126" s="1">
        <f t="shared" si="28"/>
        <v>72</v>
      </c>
    </row>
    <row r="127" spans="2:21" x14ac:dyDescent="0.2">
      <c r="B127" s="14"/>
      <c r="C127" s="6" t="s">
        <v>17</v>
      </c>
      <c r="D127" s="9">
        <f>STDEV(D106:D111,D113:D118,D120:D125)</f>
        <v>4.213268800697163</v>
      </c>
      <c r="E127" s="9">
        <f t="shared" ref="E127:J127" si="30">STDEV(E106:E111,E113:E118,E120:E125)</f>
        <v>19.064818914992031</v>
      </c>
      <c r="F127" s="9">
        <f t="shared" si="30"/>
        <v>70.99721526344112</v>
      </c>
      <c r="G127" s="9">
        <f t="shared" si="30"/>
        <v>27.799703764820315</v>
      </c>
      <c r="H127" s="9">
        <f t="shared" si="30"/>
        <v>56.593753552635739</v>
      </c>
      <c r="I127" s="9">
        <f t="shared" si="30"/>
        <v>68.154212870710694</v>
      </c>
      <c r="J127" s="9">
        <f t="shared" si="30"/>
        <v>120.08863828752347</v>
      </c>
      <c r="M127" s="14"/>
      <c r="N127" s="1" t="s">
        <v>42</v>
      </c>
      <c r="O127" s="1">
        <v>10</v>
      </c>
      <c r="P127" s="1">
        <v>17</v>
      </c>
      <c r="Q127" s="1">
        <v>24</v>
      </c>
      <c r="R127" s="1">
        <v>30</v>
      </c>
      <c r="S127" s="1">
        <v>18</v>
      </c>
      <c r="T127" s="1">
        <v>19</v>
      </c>
      <c r="U127" s="1">
        <f t="shared" si="28"/>
        <v>37</v>
      </c>
    </row>
    <row r="128" spans="2:21" x14ac:dyDescent="0.2">
      <c r="B128" s="15"/>
      <c r="C128" s="24" t="s">
        <v>18</v>
      </c>
      <c r="D128" s="19">
        <f>D127/SQRT(18)</f>
        <v>0.99307697997822553</v>
      </c>
      <c r="E128" s="19">
        <f t="shared" ref="E128:J128" si="31">E127/SQRT(18)</f>
        <v>4.4936209122948076</v>
      </c>
      <c r="F128" s="19">
        <f t="shared" si="31"/>
        <v>16.734204119380092</v>
      </c>
      <c r="G128" s="19">
        <f t="shared" si="31"/>
        <v>6.5524530156938807</v>
      </c>
      <c r="H128" s="19">
        <f t="shared" si="31"/>
        <v>13.339275636623</v>
      </c>
      <c r="I128" s="19">
        <f t="shared" si="31"/>
        <v>16.064102029103669</v>
      </c>
      <c r="J128" s="19">
        <f t="shared" si="31"/>
        <v>28.305163492188772</v>
      </c>
      <c r="M128" s="14"/>
      <c r="N128" s="1" t="s">
        <v>43</v>
      </c>
      <c r="O128" s="1">
        <v>4</v>
      </c>
      <c r="P128" s="1">
        <v>33</v>
      </c>
      <c r="Q128" s="1">
        <v>38</v>
      </c>
      <c r="R128" s="1">
        <v>20</v>
      </c>
      <c r="S128" s="1">
        <v>12</v>
      </c>
      <c r="T128" s="1">
        <v>12</v>
      </c>
      <c r="U128" s="1">
        <f t="shared" si="28"/>
        <v>24</v>
      </c>
    </row>
    <row r="129" spans="2:21" x14ac:dyDescent="0.2">
      <c r="C129" s="20"/>
      <c r="D129" s="26"/>
      <c r="E129" s="26"/>
      <c r="F129" s="26"/>
      <c r="G129" s="26"/>
      <c r="H129" s="27"/>
      <c r="I129" s="27"/>
      <c r="J129" s="26"/>
      <c r="M129" s="14"/>
      <c r="N129" s="1" t="s">
        <v>44</v>
      </c>
      <c r="O129" s="1">
        <v>5</v>
      </c>
      <c r="P129" s="1">
        <v>39</v>
      </c>
      <c r="Q129" s="1">
        <v>58</v>
      </c>
      <c r="R129" s="1">
        <v>24</v>
      </c>
      <c r="S129" s="1">
        <v>42</v>
      </c>
      <c r="T129" s="1">
        <v>28</v>
      </c>
      <c r="U129" s="1">
        <f t="shared" si="28"/>
        <v>70</v>
      </c>
    </row>
    <row r="130" spans="2:21" x14ac:dyDescent="0.2">
      <c r="M130" s="14"/>
      <c r="N130" s="1" t="s">
        <v>45</v>
      </c>
      <c r="O130" s="1">
        <v>7</v>
      </c>
      <c r="P130" s="1">
        <v>22</v>
      </c>
      <c r="Q130" s="1">
        <v>79</v>
      </c>
      <c r="R130" s="1">
        <v>48</v>
      </c>
      <c r="S130" s="1">
        <v>42</v>
      </c>
      <c r="T130" s="1">
        <v>41</v>
      </c>
      <c r="U130" s="1">
        <f t="shared" si="28"/>
        <v>83</v>
      </c>
    </row>
    <row r="131" spans="2:21" x14ac:dyDescent="0.2">
      <c r="M131" s="14"/>
      <c r="N131" s="12" t="s">
        <v>16</v>
      </c>
      <c r="O131" s="8">
        <f>AVERAGE(O106:O112,O114:O121,O123:O130)</f>
        <v>10.217391304347826</v>
      </c>
      <c r="P131" s="8">
        <f t="shared" ref="P131:U131" si="32">AVERAGE(P106:P112,P114:P121,P123:P130)</f>
        <v>28.173913043478262</v>
      </c>
      <c r="Q131" s="8">
        <f t="shared" si="32"/>
        <v>74.173913043478265</v>
      </c>
      <c r="R131" s="8">
        <f t="shared" si="32"/>
        <v>31.782608695652176</v>
      </c>
      <c r="S131" s="8">
        <f t="shared" si="32"/>
        <v>58.565217391304351</v>
      </c>
      <c r="T131" s="8">
        <f t="shared" si="32"/>
        <v>57.565217391304351</v>
      </c>
      <c r="U131" s="8">
        <f t="shared" si="32"/>
        <v>116.1304347826087</v>
      </c>
    </row>
    <row r="132" spans="2:21" x14ac:dyDescent="0.2">
      <c r="M132" s="14"/>
      <c r="N132" s="6" t="s">
        <v>17</v>
      </c>
      <c r="O132" s="9">
        <f>STDEV(O106:O112,O114:O121,O123:O130)</f>
        <v>4.6802925485402032</v>
      </c>
      <c r="P132" s="9">
        <f t="shared" ref="P132:U132" si="33">STDEV(P106:P112,P114:P121,P123:P130)</f>
        <v>9.4178369158694331</v>
      </c>
      <c r="Q132" s="9">
        <f t="shared" si="33"/>
        <v>30.76694237461701</v>
      </c>
      <c r="R132" s="9">
        <f t="shared" si="33"/>
        <v>16.662305094649827</v>
      </c>
      <c r="S132" s="9">
        <f t="shared" si="33"/>
        <v>31.29453348568974</v>
      </c>
      <c r="T132" s="9">
        <f t="shared" si="33"/>
        <v>35.056870791947759</v>
      </c>
      <c r="U132" s="9">
        <f t="shared" si="33"/>
        <v>63.686950531362299</v>
      </c>
    </row>
    <row r="133" spans="2:21" x14ac:dyDescent="0.2">
      <c r="M133" s="15"/>
      <c r="N133" s="13" t="s">
        <v>18</v>
      </c>
      <c r="O133" s="11">
        <f>O132/SQRT(23)</f>
        <v>0.97590845837455364</v>
      </c>
      <c r="P133" s="11">
        <f t="shared" ref="P133:U133" si="34">P132/SQRT(23)</f>
        <v>1.963754746197603</v>
      </c>
      <c r="Q133" s="11">
        <f t="shared" si="34"/>
        <v>6.4153509615710504</v>
      </c>
      <c r="R133" s="11">
        <f t="shared" si="34"/>
        <v>3.4743307836511206</v>
      </c>
      <c r="S133" s="11">
        <f t="shared" si="34"/>
        <v>6.5253613129581023</v>
      </c>
      <c r="T133" s="11">
        <f t="shared" si="34"/>
        <v>7.3098628718575664</v>
      </c>
      <c r="U133" s="11">
        <f t="shared" si="34"/>
        <v>13.279647173128918</v>
      </c>
    </row>
    <row r="134" spans="2:21" x14ac:dyDescent="0.2">
      <c r="N134" s="28"/>
      <c r="O134" s="29"/>
      <c r="P134" s="29"/>
      <c r="Q134" s="29"/>
      <c r="R134" s="29"/>
      <c r="S134" s="29"/>
      <c r="T134" s="29"/>
      <c r="U134" s="29"/>
    </row>
    <row r="135" spans="2:21" x14ac:dyDescent="0.2">
      <c r="N135" s="28"/>
      <c r="O135" s="29"/>
      <c r="P135" s="29"/>
      <c r="Q135" s="29"/>
      <c r="R135" s="29"/>
      <c r="S135" s="29"/>
      <c r="T135" s="29"/>
      <c r="U135" s="29"/>
    </row>
    <row r="136" spans="2:21" s="16" customFormat="1" x14ac:dyDescent="0.2">
      <c r="N136" s="31"/>
      <c r="O136" s="32"/>
      <c r="P136" s="32"/>
      <c r="Q136" s="32"/>
      <c r="R136" s="32"/>
      <c r="S136" s="32"/>
      <c r="T136" s="32"/>
      <c r="U136" s="32"/>
    </row>
    <row r="137" spans="2:21" x14ac:dyDescent="0.2">
      <c r="N137" s="28"/>
      <c r="O137" s="29"/>
      <c r="P137" s="29"/>
      <c r="Q137" s="29"/>
      <c r="R137" s="29"/>
      <c r="S137" s="29"/>
      <c r="T137" s="29"/>
      <c r="U137" s="29"/>
    </row>
    <row r="138" spans="2:21" x14ac:dyDescent="0.2">
      <c r="N138" s="28"/>
      <c r="O138" s="29"/>
      <c r="P138" s="29"/>
      <c r="Q138" s="29"/>
      <c r="R138" s="29"/>
      <c r="S138" s="29"/>
      <c r="T138" s="29"/>
      <c r="U138" s="29"/>
    </row>
    <row r="140" spans="2:21" x14ac:dyDescent="0.2">
      <c r="B140" s="51" t="s">
        <v>21</v>
      </c>
      <c r="C140" s="53" t="s">
        <v>598</v>
      </c>
      <c r="D140" s="54"/>
      <c r="E140" s="54"/>
      <c r="F140" s="1"/>
      <c r="G140" s="1"/>
      <c r="H140" s="1"/>
      <c r="I140" s="1"/>
      <c r="J140" s="1"/>
      <c r="M140" s="51" t="s">
        <v>21</v>
      </c>
      <c r="N140" s="53" t="s">
        <v>0</v>
      </c>
      <c r="O140" s="54"/>
      <c r="P140" s="54"/>
      <c r="Q140" s="1"/>
      <c r="R140" s="1"/>
      <c r="S140" s="1"/>
      <c r="T140" s="1"/>
      <c r="U140" s="1"/>
    </row>
    <row r="141" spans="2:21" ht="16" thickBot="1" x14ac:dyDescent="0.25">
      <c r="B141" s="52"/>
      <c r="C141" s="53"/>
      <c r="D141" s="54"/>
      <c r="E141" s="54"/>
      <c r="F141" s="2"/>
      <c r="G141" s="1"/>
      <c r="H141" s="1"/>
      <c r="I141" s="1"/>
      <c r="J141" s="1"/>
      <c r="M141" s="52"/>
      <c r="N141" s="53"/>
      <c r="O141" s="54"/>
      <c r="P141" s="54"/>
      <c r="Q141" s="2"/>
      <c r="R141" s="1"/>
      <c r="S141" s="1"/>
      <c r="T141" s="1"/>
      <c r="U141" s="1"/>
    </row>
    <row r="142" spans="2:21" x14ac:dyDescent="0.2">
      <c r="B142" s="14"/>
      <c r="C142" s="6"/>
      <c r="D142" s="1" t="s">
        <v>1</v>
      </c>
      <c r="E142" s="3" t="s">
        <v>2</v>
      </c>
      <c r="F142" s="4" t="s">
        <v>603</v>
      </c>
      <c r="G142" s="1" t="s">
        <v>3</v>
      </c>
      <c r="H142" s="49" t="s">
        <v>4</v>
      </c>
      <c r="I142" s="49"/>
      <c r="J142" s="50"/>
      <c r="M142" s="14"/>
      <c r="N142" s="6"/>
      <c r="O142" s="1" t="s">
        <v>1</v>
      </c>
      <c r="P142" s="3" t="s">
        <v>2</v>
      </c>
      <c r="Q142" s="4" t="s">
        <v>603</v>
      </c>
      <c r="R142" s="1" t="s">
        <v>3</v>
      </c>
      <c r="S142" s="49" t="s">
        <v>4</v>
      </c>
      <c r="T142" s="49"/>
      <c r="U142" s="50"/>
    </row>
    <row r="143" spans="2:21" x14ac:dyDescent="0.2">
      <c r="B143" s="14"/>
      <c r="C143" s="6"/>
      <c r="D143" s="1"/>
      <c r="E143" s="3"/>
      <c r="F143" s="5"/>
      <c r="G143" s="1"/>
      <c r="H143" s="6" t="s">
        <v>6</v>
      </c>
      <c r="I143" s="1" t="s">
        <v>7</v>
      </c>
      <c r="J143" s="1" t="s">
        <v>5</v>
      </c>
      <c r="M143" s="14"/>
      <c r="N143" s="6"/>
      <c r="O143" s="1"/>
      <c r="P143" s="3"/>
      <c r="Q143" s="5"/>
      <c r="R143" s="1"/>
      <c r="S143" s="6" t="s">
        <v>6</v>
      </c>
      <c r="T143" s="1" t="s">
        <v>7</v>
      </c>
      <c r="U143" s="1" t="s">
        <v>5</v>
      </c>
    </row>
    <row r="144" spans="2:21" x14ac:dyDescent="0.2">
      <c r="B144" s="14"/>
      <c r="C144" s="6"/>
      <c r="D144" s="1"/>
      <c r="E144" s="3"/>
      <c r="F144" s="5"/>
      <c r="G144" s="1"/>
      <c r="H144" s="6"/>
      <c r="I144" s="1"/>
      <c r="J144" s="1"/>
      <c r="M144" s="14"/>
      <c r="N144" s="6"/>
      <c r="O144" s="1"/>
      <c r="P144" s="3"/>
      <c r="Q144" s="5"/>
      <c r="R144" s="1"/>
      <c r="S144" s="6"/>
      <c r="T144" s="1"/>
      <c r="U144" s="1"/>
    </row>
    <row r="145" spans="2:21" x14ac:dyDescent="0.2">
      <c r="B145" s="14" t="s">
        <v>19</v>
      </c>
      <c r="C145" s="6" t="s">
        <v>8</v>
      </c>
      <c r="D145" s="1">
        <v>14</v>
      </c>
      <c r="E145" s="3">
        <v>45</v>
      </c>
      <c r="F145" s="1">
        <v>79</v>
      </c>
      <c r="G145" s="6">
        <v>86</v>
      </c>
      <c r="H145" s="1">
        <v>72</v>
      </c>
      <c r="I145" s="1">
        <v>89</v>
      </c>
      <c r="J145" s="1">
        <f>H145+I145</f>
        <v>161</v>
      </c>
      <c r="M145" s="14" t="s">
        <v>19</v>
      </c>
      <c r="N145" s="1" t="s">
        <v>8</v>
      </c>
      <c r="O145" s="1">
        <v>10</v>
      </c>
      <c r="P145" s="1">
        <v>34</v>
      </c>
      <c r="Q145" s="1">
        <v>88</v>
      </c>
      <c r="R145" s="1">
        <v>15</v>
      </c>
      <c r="S145" s="1">
        <v>61</v>
      </c>
      <c r="T145" s="1">
        <v>35</v>
      </c>
      <c r="U145" s="1">
        <f>S145+T145</f>
        <v>96</v>
      </c>
    </row>
    <row r="146" spans="2:21" x14ac:dyDescent="0.2">
      <c r="B146" s="14"/>
      <c r="C146" s="6" t="s">
        <v>9</v>
      </c>
      <c r="D146" s="1">
        <v>9</v>
      </c>
      <c r="E146" s="3">
        <v>26</v>
      </c>
      <c r="F146" s="1">
        <v>66</v>
      </c>
      <c r="G146" s="6">
        <v>52</v>
      </c>
      <c r="H146" s="1">
        <v>33</v>
      </c>
      <c r="I146" s="1">
        <v>29</v>
      </c>
      <c r="J146" s="1">
        <f t="shared" ref="J146:J152" si="35">H146+I146</f>
        <v>62</v>
      </c>
      <c r="M146" s="14"/>
      <c r="N146" s="1" t="s">
        <v>9</v>
      </c>
      <c r="O146" s="1">
        <v>10</v>
      </c>
      <c r="P146" s="1">
        <v>25</v>
      </c>
      <c r="Q146" s="1">
        <v>60</v>
      </c>
      <c r="R146" s="1">
        <v>27</v>
      </c>
      <c r="S146" s="1">
        <v>68</v>
      </c>
      <c r="T146" s="1">
        <v>45</v>
      </c>
      <c r="U146" s="1">
        <f t="shared" ref="U146:U152" si="36">S146+T146</f>
        <v>113</v>
      </c>
    </row>
    <row r="147" spans="2:21" x14ac:dyDescent="0.2">
      <c r="B147" s="14"/>
      <c r="C147" s="6" t="s">
        <v>10</v>
      </c>
      <c r="D147" s="1">
        <v>12</v>
      </c>
      <c r="E147" s="3">
        <v>31</v>
      </c>
      <c r="F147" s="1">
        <v>67</v>
      </c>
      <c r="G147" s="6">
        <v>61</v>
      </c>
      <c r="H147" s="1">
        <v>17</v>
      </c>
      <c r="I147" s="1">
        <v>32</v>
      </c>
      <c r="J147" s="1">
        <f t="shared" si="35"/>
        <v>49</v>
      </c>
      <c r="M147" s="14"/>
      <c r="N147" s="1" t="s">
        <v>10</v>
      </c>
      <c r="O147" s="1">
        <v>8</v>
      </c>
      <c r="P147" s="1">
        <v>21</v>
      </c>
      <c r="Q147" s="1">
        <v>62</v>
      </c>
      <c r="R147" s="1">
        <v>55</v>
      </c>
      <c r="S147" s="1">
        <v>31</v>
      </c>
      <c r="T147" s="1">
        <v>36</v>
      </c>
      <c r="U147" s="1">
        <f t="shared" si="36"/>
        <v>67</v>
      </c>
    </row>
    <row r="148" spans="2:21" x14ac:dyDescent="0.2">
      <c r="B148" s="14"/>
      <c r="C148" s="6" t="s">
        <v>11</v>
      </c>
      <c r="D148" s="1">
        <v>12</v>
      </c>
      <c r="E148" s="3">
        <v>30</v>
      </c>
      <c r="F148" s="1">
        <v>99</v>
      </c>
      <c r="G148" s="6">
        <v>108</v>
      </c>
      <c r="H148" s="1">
        <v>52</v>
      </c>
      <c r="I148" s="1">
        <v>56</v>
      </c>
      <c r="J148" s="1">
        <f t="shared" si="35"/>
        <v>108</v>
      </c>
      <c r="M148" s="14"/>
      <c r="N148" s="1" t="s">
        <v>11</v>
      </c>
      <c r="O148" s="1">
        <v>11</v>
      </c>
      <c r="P148" s="1">
        <v>26</v>
      </c>
      <c r="Q148" s="1">
        <v>74</v>
      </c>
      <c r="R148" s="1">
        <v>48</v>
      </c>
      <c r="S148" s="1">
        <v>29</v>
      </c>
      <c r="T148" s="1">
        <v>32</v>
      </c>
      <c r="U148" s="1">
        <f t="shared" si="36"/>
        <v>61</v>
      </c>
    </row>
    <row r="149" spans="2:21" x14ac:dyDescent="0.2">
      <c r="B149" s="14"/>
      <c r="C149" s="6" t="s">
        <v>12</v>
      </c>
      <c r="D149" s="1">
        <v>12</v>
      </c>
      <c r="E149" s="3">
        <v>24</v>
      </c>
      <c r="F149" s="1">
        <v>81</v>
      </c>
      <c r="G149" s="6">
        <v>108</v>
      </c>
      <c r="H149" s="1">
        <v>30</v>
      </c>
      <c r="I149" s="1">
        <v>32</v>
      </c>
      <c r="J149" s="1">
        <f t="shared" si="35"/>
        <v>62</v>
      </c>
      <c r="M149" s="14"/>
      <c r="N149" s="1" t="s">
        <v>12</v>
      </c>
      <c r="O149" s="1">
        <v>11</v>
      </c>
      <c r="P149" s="1">
        <v>50</v>
      </c>
      <c r="Q149" s="1">
        <v>65</v>
      </c>
      <c r="R149" s="1">
        <v>50</v>
      </c>
      <c r="S149" s="1">
        <v>57</v>
      </c>
      <c r="T149" s="1">
        <v>62</v>
      </c>
      <c r="U149" s="1">
        <f t="shared" si="36"/>
        <v>119</v>
      </c>
    </row>
    <row r="150" spans="2:21" x14ac:dyDescent="0.2">
      <c r="B150" s="14"/>
      <c r="C150" s="6" t="s">
        <v>13</v>
      </c>
      <c r="D150" s="1">
        <v>9</v>
      </c>
      <c r="E150" s="3">
        <v>37</v>
      </c>
      <c r="F150" s="1">
        <v>135</v>
      </c>
      <c r="G150" s="6">
        <v>94</v>
      </c>
      <c r="H150" s="1">
        <v>98</v>
      </c>
      <c r="I150" s="1">
        <v>126</v>
      </c>
      <c r="J150" s="1">
        <f t="shared" si="35"/>
        <v>224</v>
      </c>
      <c r="M150" s="14"/>
      <c r="N150" s="1" t="s">
        <v>13</v>
      </c>
      <c r="O150" s="1">
        <v>11</v>
      </c>
      <c r="P150" s="1">
        <v>33</v>
      </c>
      <c r="Q150" s="1">
        <v>93</v>
      </c>
      <c r="R150" s="1">
        <v>85</v>
      </c>
      <c r="S150" s="1">
        <v>59</v>
      </c>
      <c r="T150" s="1">
        <v>67</v>
      </c>
      <c r="U150" s="1">
        <f t="shared" si="36"/>
        <v>126</v>
      </c>
    </row>
    <row r="151" spans="2:21" x14ac:dyDescent="0.2">
      <c r="B151" s="14"/>
      <c r="C151" s="6" t="s">
        <v>14</v>
      </c>
      <c r="D151" s="1">
        <v>12</v>
      </c>
      <c r="E151" s="3">
        <v>23</v>
      </c>
      <c r="F151" s="1">
        <v>73</v>
      </c>
      <c r="G151" s="6">
        <v>117</v>
      </c>
      <c r="H151" s="1">
        <v>73</v>
      </c>
      <c r="I151" s="1">
        <v>100</v>
      </c>
      <c r="J151" s="1">
        <f t="shared" si="35"/>
        <v>173</v>
      </c>
      <c r="M151" s="14"/>
      <c r="N151" s="1" t="s">
        <v>14</v>
      </c>
      <c r="O151" s="1">
        <v>14</v>
      </c>
      <c r="P151" s="1">
        <v>24</v>
      </c>
      <c r="Q151" s="1">
        <v>42</v>
      </c>
      <c r="R151" s="1">
        <v>37</v>
      </c>
      <c r="S151" s="1">
        <v>19</v>
      </c>
      <c r="T151" s="1">
        <v>21</v>
      </c>
      <c r="U151" s="1">
        <f t="shared" si="36"/>
        <v>40</v>
      </c>
    </row>
    <row r="152" spans="2:21" x14ac:dyDescent="0.2">
      <c r="B152" s="14"/>
      <c r="C152" s="6" t="s">
        <v>15</v>
      </c>
      <c r="D152" s="1">
        <v>13</v>
      </c>
      <c r="E152" s="3">
        <v>24</v>
      </c>
      <c r="F152" s="1">
        <v>72</v>
      </c>
      <c r="G152" s="6">
        <v>59</v>
      </c>
      <c r="H152" s="1">
        <v>31</v>
      </c>
      <c r="I152" s="1">
        <v>55</v>
      </c>
      <c r="J152" s="1">
        <f t="shared" si="35"/>
        <v>86</v>
      </c>
      <c r="M152" s="14"/>
      <c r="N152" s="1" t="s">
        <v>15</v>
      </c>
      <c r="O152" s="1">
        <v>5</v>
      </c>
      <c r="P152" s="1">
        <v>35</v>
      </c>
      <c r="Q152" s="1">
        <v>54</v>
      </c>
      <c r="R152" s="1">
        <v>58</v>
      </c>
      <c r="S152" s="1">
        <v>97</v>
      </c>
      <c r="T152" s="1">
        <v>70</v>
      </c>
      <c r="U152" s="1">
        <f t="shared" si="36"/>
        <v>167</v>
      </c>
    </row>
    <row r="153" spans="2:21" x14ac:dyDescent="0.2">
      <c r="B153" s="14"/>
      <c r="F153" s="1"/>
      <c r="M153" s="14"/>
      <c r="N153" s="1"/>
      <c r="O153" s="1"/>
      <c r="P153" s="1"/>
      <c r="Q153" s="1"/>
      <c r="R153" s="1"/>
      <c r="S153" s="1"/>
      <c r="T153" s="1"/>
      <c r="U153" s="1"/>
    </row>
    <row r="154" spans="2:21" x14ac:dyDescent="0.2">
      <c r="B154" s="14" t="s">
        <v>29</v>
      </c>
      <c r="C154" s="6" t="s">
        <v>22</v>
      </c>
      <c r="D154" s="1">
        <v>8</v>
      </c>
      <c r="E154" s="3">
        <v>26</v>
      </c>
      <c r="F154" s="1">
        <v>68</v>
      </c>
      <c r="G154" s="6">
        <v>46</v>
      </c>
      <c r="H154" s="1">
        <v>33</v>
      </c>
      <c r="I154" s="1">
        <v>39</v>
      </c>
      <c r="J154" s="1">
        <f>H154+I154</f>
        <v>72</v>
      </c>
      <c r="M154" s="14" t="s">
        <v>29</v>
      </c>
      <c r="N154" s="1" t="s">
        <v>22</v>
      </c>
      <c r="O154" s="1">
        <v>9</v>
      </c>
      <c r="P154" s="1">
        <v>19</v>
      </c>
      <c r="Q154" s="1">
        <v>50</v>
      </c>
      <c r="R154" s="1">
        <v>16</v>
      </c>
      <c r="S154" s="1">
        <v>17</v>
      </c>
      <c r="T154" s="1">
        <v>22</v>
      </c>
      <c r="U154" s="1">
        <f>S154+T154</f>
        <v>39</v>
      </c>
    </row>
    <row r="155" spans="2:21" x14ac:dyDescent="0.2">
      <c r="B155" s="14"/>
      <c r="C155" s="6" t="s">
        <v>23</v>
      </c>
      <c r="D155" s="1">
        <v>6</v>
      </c>
      <c r="E155" s="3">
        <v>24</v>
      </c>
      <c r="F155" s="1">
        <v>53</v>
      </c>
      <c r="G155" s="6">
        <v>34</v>
      </c>
      <c r="H155" s="1">
        <v>56</v>
      </c>
      <c r="I155" s="1">
        <v>54</v>
      </c>
      <c r="J155" s="1">
        <f t="shared" ref="J155:J161" si="37">H155+I155</f>
        <v>110</v>
      </c>
      <c r="M155" s="14"/>
      <c r="N155" s="1" t="s">
        <v>23</v>
      </c>
      <c r="O155" s="1">
        <v>13</v>
      </c>
      <c r="P155" s="1">
        <v>28</v>
      </c>
      <c r="Q155" s="1">
        <v>78</v>
      </c>
      <c r="R155" s="1">
        <v>45</v>
      </c>
      <c r="S155" s="1">
        <v>19</v>
      </c>
      <c r="T155" s="1">
        <v>25</v>
      </c>
      <c r="U155" s="1">
        <f t="shared" ref="U155:U159" si="38">S155+T155</f>
        <v>44</v>
      </c>
    </row>
    <row r="156" spans="2:21" x14ac:dyDescent="0.2">
      <c r="B156" s="14"/>
      <c r="C156" s="6" t="s">
        <v>24</v>
      </c>
      <c r="D156" s="1">
        <v>10</v>
      </c>
      <c r="E156" s="3">
        <v>39</v>
      </c>
      <c r="F156" s="1">
        <v>47</v>
      </c>
      <c r="G156" s="6">
        <v>47</v>
      </c>
      <c r="H156" s="1">
        <v>41</v>
      </c>
      <c r="I156" s="1">
        <v>60</v>
      </c>
      <c r="J156" s="1">
        <f t="shared" si="37"/>
        <v>101</v>
      </c>
      <c r="M156" s="14"/>
      <c r="N156" s="1" t="s">
        <v>24</v>
      </c>
      <c r="O156" s="1">
        <v>11</v>
      </c>
      <c r="P156" s="1">
        <v>31</v>
      </c>
      <c r="Q156" s="1">
        <v>71</v>
      </c>
      <c r="R156" s="1">
        <v>26</v>
      </c>
      <c r="S156" s="1">
        <v>45</v>
      </c>
      <c r="T156" s="1">
        <v>23</v>
      </c>
      <c r="U156" s="1">
        <f t="shared" si="38"/>
        <v>68</v>
      </c>
    </row>
    <row r="157" spans="2:21" x14ac:dyDescent="0.2">
      <c r="B157" s="14"/>
      <c r="C157" s="6" t="s">
        <v>25</v>
      </c>
      <c r="D157" s="1">
        <v>4</v>
      </c>
      <c r="E157" s="3">
        <v>24</v>
      </c>
      <c r="F157" s="1">
        <v>46</v>
      </c>
      <c r="G157" s="6">
        <v>30</v>
      </c>
      <c r="H157" s="1">
        <v>27</v>
      </c>
      <c r="I157" s="1">
        <v>30</v>
      </c>
      <c r="J157" s="1">
        <f t="shared" si="37"/>
        <v>57</v>
      </c>
      <c r="M157" s="14"/>
      <c r="N157" s="1" t="s">
        <v>25</v>
      </c>
      <c r="O157" s="1">
        <v>12</v>
      </c>
      <c r="P157" s="1">
        <v>23</v>
      </c>
      <c r="Q157" s="1">
        <v>77</v>
      </c>
      <c r="R157" s="1">
        <v>35</v>
      </c>
      <c r="S157" s="1">
        <v>46</v>
      </c>
      <c r="T157" s="1">
        <v>41</v>
      </c>
      <c r="U157" s="1">
        <f t="shared" si="38"/>
        <v>87</v>
      </c>
    </row>
    <row r="158" spans="2:21" x14ac:dyDescent="0.2">
      <c r="B158" s="14"/>
      <c r="C158" s="6" t="s">
        <v>26</v>
      </c>
      <c r="D158" s="1">
        <v>5</v>
      </c>
      <c r="E158" s="3">
        <v>30</v>
      </c>
      <c r="F158" s="1">
        <v>53</v>
      </c>
      <c r="G158" s="6">
        <v>50</v>
      </c>
      <c r="H158" s="1">
        <v>44</v>
      </c>
      <c r="I158" s="1">
        <v>37</v>
      </c>
      <c r="J158" s="1">
        <f t="shared" si="37"/>
        <v>81</v>
      </c>
      <c r="M158" s="14"/>
      <c r="N158" s="1" t="s">
        <v>26</v>
      </c>
      <c r="O158" s="1">
        <v>17</v>
      </c>
      <c r="P158" s="1">
        <v>31</v>
      </c>
      <c r="Q158" s="1">
        <v>45</v>
      </c>
      <c r="R158" s="1">
        <v>20</v>
      </c>
      <c r="S158" s="1">
        <v>29</v>
      </c>
      <c r="T158" s="1">
        <v>11</v>
      </c>
      <c r="U158" s="1">
        <f t="shared" si="38"/>
        <v>40</v>
      </c>
    </row>
    <row r="159" spans="2:21" x14ac:dyDescent="0.2">
      <c r="B159" s="14"/>
      <c r="C159" s="6" t="s">
        <v>27</v>
      </c>
      <c r="D159" s="1">
        <v>6</v>
      </c>
      <c r="E159" s="3">
        <v>38</v>
      </c>
      <c r="F159" s="1">
        <v>48</v>
      </c>
      <c r="G159" s="6">
        <v>34</v>
      </c>
      <c r="H159" s="1">
        <v>35</v>
      </c>
      <c r="I159" s="1">
        <v>37</v>
      </c>
      <c r="J159" s="1">
        <f t="shared" si="37"/>
        <v>72</v>
      </c>
      <c r="M159" s="14"/>
      <c r="N159" s="1" t="s">
        <v>27</v>
      </c>
      <c r="O159" s="1">
        <v>9</v>
      </c>
      <c r="P159" s="1">
        <v>41</v>
      </c>
      <c r="Q159" s="1">
        <v>68</v>
      </c>
      <c r="R159" s="1">
        <v>36</v>
      </c>
      <c r="S159" s="1">
        <v>58</v>
      </c>
      <c r="T159" s="1">
        <v>47</v>
      </c>
      <c r="U159" s="1">
        <f t="shared" si="38"/>
        <v>105</v>
      </c>
    </row>
    <row r="160" spans="2:21" x14ac:dyDescent="0.2">
      <c r="B160" s="14"/>
      <c r="C160" s="6" t="s">
        <v>28</v>
      </c>
      <c r="D160" s="1">
        <v>7</v>
      </c>
      <c r="E160" s="3">
        <v>24</v>
      </c>
      <c r="F160" s="1">
        <v>51</v>
      </c>
      <c r="G160" s="6">
        <v>48</v>
      </c>
      <c r="H160" s="1">
        <v>38</v>
      </c>
      <c r="I160" s="1">
        <v>28</v>
      </c>
      <c r="J160" s="1">
        <f t="shared" si="37"/>
        <v>66</v>
      </c>
      <c r="M160" s="14"/>
      <c r="N160" s="1"/>
      <c r="O160" s="1"/>
      <c r="P160" s="1"/>
      <c r="Q160" s="1"/>
      <c r="R160" s="1"/>
      <c r="S160" s="1"/>
      <c r="T160" s="1"/>
      <c r="U160" s="1"/>
    </row>
    <row r="161" spans="2:21" x14ac:dyDescent="0.2">
      <c r="B161" s="14"/>
      <c r="C161" s="6" t="s">
        <v>38</v>
      </c>
      <c r="D161" s="1">
        <v>0</v>
      </c>
      <c r="E161" s="3">
        <v>31</v>
      </c>
      <c r="F161" s="1">
        <v>78</v>
      </c>
      <c r="G161" s="6">
        <v>38</v>
      </c>
      <c r="H161" s="1">
        <v>62</v>
      </c>
      <c r="I161" s="1">
        <v>51</v>
      </c>
      <c r="J161" s="1">
        <f t="shared" si="37"/>
        <v>113</v>
      </c>
      <c r="M161" s="14" t="s">
        <v>20</v>
      </c>
      <c r="N161" s="1" t="s">
        <v>28</v>
      </c>
      <c r="O161" s="1">
        <v>16</v>
      </c>
      <c r="P161" s="1">
        <v>19</v>
      </c>
      <c r="Q161" s="1">
        <v>95</v>
      </c>
      <c r="R161" s="1">
        <v>49</v>
      </c>
      <c r="S161" s="1">
        <v>140</v>
      </c>
      <c r="T161" s="1">
        <v>103</v>
      </c>
      <c r="U161" s="1">
        <f>T161+S161</f>
        <v>243</v>
      </c>
    </row>
    <row r="162" spans="2:21" x14ac:dyDescent="0.2">
      <c r="B162" s="14"/>
      <c r="F162" s="1"/>
      <c r="M162" s="14"/>
      <c r="N162" s="1" t="s">
        <v>38</v>
      </c>
      <c r="O162" s="1">
        <v>10</v>
      </c>
      <c r="P162" s="1">
        <v>29</v>
      </c>
      <c r="Q162" s="1">
        <v>76</v>
      </c>
      <c r="R162" s="1">
        <v>38</v>
      </c>
      <c r="S162" s="1">
        <v>76</v>
      </c>
      <c r="T162" s="1">
        <v>123</v>
      </c>
      <c r="U162" s="1">
        <f t="shared" ref="U162:U167" si="39">T162+S162</f>
        <v>199</v>
      </c>
    </row>
    <row r="163" spans="2:21" x14ac:dyDescent="0.2">
      <c r="B163" s="14" t="s">
        <v>20</v>
      </c>
      <c r="C163" s="6" t="s">
        <v>39</v>
      </c>
      <c r="D163" s="1">
        <v>20</v>
      </c>
      <c r="E163" s="3">
        <v>37</v>
      </c>
      <c r="F163" s="1">
        <v>86</v>
      </c>
      <c r="G163" s="6">
        <v>51</v>
      </c>
      <c r="H163" s="6">
        <v>75</v>
      </c>
      <c r="I163" s="1">
        <v>97</v>
      </c>
      <c r="J163" s="1">
        <f t="shared" ref="J163:J168" si="40">I163+H163</f>
        <v>172</v>
      </c>
      <c r="M163" s="14"/>
      <c r="N163" s="1" t="s">
        <v>39</v>
      </c>
      <c r="O163" s="1">
        <v>13</v>
      </c>
      <c r="P163" s="1">
        <v>51</v>
      </c>
      <c r="Q163" s="1">
        <v>142</v>
      </c>
      <c r="R163" s="1">
        <v>87</v>
      </c>
      <c r="S163" s="1">
        <v>75</v>
      </c>
      <c r="T163" s="1">
        <v>95</v>
      </c>
      <c r="U163" s="1">
        <f t="shared" si="39"/>
        <v>170</v>
      </c>
    </row>
    <row r="164" spans="2:21" x14ac:dyDescent="0.2">
      <c r="B164" s="14"/>
      <c r="C164" s="6" t="s">
        <v>40</v>
      </c>
      <c r="D164" s="1">
        <v>5</v>
      </c>
      <c r="E164" s="3">
        <v>33</v>
      </c>
      <c r="F164" s="1">
        <v>97</v>
      </c>
      <c r="G164" s="6">
        <v>25</v>
      </c>
      <c r="H164" s="6">
        <v>65</v>
      </c>
      <c r="I164" s="1">
        <v>112</v>
      </c>
      <c r="J164" s="1">
        <f t="shared" si="40"/>
        <v>177</v>
      </c>
      <c r="M164" s="14"/>
      <c r="N164" s="1" t="s">
        <v>40</v>
      </c>
      <c r="O164" s="1">
        <v>15</v>
      </c>
      <c r="P164" s="1">
        <v>31</v>
      </c>
      <c r="Q164" s="1">
        <v>82</v>
      </c>
      <c r="R164" s="1">
        <v>52</v>
      </c>
      <c r="S164" s="1">
        <v>93</v>
      </c>
      <c r="T164" s="1">
        <v>94</v>
      </c>
      <c r="U164" s="1">
        <f t="shared" si="39"/>
        <v>187</v>
      </c>
    </row>
    <row r="165" spans="2:21" x14ac:dyDescent="0.2">
      <c r="B165" s="14"/>
      <c r="C165" s="6" t="s">
        <v>41</v>
      </c>
      <c r="D165" s="1">
        <v>17</v>
      </c>
      <c r="E165" s="3">
        <v>45</v>
      </c>
      <c r="F165" s="1">
        <v>101</v>
      </c>
      <c r="G165" s="6">
        <v>61</v>
      </c>
      <c r="H165" s="6">
        <v>70</v>
      </c>
      <c r="I165" s="1">
        <v>76</v>
      </c>
      <c r="J165" s="1">
        <f t="shared" si="40"/>
        <v>146</v>
      </c>
      <c r="M165" s="14"/>
      <c r="N165" s="1" t="s">
        <v>41</v>
      </c>
      <c r="O165" s="1">
        <v>17</v>
      </c>
      <c r="P165" s="1">
        <v>34</v>
      </c>
      <c r="Q165" s="1">
        <v>88</v>
      </c>
      <c r="R165" s="1">
        <v>36</v>
      </c>
      <c r="S165" s="1">
        <v>100</v>
      </c>
      <c r="T165" s="1">
        <v>80</v>
      </c>
      <c r="U165" s="1">
        <f t="shared" si="39"/>
        <v>180</v>
      </c>
    </row>
    <row r="166" spans="2:21" x14ac:dyDescent="0.2">
      <c r="B166" s="14"/>
      <c r="C166" s="6" t="s">
        <v>42</v>
      </c>
      <c r="D166" s="1">
        <v>4</v>
      </c>
      <c r="E166" s="3">
        <v>33</v>
      </c>
      <c r="F166" s="46">
        <v>58</v>
      </c>
      <c r="G166" s="6">
        <v>34</v>
      </c>
      <c r="H166" s="6">
        <v>62</v>
      </c>
      <c r="I166" s="1">
        <v>63</v>
      </c>
      <c r="J166" s="1">
        <f t="shared" si="40"/>
        <v>125</v>
      </c>
      <c r="K166" s="30"/>
      <c r="M166" s="14"/>
      <c r="N166" s="1" t="s">
        <v>42</v>
      </c>
      <c r="O166" s="1">
        <v>9</v>
      </c>
      <c r="P166" s="1">
        <v>15</v>
      </c>
      <c r="Q166" s="1">
        <v>78</v>
      </c>
      <c r="R166" s="1">
        <v>32</v>
      </c>
      <c r="S166" s="1">
        <v>68</v>
      </c>
      <c r="T166" s="1">
        <v>60</v>
      </c>
      <c r="U166" s="1">
        <f t="shared" si="39"/>
        <v>128</v>
      </c>
    </row>
    <row r="167" spans="2:21" x14ac:dyDescent="0.2">
      <c r="B167" s="14"/>
      <c r="C167" s="6" t="s">
        <v>43</v>
      </c>
      <c r="D167" s="1">
        <v>35</v>
      </c>
      <c r="E167" s="3">
        <v>76</v>
      </c>
      <c r="F167" s="1">
        <v>115</v>
      </c>
      <c r="G167" s="6">
        <v>71</v>
      </c>
      <c r="H167" s="6">
        <v>122</v>
      </c>
      <c r="I167" s="1">
        <v>175</v>
      </c>
      <c r="J167" s="1">
        <f t="shared" si="40"/>
        <v>297</v>
      </c>
      <c r="M167" s="14"/>
      <c r="N167" s="1" t="s">
        <v>43</v>
      </c>
      <c r="O167" s="1">
        <v>7</v>
      </c>
      <c r="P167" s="1">
        <v>26</v>
      </c>
      <c r="Q167" s="1">
        <v>95</v>
      </c>
      <c r="R167" s="1">
        <v>47</v>
      </c>
      <c r="S167" s="1">
        <v>95</v>
      </c>
      <c r="T167" s="1">
        <v>80</v>
      </c>
      <c r="U167" s="1">
        <f t="shared" si="39"/>
        <v>175</v>
      </c>
    </row>
    <row r="168" spans="2:21" x14ac:dyDescent="0.2">
      <c r="B168" s="14"/>
      <c r="C168" s="6" t="s">
        <v>44</v>
      </c>
      <c r="D168" s="1">
        <v>6</v>
      </c>
      <c r="E168" s="3">
        <v>42</v>
      </c>
      <c r="F168" s="1">
        <v>84</v>
      </c>
      <c r="G168" s="6">
        <v>38</v>
      </c>
      <c r="H168" s="6">
        <v>96</v>
      </c>
      <c r="I168" s="1">
        <v>103</v>
      </c>
      <c r="J168" s="1">
        <f t="shared" si="40"/>
        <v>199</v>
      </c>
      <c r="M168" s="14"/>
      <c r="N168" s="1"/>
      <c r="O168" s="1"/>
      <c r="P168" s="1"/>
      <c r="Q168" s="1"/>
      <c r="R168" s="1"/>
      <c r="S168" s="1"/>
      <c r="T168" s="1"/>
      <c r="U168" s="1"/>
    </row>
    <row r="169" spans="2:21" x14ac:dyDescent="0.2">
      <c r="B169" s="14"/>
      <c r="F169" s="1"/>
      <c r="M169" s="14" t="s">
        <v>30</v>
      </c>
      <c r="N169" s="1" t="s">
        <v>44</v>
      </c>
      <c r="O169" s="1">
        <v>5</v>
      </c>
      <c r="P169" s="1">
        <v>26</v>
      </c>
      <c r="Q169" s="1">
        <v>58</v>
      </c>
      <c r="R169" s="1">
        <v>18</v>
      </c>
      <c r="S169" s="1">
        <v>73</v>
      </c>
      <c r="T169" s="1">
        <v>65</v>
      </c>
      <c r="U169" s="1">
        <f>T169+S169</f>
        <v>138</v>
      </c>
    </row>
    <row r="170" spans="2:21" x14ac:dyDescent="0.2">
      <c r="B170" s="14" t="s">
        <v>30</v>
      </c>
      <c r="C170" s="6" t="s">
        <v>45</v>
      </c>
      <c r="D170" s="1">
        <v>13</v>
      </c>
      <c r="E170" s="3">
        <v>27</v>
      </c>
      <c r="F170" s="1">
        <v>153</v>
      </c>
      <c r="G170" s="6">
        <v>29</v>
      </c>
      <c r="H170" s="6">
        <v>60</v>
      </c>
      <c r="I170" s="1">
        <v>79</v>
      </c>
      <c r="J170" s="1">
        <f>I170+H170</f>
        <v>139</v>
      </c>
      <c r="M170" s="14"/>
      <c r="N170" s="1" t="s">
        <v>45</v>
      </c>
      <c r="O170" s="1">
        <v>14</v>
      </c>
      <c r="P170" s="1">
        <v>32</v>
      </c>
      <c r="Q170" s="1">
        <v>98</v>
      </c>
      <c r="R170" s="1">
        <v>12</v>
      </c>
      <c r="S170" s="1">
        <v>68</v>
      </c>
      <c r="T170" s="1">
        <v>64</v>
      </c>
      <c r="U170" s="1">
        <f t="shared" ref="U170:U176" si="41">T170+S170</f>
        <v>132</v>
      </c>
    </row>
    <row r="171" spans="2:21" x14ac:dyDescent="0.2">
      <c r="B171" s="14"/>
      <c r="C171" s="6" t="s">
        <v>46</v>
      </c>
      <c r="D171" s="1">
        <v>8</v>
      </c>
      <c r="E171" s="3">
        <v>40</v>
      </c>
      <c r="F171" s="1">
        <v>79</v>
      </c>
      <c r="G171" s="6">
        <v>54</v>
      </c>
      <c r="H171" s="6">
        <v>97</v>
      </c>
      <c r="I171" s="1">
        <v>104</v>
      </c>
      <c r="J171" s="1">
        <f t="shared" ref="J171:J177" si="42">I171+H171</f>
        <v>201</v>
      </c>
      <c r="M171" s="14"/>
      <c r="N171" s="1" t="s">
        <v>46</v>
      </c>
      <c r="O171" s="1">
        <v>15</v>
      </c>
      <c r="P171" s="1">
        <v>34</v>
      </c>
      <c r="Q171" s="1">
        <v>89</v>
      </c>
      <c r="R171" s="1">
        <v>25</v>
      </c>
      <c r="S171" s="1">
        <v>73</v>
      </c>
      <c r="T171" s="1">
        <v>83</v>
      </c>
      <c r="U171" s="1">
        <f t="shared" si="41"/>
        <v>156</v>
      </c>
    </row>
    <row r="172" spans="2:21" x14ac:dyDescent="0.2">
      <c r="B172" s="14"/>
      <c r="C172" s="6" t="s">
        <v>47</v>
      </c>
      <c r="D172" s="1">
        <v>14</v>
      </c>
      <c r="E172" s="3">
        <v>21</v>
      </c>
      <c r="F172" s="1">
        <v>53</v>
      </c>
      <c r="G172" s="6">
        <v>18</v>
      </c>
      <c r="H172" s="6">
        <v>35</v>
      </c>
      <c r="I172" s="1">
        <v>39</v>
      </c>
      <c r="J172" s="1">
        <f t="shared" si="42"/>
        <v>74</v>
      </c>
      <c r="M172" s="14"/>
      <c r="N172" s="1" t="s">
        <v>47</v>
      </c>
      <c r="O172" s="1">
        <v>17</v>
      </c>
      <c r="P172" s="1">
        <v>26</v>
      </c>
      <c r="Q172" s="1">
        <v>63</v>
      </c>
      <c r="R172" s="1">
        <v>16</v>
      </c>
      <c r="S172" s="1">
        <v>55</v>
      </c>
      <c r="T172" s="1">
        <v>84</v>
      </c>
      <c r="U172" s="1">
        <f t="shared" si="41"/>
        <v>139</v>
      </c>
    </row>
    <row r="173" spans="2:21" x14ac:dyDescent="0.2">
      <c r="B173" s="14"/>
      <c r="C173" s="6" t="s">
        <v>48</v>
      </c>
      <c r="D173" s="1">
        <v>7</v>
      </c>
      <c r="E173" s="3">
        <v>25</v>
      </c>
      <c r="F173" s="1">
        <v>136</v>
      </c>
      <c r="G173" s="6">
        <v>43</v>
      </c>
      <c r="H173" s="6">
        <v>199</v>
      </c>
      <c r="I173" s="1">
        <v>106</v>
      </c>
      <c r="J173" s="1">
        <f t="shared" si="42"/>
        <v>305</v>
      </c>
      <c r="M173" s="14"/>
      <c r="N173" s="1" t="s">
        <v>48</v>
      </c>
      <c r="O173" s="1">
        <v>15</v>
      </c>
      <c r="P173" s="1">
        <v>26</v>
      </c>
      <c r="Q173" s="1">
        <v>73</v>
      </c>
      <c r="R173" s="1">
        <v>27</v>
      </c>
      <c r="S173" s="1">
        <v>45</v>
      </c>
      <c r="T173" s="1">
        <v>34</v>
      </c>
      <c r="U173" s="1">
        <f t="shared" si="41"/>
        <v>79</v>
      </c>
    </row>
    <row r="174" spans="2:21" x14ac:dyDescent="0.2">
      <c r="B174" s="14"/>
      <c r="C174" s="6" t="s">
        <v>49</v>
      </c>
      <c r="D174" s="1">
        <v>10</v>
      </c>
      <c r="E174" s="3">
        <v>36</v>
      </c>
      <c r="F174" s="1">
        <v>74</v>
      </c>
      <c r="G174" s="6">
        <v>35</v>
      </c>
      <c r="H174" s="6">
        <v>81</v>
      </c>
      <c r="I174" s="1">
        <v>71</v>
      </c>
      <c r="J174" s="1">
        <f t="shared" si="42"/>
        <v>152</v>
      </c>
      <c r="M174" s="14"/>
      <c r="N174" s="1" t="s">
        <v>49</v>
      </c>
      <c r="O174" s="1">
        <v>11</v>
      </c>
      <c r="P174" s="1">
        <v>29</v>
      </c>
      <c r="Q174" s="1">
        <v>70</v>
      </c>
      <c r="R174" s="1">
        <v>14</v>
      </c>
      <c r="S174" s="1">
        <v>42</v>
      </c>
      <c r="T174" s="1">
        <v>35</v>
      </c>
      <c r="U174" s="1">
        <f t="shared" si="41"/>
        <v>77</v>
      </c>
    </row>
    <row r="175" spans="2:21" x14ac:dyDescent="0.2">
      <c r="B175" s="14"/>
      <c r="C175" s="6" t="s">
        <v>50</v>
      </c>
      <c r="D175" s="1">
        <v>12</v>
      </c>
      <c r="E175" s="3">
        <v>25</v>
      </c>
      <c r="F175" s="1">
        <v>63</v>
      </c>
      <c r="G175" s="6">
        <v>22</v>
      </c>
      <c r="H175" s="6">
        <v>86</v>
      </c>
      <c r="I175" s="1">
        <v>104</v>
      </c>
      <c r="J175" s="1">
        <f t="shared" si="42"/>
        <v>190</v>
      </c>
      <c r="M175" s="14"/>
      <c r="N175" s="1" t="s">
        <v>50</v>
      </c>
      <c r="O175" s="1">
        <v>3</v>
      </c>
      <c r="P175" s="1">
        <v>20</v>
      </c>
      <c r="Q175" s="1">
        <v>54</v>
      </c>
      <c r="R175" s="1">
        <v>21</v>
      </c>
      <c r="S175" s="1">
        <v>32</v>
      </c>
      <c r="T175" s="1">
        <v>29</v>
      </c>
      <c r="U175" s="1">
        <f t="shared" si="41"/>
        <v>61</v>
      </c>
    </row>
    <row r="176" spans="2:21" x14ac:dyDescent="0.2">
      <c r="B176" s="14"/>
      <c r="C176" s="6" t="s">
        <v>51</v>
      </c>
      <c r="D176" s="1">
        <v>12</v>
      </c>
      <c r="E176" s="3">
        <v>40</v>
      </c>
      <c r="F176" s="1">
        <v>98</v>
      </c>
      <c r="G176" s="6">
        <v>38</v>
      </c>
      <c r="H176" s="6">
        <v>111</v>
      </c>
      <c r="I176" s="1">
        <v>116</v>
      </c>
      <c r="J176" s="1">
        <f t="shared" si="42"/>
        <v>227</v>
      </c>
      <c r="M176" s="14"/>
      <c r="N176" s="1" t="s">
        <v>51</v>
      </c>
      <c r="O176" s="1">
        <v>16</v>
      </c>
      <c r="P176" s="1">
        <v>50</v>
      </c>
      <c r="Q176" s="1">
        <v>152</v>
      </c>
      <c r="R176" s="1">
        <v>31</v>
      </c>
      <c r="S176" s="1">
        <v>77</v>
      </c>
      <c r="T176" s="1">
        <v>112</v>
      </c>
      <c r="U176" s="1">
        <f t="shared" si="41"/>
        <v>189</v>
      </c>
    </row>
    <row r="177" spans="2:21" x14ac:dyDescent="0.2">
      <c r="B177" s="14"/>
      <c r="C177" s="6" t="s">
        <v>52</v>
      </c>
      <c r="D177" s="1">
        <v>17</v>
      </c>
      <c r="E177" s="3">
        <v>54</v>
      </c>
      <c r="F177" s="1">
        <v>185</v>
      </c>
      <c r="G177" s="6">
        <v>64</v>
      </c>
      <c r="H177" s="6">
        <v>131</v>
      </c>
      <c r="I177" s="1">
        <v>236</v>
      </c>
      <c r="J177" s="1">
        <f t="shared" si="42"/>
        <v>367</v>
      </c>
      <c r="M177" s="14"/>
      <c r="N177" s="12" t="s">
        <v>16</v>
      </c>
      <c r="O177" s="8">
        <f>AVERAGE(O145:O152,O154:O159,O161:O167,O169:O176)</f>
        <v>11.517241379310345</v>
      </c>
      <c r="P177" s="8">
        <f t="shared" ref="P177:U177" si="43">AVERAGE(P145:P152,P154:P159,P161:P167,P169:P176)</f>
        <v>29.96551724137931</v>
      </c>
      <c r="Q177" s="8">
        <f t="shared" si="43"/>
        <v>77.241379310344826</v>
      </c>
      <c r="R177" s="8">
        <f t="shared" si="43"/>
        <v>36.482758620689658</v>
      </c>
      <c r="S177" s="8">
        <f t="shared" si="43"/>
        <v>60.241379310344826</v>
      </c>
      <c r="T177" s="8">
        <f t="shared" si="43"/>
        <v>57.862068965517238</v>
      </c>
      <c r="U177" s="8">
        <f t="shared" si="43"/>
        <v>118.10344827586206</v>
      </c>
    </row>
    <row r="178" spans="2:21" x14ac:dyDescent="0.2">
      <c r="B178" s="14"/>
      <c r="C178" s="12" t="s">
        <v>16</v>
      </c>
      <c r="D178" s="8">
        <f>AVERAGE(D145:D152,D154:D161,D163:D168,D170:D177)</f>
        <v>10.633333333333333</v>
      </c>
      <c r="E178" s="8">
        <f t="shared" ref="E178:J178" si="44">AVERAGE(E145:E152,E154:E161,E163:E168,E170:E177)</f>
        <v>33.666666666666664</v>
      </c>
      <c r="F178" s="8">
        <f t="shared" si="44"/>
        <v>83.266666666666666</v>
      </c>
      <c r="G178" s="8">
        <f t="shared" si="44"/>
        <v>53.166666666666664</v>
      </c>
      <c r="H178" s="8">
        <f t="shared" si="44"/>
        <v>67.733333333333334</v>
      </c>
      <c r="I178" s="8">
        <f t="shared" si="44"/>
        <v>77.86666666666666</v>
      </c>
      <c r="J178" s="8">
        <f t="shared" si="44"/>
        <v>145.6</v>
      </c>
      <c r="M178" s="14"/>
      <c r="N178" s="6" t="s">
        <v>17</v>
      </c>
      <c r="O178" s="9">
        <f>STDEV(O145:O152,O154:O159,O161:O167,O169:O176)</f>
        <v>3.7855051526954417</v>
      </c>
      <c r="P178" s="9">
        <f t="shared" ref="P178:U178" si="45">STDEV(P145:P152,P154:P159,P161:P167,P169:P176)</f>
        <v>9.0533449170564673</v>
      </c>
      <c r="Q178" s="9">
        <f t="shared" si="45"/>
        <v>24.675979025900872</v>
      </c>
      <c r="R178" s="9">
        <f t="shared" si="45"/>
        <v>19.219819921958489</v>
      </c>
      <c r="S178" s="9">
        <f t="shared" si="45"/>
        <v>28.50395357591869</v>
      </c>
      <c r="T178" s="9">
        <f t="shared" si="45"/>
        <v>30.373536576071135</v>
      </c>
      <c r="U178" s="9">
        <f t="shared" si="45"/>
        <v>55.791925188652144</v>
      </c>
    </row>
    <row r="179" spans="2:21" x14ac:dyDescent="0.2">
      <c r="B179" s="14"/>
      <c r="C179" s="6" t="s">
        <v>17</v>
      </c>
      <c r="D179" s="9">
        <f>STDEV(D145:D152,D154:D161,D163:D168,D170:D177)</f>
        <v>6.3868579147330733</v>
      </c>
      <c r="E179" s="9">
        <f t="shared" ref="E179:J179" si="46">STDEV(E145:E152,E154:E161,E163:E168,E170:E177)</f>
        <v>11.42089232981361</v>
      </c>
      <c r="F179" s="9">
        <f t="shared" si="46"/>
        <v>33.539408969494211</v>
      </c>
      <c r="G179" s="9">
        <f t="shared" si="46"/>
        <v>26.199609543462383</v>
      </c>
      <c r="H179" s="9">
        <f t="shared" si="46"/>
        <v>38.71997910135277</v>
      </c>
      <c r="I179" s="9">
        <f t="shared" si="46"/>
        <v>46.891461860367492</v>
      </c>
      <c r="J179" s="9">
        <f t="shared" si="46"/>
        <v>80.538532221625388</v>
      </c>
      <c r="M179" s="15"/>
      <c r="N179" s="13" t="s">
        <v>18</v>
      </c>
      <c r="O179" s="11">
        <f>O178/SQRT(29)</f>
        <v>0.70295065950075242</v>
      </c>
      <c r="P179" s="11">
        <f t="shared" ref="P179:U179" si="47">P178/SQRT(29)</f>
        <v>1.6811639460062944</v>
      </c>
      <c r="Q179" s="11">
        <f t="shared" si="47"/>
        <v>4.5822142700645019</v>
      </c>
      <c r="R179" s="11">
        <f t="shared" si="47"/>
        <v>3.5690309601101204</v>
      </c>
      <c r="S179" s="11">
        <f t="shared" si="47"/>
        <v>5.2930512986632081</v>
      </c>
      <c r="T179" s="11">
        <f t="shared" si="47"/>
        <v>5.6402241461265836</v>
      </c>
      <c r="U179" s="11">
        <f t="shared" si="47"/>
        <v>10.360300415455539</v>
      </c>
    </row>
    <row r="180" spans="2:21" x14ac:dyDescent="0.2">
      <c r="B180" s="15"/>
      <c r="C180" s="24" t="s">
        <v>18</v>
      </c>
      <c r="D180" s="19">
        <f>D179/SQRT(30)</f>
        <v>1.1660753838265703</v>
      </c>
      <c r="E180" s="19">
        <f t="shared" ref="E180:J180" si="48">E179/SQRT(30)</f>
        <v>2.0851601186255486</v>
      </c>
      <c r="F180" s="19">
        <f t="shared" si="48"/>
        <v>6.1234302859943588</v>
      </c>
      <c r="G180" s="19">
        <f t="shared" si="48"/>
        <v>4.783372381593991</v>
      </c>
      <c r="H180" s="19">
        <f t="shared" si="48"/>
        <v>7.0692686599798407</v>
      </c>
      <c r="I180" s="19">
        <f t="shared" si="48"/>
        <v>8.5611704717721455</v>
      </c>
      <c r="J180" s="19">
        <f t="shared" si="48"/>
        <v>14.704256948713628</v>
      </c>
    </row>
    <row r="181" spans="2:21" x14ac:dyDescent="0.2">
      <c r="C181" s="25"/>
      <c r="D181" s="26"/>
      <c r="E181" s="26"/>
      <c r="F181" s="26"/>
      <c r="G181" s="26"/>
      <c r="H181" s="27"/>
      <c r="I181" s="27"/>
      <c r="J181" s="26"/>
    </row>
    <row r="183" spans="2:21" s="16" customFormat="1" x14ac:dyDescent="0.2"/>
    <row r="186" spans="2:21" x14ac:dyDescent="0.2">
      <c r="B186" s="51" t="s">
        <v>21</v>
      </c>
      <c r="C186" s="54" t="s">
        <v>634</v>
      </c>
      <c r="D186" s="54"/>
      <c r="E186" s="54"/>
      <c r="F186" s="1"/>
      <c r="G186" s="1"/>
      <c r="H186" s="1"/>
      <c r="I186" s="1"/>
      <c r="J186" s="1"/>
      <c r="M186" s="51" t="s">
        <v>21</v>
      </c>
      <c r="N186" s="55" t="s">
        <v>0</v>
      </c>
      <c r="O186" s="55"/>
      <c r="P186" s="55"/>
      <c r="Q186" s="1"/>
      <c r="R186" s="1"/>
      <c r="S186" s="1"/>
      <c r="T186" s="1"/>
      <c r="U186" s="1"/>
    </row>
    <row r="187" spans="2:21" ht="16" thickBot="1" x14ac:dyDescent="0.25">
      <c r="B187" s="52"/>
      <c r="C187" s="54"/>
      <c r="D187" s="54"/>
      <c r="E187" s="54"/>
      <c r="F187" s="2"/>
      <c r="G187" s="1"/>
      <c r="H187" s="1"/>
      <c r="I187" s="1"/>
      <c r="J187" s="1"/>
      <c r="M187" s="52"/>
      <c r="N187" s="55"/>
      <c r="O187" s="55"/>
      <c r="P187" s="55"/>
      <c r="Q187" s="2"/>
      <c r="R187" s="1"/>
      <c r="S187" s="1"/>
      <c r="T187" s="1"/>
      <c r="U187" s="1"/>
    </row>
    <row r="188" spans="2:21" x14ac:dyDescent="0.2">
      <c r="B188" s="14"/>
      <c r="C188" s="1"/>
      <c r="D188" s="1" t="s">
        <v>1</v>
      </c>
      <c r="E188" s="3" t="s">
        <v>2</v>
      </c>
      <c r="F188" s="4" t="s">
        <v>603</v>
      </c>
      <c r="G188" s="1" t="s">
        <v>3</v>
      </c>
      <c r="H188" s="49" t="s">
        <v>4</v>
      </c>
      <c r="I188" s="49"/>
      <c r="J188" s="50"/>
      <c r="M188" s="14"/>
      <c r="N188" s="1"/>
      <c r="O188" s="1" t="s">
        <v>1</v>
      </c>
      <c r="P188" s="3" t="s">
        <v>2</v>
      </c>
      <c r="Q188" s="4" t="s">
        <v>603</v>
      </c>
      <c r="R188" s="1" t="s">
        <v>3</v>
      </c>
      <c r="S188" s="49" t="s">
        <v>4</v>
      </c>
      <c r="T188" s="49"/>
      <c r="U188" s="50"/>
    </row>
    <row r="189" spans="2:21" x14ac:dyDescent="0.2">
      <c r="B189" s="14"/>
      <c r="C189" s="1"/>
      <c r="D189" s="1"/>
      <c r="E189" s="3"/>
      <c r="F189" s="5"/>
      <c r="G189" s="1"/>
      <c r="H189" s="6" t="s">
        <v>6</v>
      </c>
      <c r="I189" s="1" t="s">
        <v>7</v>
      </c>
      <c r="J189" s="1" t="s">
        <v>5</v>
      </c>
      <c r="M189" s="14"/>
      <c r="N189" s="1"/>
      <c r="O189" s="1"/>
      <c r="P189" s="3"/>
      <c r="Q189" s="5"/>
      <c r="R189" s="1"/>
      <c r="S189" s="6" t="s">
        <v>6</v>
      </c>
      <c r="T189" s="1" t="s">
        <v>7</v>
      </c>
      <c r="U189" s="1" t="s">
        <v>5</v>
      </c>
    </row>
    <row r="190" spans="2:21" x14ac:dyDescent="0.2">
      <c r="B190" s="14"/>
      <c r="C190" s="1"/>
      <c r="D190" s="1"/>
      <c r="E190" s="3"/>
      <c r="F190" s="5"/>
      <c r="G190" s="1"/>
      <c r="H190" s="6"/>
      <c r="I190" s="1"/>
      <c r="J190" s="1"/>
      <c r="M190" s="14"/>
      <c r="N190" s="1"/>
      <c r="O190" s="1"/>
      <c r="P190" s="3"/>
      <c r="Q190" s="5"/>
      <c r="R190" s="1"/>
      <c r="S190" s="6"/>
      <c r="T190" s="1"/>
      <c r="U190" s="1"/>
    </row>
    <row r="191" spans="2:21" x14ac:dyDescent="0.2">
      <c r="B191" s="14" t="s">
        <v>30</v>
      </c>
      <c r="C191" s="1" t="s">
        <v>8</v>
      </c>
      <c r="D191" s="1">
        <v>5</v>
      </c>
      <c r="E191" s="3">
        <v>53</v>
      </c>
      <c r="F191" s="1">
        <v>126</v>
      </c>
      <c r="G191" s="1">
        <v>36</v>
      </c>
      <c r="H191" s="6">
        <v>68</v>
      </c>
      <c r="I191" s="1">
        <v>82</v>
      </c>
      <c r="J191" s="1">
        <f>I191+H191</f>
        <v>150</v>
      </c>
      <c r="M191" s="14" t="s">
        <v>30</v>
      </c>
      <c r="N191" s="1" t="s">
        <v>8</v>
      </c>
      <c r="O191" s="1">
        <v>5</v>
      </c>
      <c r="P191" s="1">
        <v>26</v>
      </c>
      <c r="Q191" s="1">
        <v>58</v>
      </c>
      <c r="R191" s="1">
        <v>18</v>
      </c>
      <c r="S191" s="1">
        <v>73</v>
      </c>
      <c r="T191" s="1">
        <v>65</v>
      </c>
      <c r="U191" s="1">
        <f>T191+S191</f>
        <v>138</v>
      </c>
    </row>
    <row r="192" spans="2:21" x14ac:dyDescent="0.2">
      <c r="B192" s="14"/>
      <c r="C192" s="1" t="s">
        <v>9</v>
      </c>
      <c r="D192" s="1">
        <v>10</v>
      </c>
      <c r="E192" s="3">
        <v>66</v>
      </c>
      <c r="F192" s="1">
        <v>279</v>
      </c>
      <c r="G192" s="1">
        <v>139</v>
      </c>
      <c r="H192" s="6">
        <v>136</v>
      </c>
      <c r="I192" s="1">
        <v>153</v>
      </c>
      <c r="J192" s="1">
        <f t="shared" ref="J192:J197" si="49">I192+H192</f>
        <v>289</v>
      </c>
      <c r="M192" s="14"/>
      <c r="N192" s="1" t="s">
        <v>9</v>
      </c>
      <c r="O192" s="1">
        <v>14</v>
      </c>
      <c r="P192" s="1">
        <v>32</v>
      </c>
      <c r="Q192" s="1">
        <v>98</v>
      </c>
      <c r="R192" s="1">
        <v>12</v>
      </c>
      <c r="S192" s="1">
        <v>68</v>
      </c>
      <c r="T192" s="1">
        <v>64</v>
      </c>
      <c r="U192" s="1">
        <f t="shared" ref="U192:U198" si="50">T192+S192</f>
        <v>132</v>
      </c>
    </row>
    <row r="193" spans="2:21" x14ac:dyDescent="0.2">
      <c r="B193" s="14"/>
      <c r="C193" s="1" t="s">
        <v>10</v>
      </c>
      <c r="D193" s="1">
        <v>12</v>
      </c>
      <c r="E193" s="3">
        <v>60</v>
      </c>
      <c r="F193" s="1">
        <v>278</v>
      </c>
      <c r="G193" s="1">
        <v>85</v>
      </c>
      <c r="H193" s="6">
        <v>104</v>
      </c>
      <c r="I193" s="1">
        <v>95</v>
      </c>
      <c r="J193" s="1">
        <f t="shared" si="49"/>
        <v>199</v>
      </c>
      <c r="M193" s="14"/>
      <c r="N193" s="1" t="s">
        <v>10</v>
      </c>
      <c r="O193" s="1">
        <v>15</v>
      </c>
      <c r="P193" s="1">
        <v>34</v>
      </c>
      <c r="Q193" s="1">
        <v>89</v>
      </c>
      <c r="R193" s="1">
        <v>25</v>
      </c>
      <c r="S193" s="1">
        <v>73</v>
      </c>
      <c r="T193" s="1">
        <v>83</v>
      </c>
      <c r="U193" s="1">
        <f t="shared" si="50"/>
        <v>156</v>
      </c>
    </row>
    <row r="194" spans="2:21" x14ac:dyDescent="0.2">
      <c r="B194" s="14"/>
      <c r="C194" s="1" t="s">
        <v>11</v>
      </c>
      <c r="D194" s="1">
        <v>19</v>
      </c>
      <c r="E194" s="3">
        <v>54</v>
      </c>
      <c r="F194" s="1">
        <v>302</v>
      </c>
      <c r="G194" s="1">
        <v>52</v>
      </c>
      <c r="H194" s="6">
        <v>204</v>
      </c>
      <c r="I194" s="1">
        <v>161</v>
      </c>
      <c r="J194" s="1">
        <f t="shared" si="49"/>
        <v>365</v>
      </c>
      <c r="M194" s="14"/>
      <c r="N194" s="1" t="s">
        <v>11</v>
      </c>
      <c r="O194" s="1">
        <v>17</v>
      </c>
      <c r="P194" s="1">
        <v>26</v>
      </c>
      <c r="Q194" s="1">
        <v>63</v>
      </c>
      <c r="R194" s="1">
        <v>16</v>
      </c>
      <c r="S194" s="1">
        <v>55</v>
      </c>
      <c r="T194" s="1">
        <v>84</v>
      </c>
      <c r="U194" s="1">
        <f t="shared" si="50"/>
        <v>139</v>
      </c>
    </row>
    <row r="195" spans="2:21" x14ac:dyDescent="0.2">
      <c r="B195" s="14"/>
      <c r="C195" s="1" t="s">
        <v>12</v>
      </c>
      <c r="D195" s="1">
        <v>7</v>
      </c>
      <c r="E195" s="3">
        <v>69</v>
      </c>
      <c r="F195" s="1">
        <v>153</v>
      </c>
      <c r="G195" s="1">
        <v>46</v>
      </c>
      <c r="H195" s="6">
        <v>185</v>
      </c>
      <c r="I195" s="1">
        <v>188</v>
      </c>
      <c r="J195" s="1">
        <f t="shared" si="49"/>
        <v>373</v>
      </c>
      <c r="M195" s="14"/>
      <c r="N195" s="1" t="s">
        <v>12</v>
      </c>
      <c r="O195" s="1">
        <v>15</v>
      </c>
      <c r="P195" s="1">
        <v>26</v>
      </c>
      <c r="Q195" s="1">
        <v>73</v>
      </c>
      <c r="R195" s="1">
        <v>27</v>
      </c>
      <c r="S195" s="1">
        <v>45</v>
      </c>
      <c r="T195" s="1">
        <v>34</v>
      </c>
      <c r="U195" s="1">
        <f t="shared" si="50"/>
        <v>79</v>
      </c>
    </row>
    <row r="196" spans="2:21" x14ac:dyDescent="0.2">
      <c r="B196" s="14"/>
      <c r="C196" s="1" t="s">
        <v>13</v>
      </c>
      <c r="D196" s="1">
        <v>4</v>
      </c>
      <c r="E196" s="3">
        <v>48</v>
      </c>
      <c r="F196" s="1">
        <v>147</v>
      </c>
      <c r="G196" s="1">
        <v>38</v>
      </c>
      <c r="H196" s="6">
        <v>249</v>
      </c>
      <c r="I196" s="1">
        <v>259</v>
      </c>
      <c r="J196" s="1">
        <f t="shared" si="49"/>
        <v>508</v>
      </c>
      <c r="M196" s="14"/>
      <c r="N196" s="1" t="s">
        <v>13</v>
      </c>
      <c r="O196" s="1">
        <v>11</v>
      </c>
      <c r="P196" s="1">
        <v>29</v>
      </c>
      <c r="Q196" s="1">
        <v>70</v>
      </c>
      <c r="R196" s="1">
        <v>14</v>
      </c>
      <c r="S196" s="1">
        <v>42</v>
      </c>
      <c r="T196" s="1">
        <v>35</v>
      </c>
      <c r="U196" s="1">
        <f t="shared" si="50"/>
        <v>77</v>
      </c>
    </row>
    <row r="197" spans="2:21" x14ac:dyDescent="0.2">
      <c r="B197" s="14"/>
      <c r="C197" s="1" t="s">
        <v>15</v>
      </c>
      <c r="D197" s="1">
        <v>6</v>
      </c>
      <c r="E197" s="3">
        <v>74</v>
      </c>
      <c r="F197" s="1">
        <v>150</v>
      </c>
      <c r="G197" s="1">
        <v>56</v>
      </c>
      <c r="H197" s="6">
        <v>107</v>
      </c>
      <c r="I197" s="1">
        <v>154</v>
      </c>
      <c r="J197" s="1">
        <f t="shared" si="49"/>
        <v>261</v>
      </c>
      <c r="M197" s="14"/>
      <c r="N197" s="1" t="s">
        <v>14</v>
      </c>
      <c r="O197" s="1">
        <v>3</v>
      </c>
      <c r="P197" s="1">
        <v>20</v>
      </c>
      <c r="Q197" s="1">
        <v>54</v>
      </c>
      <c r="R197" s="1">
        <v>21</v>
      </c>
      <c r="S197" s="1">
        <v>32</v>
      </c>
      <c r="T197" s="1">
        <v>29</v>
      </c>
      <c r="U197" s="1">
        <f t="shared" si="50"/>
        <v>61</v>
      </c>
    </row>
    <row r="198" spans="2:21" x14ac:dyDescent="0.2">
      <c r="B198" s="14"/>
      <c r="C198" s="1"/>
      <c r="D198" s="1"/>
      <c r="E198" s="3"/>
      <c r="F198" s="1"/>
      <c r="G198" s="1"/>
      <c r="H198" s="6"/>
      <c r="I198" s="1"/>
      <c r="J198" s="1"/>
      <c r="M198" s="14"/>
      <c r="N198" s="1" t="s">
        <v>15</v>
      </c>
      <c r="O198" s="1">
        <v>16</v>
      </c>
      <c r="P198" s="1">
        <v>50</v>
      </c>
      <c r="Q198" s="1">
        <v>152</v>
      </c>
      <c r="R198" s="1">
        <v>31</v>
      </c>
      <c r="S198" s="1">
        <v>77</v>
      </c>
      <c r="T198" s="1">
        <v>112</v>
      </c>
      <c r="U198" s="1">
        <f t="shared" si="50"/>
        <v>189</v>
      </c>
    </row>
    <row r="199" spans="2:21" x14ac:dyDescent="0.2">
      <c r="B199" s="14" t="s">
        <v>53</v>
      </c>
      <c r="C199" s="1" t="s">
        <v>22</v>
      </c>
      <c r="D199" s="1">
        <v>15</v>
      </c>
      <c r="E199" s="3">
        <v>168</v>
      </c>
      <c r="F199" s="1">
        <v>392</v>
      </c>
      <c r="G199" s="1">
        <v>152</v>
      </c>
      <c r="H199" s="6">
        <v>328</v>
      </c>
      <c r="I199" s="1">
        <v>284</v>
      </c>
      <c r="J199" s="1">
        <f>I199+H199</f>
        <v>612</v>
      </c>
      <c r="M199" s="14"/>
      <c r="N199" s="1"/>
      <c r="O199" s="1"/>
      <c r="P199" s="1"/>
      <c r="Q199" s="1"/>
      <c r="R199" s="1"/>
      <c r="S199" s="1"/>
      <c r="T199" s="1"/>
      <c r="U199" s="1"/>
    </row>
    <row r="200" spans="2:21" x14ac:dyDescent="0.2">
      <c r="B200" s="14"/>
      <c r="C200" s="1" t="s">
        <v>23</v>
      </c>
      <c r="D200" s="1">
        <v>12</v>
      </c>
      <c r="E200" s="3">
        <v>42</v>
      </c>
      <c r="F200" s="1">
        <v>147</v>
      </c>
      <c r="G200" s="1">
        <v>77</v>
      </c>
      <c r="H200" s="6">
        <v>79</v>
      </c>
      <c r="I200" s="1">
        <v>133</v>
      </c>
      <c r="J200" s="1">
        <f t="shared" ref="J200:J203" si="51">I200+H200</f>
        <v>212</v>
      </c>
      <c r="M200" s="14" t="s">
        <v>53</v>
      </c>
      <c r="N200" s="1" t="s">
        <v>22</v>
      </c>
      <c r="O200" s="1">
        <v>13</v>
      </c>
      <c r="P200" s="1">
        <v>45</v>
      </c>
      <c r="Q200" s="1">
        <v>101</v>
      </c>
      <c r="R200" s="1">
        <v>38</v>
      </c>
      <c r="S200" s="1">
        <v>26</v>
      </c>
      <c r="T200" s="1">
        <v>25</v>
      </c>
      <c r="U200" s="1">
        <f>T200+S200</f>
        <v>51</v>
      </c>
    </row>
    <row r="201" spans="2:21" x14ac:dyDescent="0.2">
      <c r="B201" s="14"/>
      <c r="C201" s="1" t="s">
        <v>24</v>
      </c>
      <c r="D201" s="1">
        <v>15</v>
      </c>
      <c r="E201" s="3">
        <v>77</v>
      </c>
      <c r="F201" s="1">
        <v>193</v>
      </c>
      <c r="G201" s="1">
        <v>97</v>
      </c>
      <c r="H201" s="6">
        <v>103</v>
      </c>
      <c r="I201" s="1">
        <v>188</v>
      </c>
      <c r="J201" s="1">
        <f t="shared" si="51"/>
        <v>291</v>
      </c>
      <c r="M201" s="14"/>
      <c r="N201" s="1" t="s">
        <v>23</v>
      </c>
      <c r="O201" s="1">
        <v>4</v>
      </c>
      <c r="P201" s="1">
        <v>32</v>
      </c>
      <c r="Q201" s="1">
        <v>73</v>
      </c>
      <c r="R201" s="1">
        <v>39</v>
      </c>
      <c r="S201" s="1">
        <v>20</v>
      </c>
      <c r="T201" s="1">
        <v>28</v>
      </c>
      <c r="U201" s="1">
        <f t="shared" ref="U201:U205" si="52">T201+S201</f>
        <v>48</v>
      </c>
    </row>
    <row r="202" spans="2:21" x14ac:dyDescent="0.2">
      <c r="B202" s="14"/>
      <c r="C202" s="1" t="s">
        <v>25</v>
      </c>
      <c r="D202" s="1">
        <v>11</v>
      </c>
      <c r="E202" s="3">
        <v>70</v>
      </c>
      <c r="F202" s="1">
        <v>228</v>
      </c>
      <c r="G202" s="1">
        <v>69</v>
      </c>
      <c r="H202" s="6">
        <v>62</v>
      </c>
      <c r="I202" s="1">
        <v>59</v>
      </c>
      <c r="J202" s="1">
        <f t="shared" si="51"/>
        <v>121</v>
      </c>
      <c r="M202" s="14"/>
      <c r="N202" s="1" t="s">
        <v>24</v>
      </c>
      <c r="O202" s="1">
        <v>10</v>
      </c>
      <c r="P202" s="1">
        <v>35</v>
      </c>
      <c r="Q202" s="1">
        <v>87</v>
      </c>
      <c r="R202" s="1">
        <v>37</v>
      </c>
      <c r="S202" s="1">
        <v>28</v>
      </c>
      <c r="T202" s="1">
        <v>25</v>
      </c>
      <c r="U202" s="1">
        <f t="shared" si="52"/>
        <v>53</v>
      </c>
    </row>
    <row r="203" spans="2:21" x14ac:dyDescent="0.2">
      <c r="B203" s="14"/>
      <c r="C203" s="1" t="s">
        <v>26</v>
      </c>
      <c r="D203" s="1">
        <v>11</v>
      </c>
      <c r="E203" s="3">
        <v>115</v>
      </c>
      <c r="F203" s="1">
        <v>65</v>
      </c>
      <c r="G203" s="1">
        <v>121</v>
      </c>
      <c r="H203" s="6">
        <v>174</v>
      </c>
      <c r="I203" s="1">
        <v>137</v>
      </c>
      <c r="J203" s="1">
        <f t="shared" si="51"/>
        <v>311</v>
      </c>
      <c r="M203" s="14"/>
      <c r="N203" s="1" t="s">
        <v>25</v>
      </c>
      <c r="O203" s="1">
        <v>6</v>
      </c>
      <c r="P203" s="1">
        <v>32</v>
      </c>
      <c r="Q203" s="1">
        <v>74</v>
      </c>
      <c r="R203" s="1">
        <v>46</v>
      </c>
      <c r="S203" s="1">
        <v>28</v>
      </c>
      <c r="T203" s="1">
        <v>28</v>
      </c>
      <c r="U203" s="1">
        <f t="shared" si="52"/>
        <v>56</v>
      </c>
    </row>
    <row r="204" spans="2:21" x14ac:dyDescent="0.2">
      <c r="B204" s="14"/>
      <c r="C204" s="7" t="s">
        <v>16</v>
      </c>
      <c r="D204" s="8">
        <f>AVERAGE(D191:D197,D199:D203)</f>
        <v>10.583333333333334</v>
      </c>
      <c r="E204" s="8">
        <f t="shared" ref="E204:J204" si="53">AVERAGE(E191:E197,E199:E203)</f>
        <v>74.666666666666671</v>
      </c>
      <c r="F204" s="8">
        <f t="shared" si="53"/>
        <v>205</v>
      </c>
      <c r="G204" s="8">
        <f t="shared" si="53"/>
        <v>80.666666666666671</v>
      </c>
      <c r="H204" s="8">
        <f t="shared" si="53"/>
        <v>149.91666666666666</v>
      </c>
      <c r="I204" s="8">
        <f t="shared" si="53"/>
        <v>157.75</v>
      </c>
      <c r="J204" s="8">
        <f t="shared" si="53"/>
        <v>307.66666666666669</v>
      </c>
      <c r="M204" s="14"/>
      <c r="N204" s="1" t="s">
        <v>26</v>
      </c>
      <c r="O204" s="1">
        <v>18</v>
      </c>
      <c r="P204" s="1">
        <v>42</v>
      </c>
      <c r="Q204" s="1">
        <v>97</v>
      </c>
      <c r="R204" s="1">
        <v>58</v>
      </c>
      <c r="S204" s="1">
        <v>38</v>
      </c>
      <c r="T204" s="1">
        <v>30</v>
      </c>
      <c r="U204" s="1">
        <f t="shared" si="52"/>
        <v>68</v>
      </c>
    </row>
    <row r="205" spans="2:21" x14ac:dyDescent="0.2">
      <c r="B205" s="14"/>
      <c r="C205" s="1" t="s">
        <v>17</v>
      </c>
      <c r="D205" s="9">
        <f>STDEV(D191:D197,D199:D203)</f>
        <v>4.5016831868926008</v>
      </c>
      <c r="E205" s="9">
        <f t="shared" ref="E205:J205" si="54">STDEV(E191:E197,E199:E203)</f>
        <v>34.853807235191383</v>
      </c>
      <c r="F205" s="9">
        <f t="shared" si="54"/>
        <v>92.517320245749374</v>
      </c>
      <c r="G205" s="9">
        <f t="shared" si="54"/>
        <v>39.313040476604606</v>
      </c>
      <c r="H205" s="9">
        <f t="shared" si="54"/>
        <v>80.949432401102158</v>
      </c>
      <c r="I205" s="9">
        <f t="shared" si="54"/>
        <v>66.427164487265159</v>
      </c>
      <c r="J205" s="9">
        <f t="shared" si="54"/>
        <v>142.6332444566919</v>
      </c>
      <c r="M205" s="14"/>
      <c r="N205" s="1" t="s">
        <v>27</v>
      </c>
      <c r="O205" s="1">
        <v>16</v>
      </c>
      <c r="P205" s="1">
        <v>55</v>
      </c>
      <c r="Q205" s="1">
        <v>97</v>
      </c>
      <c r="R205" s="1">
        <v>41</v>
      </c>
      <c r="S205" s="1">
        <v>36</v>
      </c>
      <c r="T205" s="1">
        <v>22</v>
      </c>
      <c r="U205" s="1">
        <f t="shared" si="52"/>
        <v>58</v>
      </c>
    </row>
    <row r="206" spans="2:21" x14ac:dyDescent="0.2">
      <c r="B206" s="15"/>
      <c r="C206" s="18" t="s">
        <v>18</v>
      </c>
      <c r="D206" s="19">
        <f>D205/SQRT(12)</f>
        <v>1.2995239998794279</v>
      </c>
      <c r="E206" s="19">
        <f t="shared" ref="E206:J206" si="55">E205/SQRT(12)</f>
        <v>10.061427494760537</v>
      </c>
      <c r="F206" s="19">
        <f t="shared" si="55"/>
        <v>26.707449874293108</v>
      </c>
      <c r="G206" s="19">
        <f t="shared" si="55"/>
        <v>11.348697250915162</v>
      </c>
      <c r="H206" s="19">
        <f t="shared" si="55"/>
        <v>23.368088293761872</v>
      </c>
      <c r="I206" s="19">
        <f t="shared" si="55"/>
        <v>19.175870649113044</v>
      </c>
      <c r="J206" s="19">
        <f t="shared" si="55"/>
        <v>41.174671041230383</v>
      </c>
      <c r="M206" s="14"/>
      <c r="N206" s="7" t="s">
        <v>16</v>
      </c>
      <c r="O206" s="8">
        <f>AVERAGE(O191:O198,O200:O205)</f>
        <v>11.642857142857142</v>
      </c>
      <c r="P206" s="8">
        <f t="shared" ref="P206:U206" si="56">AVERAGE(P191:P198,P200:P205)</f>
        <v>34.571428571428569</v>
      </c>
      <c r="Q206" s="8">
        <f t="shared" si="56"/>
        <v>84.714285714285708</v>
      </c>
      <c r="R206" s="8">
        <f t="shared" si="56"/>
        <v>30.214285714285715</v>
      </c>
      <c r="S206" s="8">
        <f t="shared" si="56"/>
        <v>45.785714285714285</v>
      </c>
      <c r="T206" s="8">
        <f t="shared" si="56"/>
        <v>47.428571428571431</v>
      </c>
      <c r="U206" s="8">
        <f t="shared" si="56"/>
        <v>93.214285714285708</v>
      </c>
    </row>
    <row r="207" spans="2:21" x14ac:dyDescent="0.2">
      <c r="C207" s="20"/>
      <c r="D207" s="26"/>
      <c r="E207" s="26"/>
      <c r="F207" s="26"/>
      <c r="G207" s="26"/>
      <c r="H207" s="27"/>
      <c r="I207" s="27"/>
      <c r="J207" s="26"/>
      <c r="M207" s="14"/>
      <c r="N207" s="1" t="s">
        <v>17</v>
      </c>
      <c r="O207" s="9">
        <f>STDEV(O191:O198,O200:O205)</f>
        <v>5.1829178425513716</v>
      </c>
      <c r="P207" s="9">
        <f t="shared" ref="P207:U207" si="57">STDEV(P191:P198,P200:P205)</f>
        <v>10.013178130031262</v>
      </c>
      <c r="Q207" s="9">
        <f t="shared" si="57"/>
        <v>24.851647744252208</v>
      </c>
      <c r="R207" s="9">
        <f t="shared" si="57"/>
        <v>13.560000972478814</v>
      </c>
      <c r="S207" s="9">
        <f t="shared" si="57"/>
        <v>19.776359513429046</v>
      </c>
      <c r="T207" s="9">
        <f t="shared" si="57"/>
        <v>28.744803639331689</v>
      </c>
      <c r="U207" s="9">
        <f t="shared" si="57"/>
        <v>47.174273581180749</v>
      </c>
    </row>
    <row r="208" spans="2:21" x14ac:dyDescent="0.2">
      <c r="M208" s="15"/>
      <c r="N208" s="10" t="s">
        <v>18</v>
      </c>
      <c r="O208" s="11">
        <f>O207/SQRT(14)</f>
        <v>1.3851930593303428</v>
      </c>
      <c r="P208" s="11">
        <f t="shared" ref="P208:U208" si="58">P207/SQRT(14)</f>
        <v>2.6761344225224826</v>
      </c>
      <c r="Q208" s="11">
        <f t="shared" si="58"/>
        <v>6.641882239698945</v>
      </c>
      <c r="R208" s="11">
        <f t="shared" si="58"/>
        <v>3.6240627002383703</v>
      </c>
      <c r="S208" s="11">
        <f t="shared" si="58"/>
        <v>5.2854544040656357</v>
      </c>
      <c r="T208" s="11">
        <f t="shared" si="58"/>
        <v>7.6823719191765631</v>
      </c>
      <c r="U208" s="11">
        <f t="shared" si="58"/>
        <v>12.607854943622838</v>
      </c>
    </row>
    <row r="211" spans="2:21" s="16" customFormat="1" x14ac:dyDescent="0.2"/>
    <row r="214" spans="2:21" x14ac:dyDescent="0.2">
      <c r="B214" s="51" t="s">
        <v>21</v>
      </c>
      <c r="C214" s="53" t="s">
        <v>599</v>
      </c>
      <c r="D214" s="54"/>
      <c r="E214" s="54"/>
      <c r="F214" s="1"/>
      <c r="G214" s="1"/>
      <c r="H214" s="1"/>
      <c r="I214" s="1"/>
      <c r="J214" s="1"/>
      <c r="M214" s="51" t="s">
        <v>21</v>
      </c>
      <c r="N214" s="53" t="s">
        <v>0</v>
      </c>
      <c r="O214" s="54"/>
      <c r="P214" s="54"/>
      <c r="Q214" s="1"/>
      <c r="R214" s="1"/>
      <c r="S214" s="1"/>
      <c r="T214" s="1"/>
      <c r="U214" s="1"/>
    </row>
    <row r="215" spans="2:21" ht="16" thickBot="1" x14ac:dyDescent="0.25">
      <c r="B215" s="52"/>
      <c r="C215" s="53"/>
      <c r="D215" s="54"/>
      <c r="E215" s="54"/>
      <c r="F215" s="2"/>
      <c r="G215" s="1"/>
      <c r="H215" s="1"/>
      <c r="I215" s="1"/>
      <c r="J215" s="1"/>
      <c r="M215" s="52"/>
      <c r="N215" s="53"/>
      <c r="O215" s="54"/>
      <c r="P215" s="54"/>
      <c r="Q215" s="2"/>
      <c r="R215" s="1"/>
      <c r="S215" s="1"/>
      <c r="T215" s="1"/>
      <c r="U215" s="1"/>
    </row>
    <row r="216" spans="2:21" x14ac:dyDescent="0.2">
      <c r="B216" s="14"/>
      <c r="C216" s="6"/>
      <c r="D216" s="1" t="s">
        <v>1</v>
      </c>
      <c r="E216" s="3" t="s">
        <v>2</v>
      </c>
      <c r="F216" s="4" t="s">
        <v>603</v>
      </c>
      <c r="G216" s="1" t="s">
        <v>3</v>
      </c>
      <c r="H216" s="49" t="s">
        <v>4</v>
      </c>
      <c r="I216" s="49"/>
      <c r="J216" s="50"/>
      <c r="M216" s="14"/>
      <c r="N216" s="6"/>
      <c r="O216" s="1" t="s">
        <v>1</v>
      </c>
      <c r="P216" s="3" t="s">
        <v>2</v>
      </c>
      <c r="Q216" s="4" t="s">
        <v>603</v>
      </c>
      <c r="R216" s="1" t="s">
        <v>3</v>
      </c>
      <c r="S216" s="49" t="s">
        <v>4</v>
      </c>
      <c r="T216" s="49"/>
      <c r="U216" s="50"/>
    </row>
    <row r="217" spans="2:21" x14ac:dyDescent="0.2">
      <c r="B217" s="14"/>
      <c r="C217" s="6"/>
      <c r="D217" s="1"/>
      <c r="E217" s="3"/>
      <c r="F217" s="5"/>
      <c r="G217" s="1"/>
      <c r="H217" s="6" t="s">
        <v>6</v>
      </c>
      <c r="I217" s="1" t="s">
        <v>7</v>
      </c>
      <c r="J217" s="1" t="s">
        <v>5</v>
      </c>
      <c r="M217" s="14"/>
      <c r="N217" s="6"/>
      <c r="O217" s="1"/>
      <c r="P217" s="3"/>
      <c r="Q217" s="5"/>
      <c r="R217" s="1"/>
      <c r="S217" s="6" t="s">
        <v>6</v>
      </c>
      <c r="T217" s="1" t="s">
        <v>7</v>
      </c>
      <c r="U217" s="1" t="s">
        <v>5</v>
      </c>
    </row>
    <row r="218" spans="2:21" x14ac:dyDescent="0.2">
      <c r="B218" s="14"/>
      <c r="C218" s="6"/>
      <c r="D218" s="1"/>
      <c r="E218" s="3"/>
      <c r="F218" s="5"/>
      <c r="G218" s="1"/>
      <c r="H218" s="6"/>
      <c r="I218" s="1"/>
      <c r="J218" s="1"/>
      <c r="M218" s="14"/>
      <c r="N218" s="6"/>
      <c r="O218" s="1"/>
      <c r="P218" s="3"/>
      <c r="Q218" s="5"/>
      <c r="R218" s="1"/>
      <c r="S218" s="6"/>
      <c r="T218" s="1"/>
      <c r="U218" s="1"/>
    </row>
    <row r="219" spans="2:21" x14ac:dyDescent="0.2">
      <c r="B219" s="14" t="s">
        <v>19</v>
      </c>
      <c r="C219" s="6" t="s">
        <v>8</v>
      </c>
      <c r="D219" s="1">
        <v>12</v>
      </c>
      <c r="E219" s="3">
        <v>30</v>
      </c>
      <c r="F219" s="1">
        <v>76</v>
      </c>
      <c r="G219" s="6">
        <v>60</v>
      </c>
      <c r="H219" s="1">
        <v>54</v>
      </c>
      <c r="I219" s="1">
        <v>34</v>
      </c>
      <c r="J219" s="1">
        <f>H219+I219</f>
        <v>88</v>
      </c>
      <c r="M219" s="14" t="s">
        <v>19</v>
      </c>
      <c r="N219" s="1" t="s">
        <v>8</v>
      </c>
      <c r="O219" s="1">
        <v>10</v>
      </c>
      <c r="P219" s="1">
        <v>34</v>
      </c>
      <c r="Q219" s="1">
        <v>88</v>
      </c>
      <c r="R219" s="1">
        <v>15</v>
      </c>
      <c r="S219" s="1">
        <v>61</v>
      </c>
      <c r="T219" s="1">
        <v>35</v>
      </c>
      <c r="U219" s="1">
        <f>S219+T219</f>
        <v>96</v>
      </c>
    </row>
    <row r="220" spans="2:21" x14ac:dyDescent="0.2">
      <c r="B220" s="14"/>
      <c r="C220" s="6" t="s">
        <v>9</v>
      </c>
      <c r="D220" s="1">
        <v>12</v>
      </c>
      <c r="E220" s="3">
        <v>31</v>
      </c>
      <c r="F220" s="1">
        <v>81</v>
      </c>
      <c r="G220" s="6">
        <v>72</v>
      </c>
      <c r="H220" s="1">
        <v>64</v>
      </c>
      <c r="I220" s="1">
        <v>38</v>
      </c>
      <c r="J220" s="1">
        <f t="shared" ref="J220:J226" si="59">H220+I220</f>
        <v>102</v>
      </c>
      <c r="M220" s="14"/>
      <c r="N220" s="1" t="s">
        <v>9</v>
      </c>
      <c r="O220" s="1">
        <v>10</v>
      </c>
      <c r="P220" s="1">
        <v>25</v>
      </c>
      <c r="Q220" s="1">
        <v>60</v>
      </c>
      <c r="R220" s="1">
        <v>27</v>
      </c>
      <c r="S220" s="1">
        <v>68</v>
      </c>
      <c r="T220" s="1">
        <v>45</v>
      </c>
      <c r="U220" s="1">
        <f t="shared" ref="U220:U226" si="60">S220+T220</f>
        <v>113</v>
      </c>
    </row>
    <row r="221" spans="2:21" x14ac:dyDescent="0.2">
      <c r="B221" s="14"/>
      <c r="C221" s="6" t="s">
        <v>10</v>
      </c>
      <c r="D221" s="1">
        <v>15</v>
      </c>
      <c r="E221" s="3">
        <v>42</v>
      </c>
      <c r="F221" s="1">
        <v>55</v>
      </c>
      <c r="G221" s="6">
        <v>57</v>
      </c>
      <c r="H221" s="1">
        <v>53</v>
      </c>
      <c r="I221" s="1">
        <v>45</v>
      </c>
      <c r="J221" s="1">
        <f t="shared" si="59"/>
        <v>98</v>
      </c>
      <c r="M221" s="14"/>
      <c r="N221" s="1" t="s">
        <v>10</v>
      </c>
      <c r="O221" s="1">
        <v>8</v>
      </c>
      <c r="P221" s="1">
        <v>21</v>
      </c>
      <c r="Q221" s="1">
        <v>62</v>
      </c>
      <c r="R221" s="1">
        <v>55</v>
      </c>
      <c r="S221" s="1">
        <v>31</v>
      </c>
      <c r="T221" s="1">
        <v>36</v>
      </c>
      <c r="U221" s="1">
        <f t="shared" si="60"/>
        <v>67</v>
      </c>
    </row>
    <row r="222" spans="2:21" x14ac:dyDescent="0.2">
      <c r="B222" s="14"/>
      <c r="C222" s="6" t="s">
        <v>11</v>
      </c>
      <c r="D222" s="1">
        <v>12</v>
      </c>
      <c r="E222" s="3">
        <v>42</v>
      </c>
      <c r="F222" s="1">
        <v>57</v>
      </c>
      <c r="G222" s="6">
        <v>47</v>
      </c>
      <c r="H222" s="1">
        <v>28</v>
      </c>
      <c r="I222" s="1">
        <v>45</v>
      </c>
      <c r="J222" s="1">
        <f t="shared" si="59"/>
        <v>73</v>
      </c>
      <c r="M222" s="14"/>
      <c r="N222" s="1" t="s">
        <v>11</v>
      </c>
      <c r="O222" s="1">
        <v>11</v>
      </c>
      <c r="P222" s="1">
        <v>26</v>
      </c>
      <c r="Q222" s="1">
        <v>74</v>
      </c>
      <c r="R222" s="1">
        <v>48</v>
      </c>
      <c r="S222" s="1">
        <v>29</v>
      </c>
      <c r="T222" s="1">
        <v>32</v>
      </c>
      <c r="U222" s="1">
        <f t="shared" si="60"/>
        <v>61</v>
      </c>
    </row>
    <row r="223" spans="2:21" x14ac:dyDescent="0.2">
      <c r="B223" s="14"/>
      <c r="C223" s="6" t="s">
        <v>12</v>
      </c>
      <c r="D223" s="1">
        <v>11</v>
      </c>
      <c r="E223" s="3">
        <v>34</v>
      </c>
      <c r="F223" s="1">
        <v>110</v>
      </c>
      <c r="G223" s="6">
        <v>93</v>
      </c>
      <c r="H223" s="1">
        <v>33</v>
      </c>
      <c r="I223" s="1">
        <v>46</v>
      </c>
      <c r="J223" s="1">
        <f t="shared" si="59"/>
        <v>79</v>
      </c>
      <c r="M223" s="14"/>
      <c r="N223" s="1" t="s">
        <v>12</v>
      </c>
      <c r="O223" s="1">
        <v>11</v>
      </c>
      <c r="P223" s="1">
        <v>50</v>
      </c>
      <c r="Q223" s="1">
        <v>65</v>
      </c>
      <c r="R223" s="1">
        <v>50</v>
      </c>
      <c r="S223" s="1">
        <v>57</v>
      </c>
      <c r="T223" s="1">
        <v>62</v>
      </c>
      <c r="U223" s="1">
        <f t="shared" si="60"/>
        <v>119</v>
      </c>
    </row>
    <row r="224" spans="2:21" x14ac:dyDescent="0.2">
      <c r="B224" s="14"/>
      <c r="C224" s="6" t="s">
        <v>13</v>
      </c>
      <c r="D224" s="1">
        <v>17</v>
      </c>
      <c r="E224" s="3">
        <v>36</v>
      </c>
      <c r="F224" s="1">
        <v>81</v>
      </c>
      <c r="G224" s="6">
        <v>63</v>
      </c>
      <c r="H224" s="1">
        <v>80</v>
      </c>
      <c r="I224" s="1">
        <v>40</v>
      </c>
      <c r="J224" s="1">
        <f t="shared" si="59"/>
        <v>120</v>
      </c>
      <c r="M224" s="14"/>
      <c r="N224" s="1" t="s">
        <v>13</v>
      </c>
      <c r="O224" s="1">
        <v>11</v>
      </c>
      <c r="P224" s="1">
        <v>33</v>
      </c>
      <c r="Q224" s="1">
        <v>93</v>
      </c>
      <c r="R224" s="1">
        <v>85</v>
      </c>
      <c r="S224" s="1">
        <v>59</v>
      </c>
      <c r="T224" s="1">
        <v>67</v>
      </c>
      <c r="U224" s="1">
        <f t="shared" si="60"/>
        <v>126</v>
      </c>
    </row>
    <row r="225" spans="2:21" x14ac:dyDescent="0.2">
      <c r="B225" s="14"/>
      <c r="C225" s="6" t="s">
        <v>14</v>
      </c>
      <c r="D225" s="1">
        <v>15</v>
      </c>
      <c r="E225" s="3">
        <v>28</v>
      </c>
      <c r="F225" s="1">
        <v>83</v>
      </c>
      <c r="G225" s="6">
        <v>71</v>
      </c>
      <c r="H225" s="1">
        <v>44</v>
      </c>
      <c r="I225" s="1">
        <v>51</v>
      </c>
      <c r="J225" s="1">
        <f t="shared" si="59"/>
        <v>95</v>
      </c>
      <c r="M225" s="14"/>
      <c r="N225" s="1" t="s">
        <v>14</v>
      </c>
      <c r="O225" s="1">
        <v>14</v>
      </c>
      <c r="P225" s="1">
        <v>24</v>
      </c>
      <c r="Q225" s="1">
        <v>42</v>
      </c>
      <c r="R225" s="1">
        <v>37</v>
      </c>
      <c r="S225" s="1">
        <v>19</v>
      </c>
      <c r="T225" s="1">
        <v>21</v>
      </c>
      <c r="U225" s="1">
        <f t="shared" si="60"/>
        <v>40</v>
      </c>
    </row>
    <row r="226" spans="2:21" x14ac:dyDescent="0.2">
      <c r="B226" s="14"/>
      <c r="C226" s="6" t="s">
        <v>15</v>
      </c>
      <c r="D226" s="1">
        <v>13</v>
      </c>
      <c r="E226" s="3">
        <v>42</v>
      </c>
      <c r="F226" s="1">
        <v>63</v>
      </c>
      <c r="G226" s="6">
        <v>73</v>
      </c>
      <c r="H226" s="1">
        <v>54</v>
      </c>
      <c r="I226" s="1">
        <v>69</v>
      </c>
      <c r="J226" s="1">
        <f t="shared" si="59"/>
        <v>123</v>
      </c>
      <c r="M226" s="14"/>
      <c r="N226" s="1" t="s">
        <v>15</v>
      </c>
      <c r="O226" s="1">
        <v>5</v>
      </c>
      <c r="P226" s="1">
        <v>35</v>
      </c>
      <c r="Q226" s="1">
        <v>54</v>
      </c>
      <c r="R226" s="1">
        <v>58</v>
      </c>
      <c r="S226" s="1">
        <v>97</v>
      </c>
      <c r="T226" s="1">
        <v>70</v>
      </c>
      <c r="U226" s="1">
        <f t="shared" si="60"/>
        <v>167</v>
      </c>
    </row>
    <row r="227" spans="2:21" x14ac:dyDescent="0.2">
      <c r="B227" s="14"/>
      <c r="F227" s="1"/>
      <c r="M227" s="14"/>
      <c r="N227" s="1"/>
      <c r="O227" s="1"/>
      <c r="P227" s="1"/>
      <c r="Q227" s="1"/>
      <c r="R227" s="1"/>
      <c r="S227" s="1"/>
      <c r="T227" s="1"/>
      <c r="U227" s="1"/>
    </row>
    <row r="228" spans="2:21" x14ac:dyDescent="0.2">
      <c r="B228" s="14" t="s">
        <v>20</v>
      </c>
      <c r="C228" s="6" t="s">
        <v>22</v>
      </c>
      <c r="D228" s="1">
        <v>0</v>
      </c>
      <c r="E228" s="3">
        <v>22</v>
      </c>
      <c r="F228" s="1">
        <v>65</v>
      </c>
      <c r="G228" s="6">
        <v>55</v>
      </c>
      <c r="H228" s="1">
        <v>29</v>
      </c>
      <c r="I228" s="1">
        <v>33</v>
      </c>
      <c r="J228" s="1">
        <f>H228+I228</f>
        <v>62</v>
      </c>
      <c r="M228" s="14" t="s">
        <v>20</v>
      </c>
      <c r="N228" s="1" t="s">
        <v>22</v>
      </c>
      <c r="O228" s="1">
        <v>9</v>
      </c>
      <c r="P228" s="1">
        <v>19</v>
      </c>
      <c r="Q228" s="1">
        <v>50</v>
      </c>
      <c r="R228" s="1">
        <v>16</v>
      </c>
      <c r="S228" s="1">
        <v>17</v>
      </c>
      <c r="T228" s="1">
        <v>22</v>
      </c>
      <c r="U228" s="1">
        <f>S228+T228</f>
        <v>39</v>
      </c>
    </row>
    <row r="229" spans="2:21" x14ac:dyDescent="0.2">
      <c r="B229" s="14"/>
      <c r="C229" s="6" t="s">
        <v>23</v>
      </c>
      <c r="D229" s="1">
        <v>16</v>
      </c>
      <c r="E229" s="3">
        <v>34</v>
      </c>
      <c r="F229" s="1">
        <v>80</v>
      </c>
      <c r="G229" s="6">
        <v>50</v>
      </c>
      <c r="H229" s="1">
        <v>36</v>
      </c>
      <c r="I229" s="1">
        <v>36</v>
      </c>
      <c r="J229" s="1">
        <f t="shared" ref="J229:J233" si="61">H229+I229</f>
        <v>72</v>
      </c>
      <c r="M229" s="14"/>
      <c r="N229" s="1" t="s">
        <v>23</v>
      </c>
      <c r="O229" s="1">
        <v>13</v>
      </c>
      <c r="P229" s="1">
        <v>28</v>
      </c>
      <c r="Q229" s="1">
        <v>78</v>
      </c>
      <c r="R229" s="1">
        <v>45</v>
      </c>
      <c r="S229" s="1">
        <v>19</v>
      </c>
      <c r="T229" s="1">
        <v>25</v>
      </c>
      <c r="U229" s="1">
        <f t="shared" ref="U229:U233" si="62">S229+T229</f>
        <v>44</v>
      </c>
    </row>
    <row r="230" spans="2:21" x14ac:dyDescent="0.2">
      <c r="B230" s="14"/>
      <c r="C230" s="6" t="s">
        <v>24</v>
      </c>
      <c r="D230" s="1">
        <v>10</v>
      </c>
      <c r="E230" s="3">
        <v>37</v>
      </c>
      <c r="F230" s="1">
        <v>81</v>
      </c>
      <c r="G230" s="6">
        <v>52</v>
      </c>
      <c r="H230" s="1">
        <v>54</v>
      </c>
      <c r="I230" s="1">
        <v>36</v>
      </c>
      <c r="J230" s="1">
        <f t="shared" si="61"/>
        <v>90</v>
      </c>
      <c r="M230" s="14"/>
      <c r="N230" s="1" t="s">
        <v>24</v>
      </c>
      <c r="O230" s="1">
        <v>11</v>
      </c>
      <c r="P230" s="1">
        <v>31</v>
      </c>
      <c r="Q230" s="1">
        <v>71</v>
      </c>
      <c r="R230" s="1">
        <v>26</v>
      </c>
      <c r="S230" s="1">
        <v>45</v>
      </c>
      <c r="T230" s="1">
        <v>23</v>
      </c>
      <c r="U230" s="1">
        <f t="shared" si="62"/>
        <v>68</v>
      </c>
    </row>
    <row r="231" spans="2:21" x14ac:dyDescent="0.2">
      <c r="B231" s="14"/>
      <c r="C231" s="6" t="s">
        <v>25</v>
      </c>
      <c r="D231" s="1">
        <v>8</v>
      </c>
      <c r="E231" s="3">
        <v>36</v>
      </c>
      <c r="F231" s="1">
        <v>41</v>
      </c>
      <c r="G231" s="6">
        <v>39</v>
      </c>
      <c r="H231" s="1">
        <v>44</v>
      </c>
      <c r="I231" s="1">
        <v>53</v>
      </c>
      <c r="J231" s="1">
        <f t="shared" si="61"/>
        <v>97</v>
      </c>
      <c r="M231" s="14"/>
      <c r="N231" s="1" t="s">
        <v>25</v>
      </c>
      <c r="O231" s="1">
        <v>12</v>
      </c>
      <c r="P231" s="1">
        <v>23</v>
      </c>
      <c r="Q231" s="1">
        <v>77</v>
      </c>
      <c r="R231" s="1">
        <v>35</v>
      </c>
      <c r="S231" s="1">
        <v>46</v>
      </c>
      <c r="T231" s="1">
        <v>41</v>
      </c>
      <c r="U231" s="1">
        <f t="shared" si="62"/>
        <v>87</v>
      </c>
    </row>
    <row r="232" spans="2:21" x14ac:dyDescent="0.2">
      <c r="B232" s="14"/>
      <c r="C232" s="6" t="s">
        <v>26</v>
      </c>
      <c r="D232" s="1">
        <v>2</v>
      </c>
      <c r="E232" s="3">
        <v>33</v>
      </c>
      <c r="F232" s="1">
        <v>84</v>
      </c>
      <c r="G232" s="6">
        <v>75</v>
      </c>
      <c r="H232" s="1">
        <v>55</v>
      </c>
      <c r="I232" s="1">
        <v>66</v>
      </c>
      <c r="J232" s="1">
        <f t="shared" si="61"/>
        <v>121</v>
      </c>
      <c r="M232" s="14"/>
      <c r="N232" s="1" t="s">
        <v>26</v>
      </c>
      <c r="O232" s="1">
        <v>17</v>
      </c>
      <c r="P232" s="1">
        <v>31</v>
      </c>
      <c r="Q232" s="1">
        <v>45</v>
      </c>
      <c r="R232" s="1">
        <v>20</v>
      </c>
      <c r="S232" s="1">
        <v>29</v>
      </c>
      <c r="T232" s="1">
        <v>11</v>
      </c>
      <c r="U232" s="1">
        <f t="shared" si="62"/>
        <v>40</v>
      </c>
    </row>
    <row r="233" spans="2:21" x14ac:dyDescent="0.2">
      <c r="B233" s="14"/>
      <c r="C233" s="6" t="s">
        <v>27</v>
      </c>
      <c r="D233" s="1">
        <v>8</v>
      </c>
      <c r="E233" s="3">
        <v>21</v>
      </c>
      <c r="F233" s="1">
        <v>60</v>
      </c>
      <c r="G233" s="6">
        <v>47</v>
      </c>
      <c r="H233" s="1">
        <v>34</v>
      </c>
      <c r="I233" s="1">
        <v>19</v>
      </c>
      <c r="J233" s="1">
        <f t="shared" si="61"/>
        <v>53</v>
      </c>
      <c r="M233" s="14"/>
      <c r="N233" s="1" t="s">
        <v>27</v>
      </c>
      <c r="O233" s="1">
        <v>9</v>
      </c>
      <c r="P233" s="1">
        <v>41</v>
      </c>
      <c r="Q233" s="1">
        <v>68</v>
      </c>
      <c r="R233" s="1">
        <v>36</v>
      </c>
      <c r="S233" s="1">
        <v>58</v>
      </c>
      <c r="T233" s="1">
        <v>47</v>
      </c>
      <c r="U233" s="1">
        <f t="shared" si="62"/>
        <v>105</v>
      </c>
    </row>
    <row r="234" spans="2:21" x14ac:dyDescent="0.2">
      <c r="B234" s="14"/>
      <c r="F234" s="1"/>
      <c r="M234" s="14"/>
      <c r="N234" s="1"/>
      <c r="O234" s="1"/>
      <c r="P234" s="1"/>
      <c r="Q234" s="1"/>
      <c r="R234" s="1"/>
      <c r="S234" s="1"/>
      <c r="T234" s="1"/>
      <c r="U234" s="1"/>
    </row>
    <row r="235" spans="2:21" x14ac:dyDescent="0.2">
      <c r="B235" s="14" t="s">
        <v>31</v>
      </c>
      <c r="C235" s="6" t="s">
        <v>28</v>
      </c>
      <c r="D235" s="1">
        <v>19</v>
      </c>
      <c r="E235" s="3">
        <v>43</v>
      </c>
      <c r="F235" s="1">
        <v>92</v>
      </c>
      <c r="G235" s="6">
        <v>32</v>
      </c>
      <c r="H235" s="6">
        <v>127</v>
      </c>
      <c r="I235" s="1">
        <v>119</v>
      </c>
      <c r="J235" s="1">
        <f t="shared" ref="J235:J240" si="63">I235+H235</f>
        <v>246</v>
      </c>
      <c r="M235" s="14" t="s">
        <v>31</v>
      </c>
      <c r="N235" s="1" t="s">
        <v>28</v>
      </c>
      <c r="O235" s="1">
        <v>16</v>
      </c>
      <c r="P235" s="1">
        <v>19</v>
      </c>
      <c r="Q235" s="1">
        <v>95</v>
      </c>
      <c r="R235" s="1">
        <v>49</v>
      </c>
      <c r="S235" s="1">
        <v>140</v>
      </c>
      <c r="T235" s="1">
        <v>103</v>
      </c>
      <c r="U235" s="1">
        <f>T235+S235</f>
        <v>243</v>
      </c>
    </row>
    <row r="236" spans="2:21" x14ac:dyDescent="0.2">
      <c r="B236" s="14"/>
      <c r="C236" s="6" t="s">
        <v>38</v>
      </c>
      <c r="D236" s="1">
        <v>15</v>
      </c>
      <c r="E236" s="3">
        <v>41</v>
      </c>
      <c r="F236" s="1">
        <v>93</v>
      </c>
      <c r="G236" s="6">
        <v>52</v>
      </c>
      <c r="H236" s="6">
        <v>119</v>
      </c>
      <c r="I236" s="1">
        <v>96</v>
      </c>
      <c r="J236" s="1">
        <f t="shared" si="63"/>
        <v>215</v>
      </c>
      <c r="M236" s="14"/>
      <c r="N236" s="1" t="s">
        <v>38</v>
      </c>
      <c r="O236" s="1">
        <v>10</v>
      </c>
      <c r="P236" s="1">
        <v>29</v>
      </c>
      <c r="Q236" s="1">
        <v>76</v>
      </c>
      <c r="R236" s="1">
        <v>38</v>
      </c>
      <c r="S236" s="1">
        <v>76</v>
      </c>
      <c r="T236" s="1">
        <v>123</v>
      </c>
      <c r="U236" s="1">
        <f t="shared" ref="U236:U241" si="64">T236+S236</f>
        <v>199</v>
      </c>
    </row>
    <row r="237" spans="2:21" x14ac:dyDescent="0.2">
      <c r="B237" s="14"/>
      <c r="C237" s="6" t="s">
        <v>39</v>
      </c>
      <c r="D237" s="1">
        <v>14</v>
      </c>
      <c r="E237" s="3">
        <v>64</v>
      </c>
      <c r="F237" s="1">
        <v>149</v>
      </c>
      <c r="G237" s="6">
        <v>72</v>
      </c>
      <c r="H237" s="6">
        <v>141</v>
      </c>
      <c r="I237" s="1">
        <v>98</v>
      </c>
      <c r="J237" s="1">
        <f t="shared" si="63"/>
        <v>239</v>
      </c>
      <c r="M237" s="14"/>
      <c r="N237" s="1" t="s">
        <v>39</v>
      </c>
      <c r="O237" s="1">
        <v>13</v>
      </c>
      <c r="P237" s="1">
        <v>51</v>
      </c>
      <c r="Q237" s="1">
        <v>142</v>
      </c>
      <c r="R237" s="1">
        <v>87</v>
      </c>
      <c r="S237" s="1">
        <v>75</v>
      </c>
      <c r="T237" s="1">
        <v>95</v>
      </c>
      <c r="U237" s="1">
        <f t="shared" si="64"/>
        <v>170</v>
      </c>
    </row>
    <row r="238" spans="2:21" x14ac:dyDescent="0.2">
      <c r="B238" s="14"/>
      <c r="C238" s="6" t="s">
        <v>40</v>
      </c>
      <c r="D238" s="1">
        <v>24</v>
      </c>
      <c r="E238" s="3">
        <v>42</v>
      </c>
      <c r="F238" s="1">
        <v>158</v>
      </c>
      <c r="G238" s="6">
        <v>47</v>
      </c>
      <c r="H238" s="6">
        <v>133</v>
      </c>
      <c r="I238" s="1">
        <v>138</v>
      </c>
      <c r="J238" s="1">
        <f t="shared" si="63"/>
        <v>271</v>
      </c>
      <c r="M238" s="14"/>
      <c r="N238" s="1" t="s">
        <v>40</v>
      </c>
      <c r="O238" s="1">
        <v>15</v>
      </c>
      <c r="P238" s="1">
        <v>31</v>
      </c>
      <c r="Q238" s="1">
        <v>82</v>
      </c>
      <c r="R238" s="1">
        <v>52</v>
      </c>
      <c r="S238" s="1">
        <v>93</v>
      </c>
      <c r="T238" s="1">
        <v>94</v>
      </c>
      <c r="U238" s="1">
        <f t="shared" si="64"/>
        <v>187</v>
      </c>
    </row>
    <row r="239" spans="2:21" x14ac:dyDescent="0.2">
      <c r="B239" s="14"/>
      <c r="C239" s="6" t="s">
        <v>41</v>
      </c>
      <c r="D239" s="1">
        <v>12</v>
      </c>
      <c r="E239" s="3">
        <v>68</v>
      </c>
      <c r="F239" s="1">
        <v>142</v>
      </c>
      <c r="G239" s="6">
        <v>63</v>
      </c>
      <c r="H239" s="6">
        <v>89</v>
      </c>
      <c r="I239" s="1">
        <v>112</v>
      </c>
      <c r="J239" s="1">
        <f t="shared" si="63"/>
        <v>201</v>
      </c>
      <c r="M239" s="14"/>
      <c r="N239" s="1" t="s">
        <v>41</v>
      </c>
      <c r="O239" s="1">
        <v>17</v>
      </c>
      <c r="P239" s="1">
        <v>34</v>
      </c>
      <c r="Q239" s="1">
        <v>88</v>
      </c>
      <c r="R239" s="1">
        <v>36</v>
      </c>
      <c r="S239" s="1">
        <v>100</v>
      </c>
      <c r="T239" s="1">
        <v>80</v>
      </c>
      <c r="U239" s="1">
        <f t="shared" si="64"/>
        <v>180</v>
      </c>
    </row>
    <row r="240" spans="2:21" x14ac:dyDescent="0.2">
      <c r="B240" s="14"/>
      <c r="C240" s="6" t="s">
        <v>42</v>
      </c>
      <c r="D240" s="1">
        <v>10</v>
      </c>
      <c r="E240" s="3">
        <v>33</v>
      </c>
      <c r="F240" s="1">
        <v>101</v>
      </c>
      <c r="G240" s="6">
        <v>53</v>
      </c>
      <c r="H240" s="6">
        <v>90</v>
      </c>
      <c r="I240" s="1">
        <v>73</v>
      </c>
      <c r="J240" s="1">
        <f t="shared" si="63"/>
        <v>163</v>
      </c>
      <c r="M240" s="14"/>
      <c r="N240" s="1" t="s">
        <v>42</v>
      </c>
      <c r="O240" s="1">
        <v>9</v>
      </c>
      <c r="P240" s="1">
        <v>15</v>
      </c>
      <c r="Q240" s="1">
        <v>78</v>
      </c>
      <c r="R240" s="1">
        <v>32</v>
      </c>
      <c r="S240" s="1">
        <v>68</v>
      </c>
      <c r="T240" s="1">
        <v>60</v>
      </c>
      <c r="U240" s="1">
        <f t="shared" si="64"/>
        <v>128</v>
      </c>
    </row>
    <row r="241" spans="2:21" x14ac:dyDescent="0.2">
      <c r="B241" s="14"/>
      <c r="C241" s="12" t="s">
        <v>16</v>
      </c>
      <c r="D241" s="33">
        <f>AVERAGE(D219:D226,D228:D233,D235:D240)</f>
        <v>12.25</v>
      </c>
      <c r="E241" s="33">
        <f t="shared" ref="E241:J241" si="65">AVERAGE(E219:E226,E228:E233,E235:E240)</f>
        <v>37.950000000000003</v>
      </c>
      <c r="F241" s="33">
        <f t="shared" si="65"/>
        <v>87.6</v>
      </c>
      <c r="G241" s="33">
        <f t="shared" si="65"/>
        <v>58.65</v>
      </c>
      <c r="H241" s="33">
        <f t="shared" si="65"/>
        <v>68.05</v>
      </c>
      <c r="I241" s="33">
        <f t="shared" si="65"/>
        <v>62.35</v>
      </c>
      <c r="J241" s="33">
        <f t="shared" si="65"/>
        <v>130.4</v>
      </c>
      <c r="M241" s="14"/>
      <c r="N241" s="1" t="s">
        <v>43</v>
      </c>
      <c r="O241" s="1">
        <v>7</v>
      </c>
      <c r="P241" s="1">
        <v>26</v>
      </c>
      <c r="Q241" s="1">
        <v>95</v>
      </c>
      <c r="R241" s="1">
        <v>47</v>
      </c>
      <c r="S241" s="1">
        <v>95</v>
      </c>
      <c r="T241" s="1">
        <v>80</v>
      </c>
      <c r="U241" s="1">
        <f t="shared" si="64"/>
        <v>175</v>
      </c>
    </row>
    <row r="242" spans="2:21" x14ac:dyDescent="0.2">
      <c r="B242" s="14"/>
      <c r="C242" s="6" t="s">
        <v>17</v>
      </c>
      <c r="D242" s="9">
        <f>STDEV(D219:D226,D228:D233,D235:D240)</f>
        <v>5.3790529395345974</v>
      </c>
      <c r="E242" s="9">
        <f t="shared" ref="E242:J242" si="66">STDEV(E219:E226,E228:E233,E235:E240)</f>
        <v>11.523317322076277</v>
      </c>
      <c r="F242" s="9">
        <f t="shared" si="66"/>
        <v>31.473296952379027</v>
      </c>
      <c r="G242" s="9">
        <f t="shared" si="66"/>
        <v>14.357374778360978</v>
      </c>
      <c r="H242" s="9">
        <f t="shared" si="66"/>
        <v>36.54913779672799</v>
      </c>
      <c r="I242" s="9">
        <f t="shared" si="66"/>
        <v>33.310777456205408</v>
      </c>
      <c r="J242" s="9">
        <f t="shared" si="66"/>
        <v>67.298549292255217</v>
      </c>
      <c r="M242" s="14"/>
      <c r="N242" s="7" t="s">
        <v>16</v>
      </c>
      <c r="O242" s="8">
        <f>AVERAGE(O219:O226,O228:O233,O235:O241)</f>
        <v>11.333333333333334</v>
      </c>
      <c r="P242" s="8">
        <f t="shared" ref="P242:U242" si="67">AVERAGE(P219:P226,P228:P233,P235:P241)</f>
        <v>29.80952380952381</v>
      </c>
      <c r="Q242" s="8">
        <f t="shared" si="67"/>
        <v>75.38095238095238</v>
      </c>
      <c r="R242" s="8">
        <f t="shared" si="67"/>
        <v>42.571428571428569</v>
      </c>
      <c r="S242" s="8">
        <f t="shared" si="67"/>
        <v>61.047619047619051</v>
      </c>
      <c r="T242" s="8">
        <f t="shared" si="67"/>
        <v>55.80952380952381</v>
      </c>
      <c r="U242" s="8">
        <f t="shared" si="67"/>
        <v>116.85714285714286</v>
      </c>
    </row>
    <row r="243" spans="2:21" x14ac:dyDescent="0.2">
      <c r="B243" s="15"/>
      <c r="C243" s="24" t="s">
        <v>18</v>
      </c>
      <c r="D243" s="19">
        <f>D242/SQRT(20)</f>
        <v>1.2027928027369426</v>
      </c>
      <c r="E243" s="19">
        <f t="shared" ref="E243:J243" si="68">E242/SQRT(20)</f>
        <v>2.5766920858463394</v>
      </c>
      <c r="F243" s="19">
        <f t="shared" si="68"/>
        <v>7.0376431461556459</v>
      </c>
      <c r="G243" s="19">
        <f t="shared" si="68"/>
        <v>3.210406598285612</v>
      </c>
      <c r="H243" s="19">
        <f t="shared" si="68"/>
        <v>8.1726356632490678</v>
      </c>
      <c r="I243" s="19">
        <f t="shared" si="68"/>
        <v>7.4485162775442815</v>
      </c>
      <c r="J243" s="19">
        <f t="shared" si="68"/>
        <v>15.048413100460301</v>
      </c>
      <c r="M243" s="14"/>
      <c r="N243" s="6" t="s">
        <v>17</v>
      </c>
      <c r="O243" s="9">
        <f>STDEV(O219:O226,O228:O233,O235:O241)</f>
        <v>3.1989581637360196</v>
      </c>
      <c r="P243" s="9">
        <f t="shared" ref="P243:U243" si="69">STDEV(P219:P226,P228:P233,P235:P241)</f>
        <v>9.2877287192243489</v>
      </c>
      <c r="Q243" s="9">
        <f t="shared" si="69"/>
        <v>21.948749828808452</v>
      </c>
      <c r="R243" s="9">
        <f t="shared" si="69"/>
        <v>18.98307516861119</v>
      </c>
      <c r="S243" s="9">
        <f t="shared" si="69"/>
        <v>32.155055886246245</v>
      </c>
      <c r="T243" s="9">
        <f t="shared" si="69"/>
        <v>31.211566842468908</v>
      </c>
      <c r="U243" s="9">
        <f t="shared" si="69"/>
        <v>60.479984882840135</v>
      </c>
    </row>
    <row r="244" spans="2:21" x14ac:dyDescent="0.2">
      <c r="C244" s="25"/>
      <c r="D244" s="26"/>
      <c r="E244" s="26"/>
      <c r="F244" s="26"/>
      <c r="G244" s="26"/>
      <c r="H244" s="27"/>
      <c r="I244" s="27"/>
      <c r="J244" s="26"/>
      <c r="M244" s="15"/>
      <c r="N244" s="13" t="s">
        <v>18</v>
      </c>
      <c r="O244" s="11">
        <f>O243/SQRT(21)</f>
        <v>0.69806990144367853</v>
      </c>
      <c r="P244" s="11">
        <f t="shared" ref="P244:U244" si="70">P243/SQRT(21)</f>
        <v>2.0267485661933731</v>
      </c>
      <c r="Q244" s="11">
        <f t="shared" si="70"/>
        <v>4.7896098809601799</v>
      </c>
      <c r="R244" s="11">
        <f t="shared" si="70"/>
        <v>4.1424466134855891</v>
      </c>
      <c r="S244" s="11">
        <f t="shared" si="70"/>
        <v>7.0168084559170838</v>
      </c>
      <c r="T244" s="11">
        <f t="shared" si="70"/>
        <v>6.8109222673232201</v>
      </c>
      <c r="U244" s="11">
        <f t="shared" si="70"/>
        <v>13.197814702638087</v>
      </c>
    </row>
    <row r="247" spans="2:21" s="16" customFormat="1" x14ac:dyDescent="0.2"/>
    <row r="250" spans="2:21" x14ac:dyDescent="0.2">
      <c r="B250" s="51" t="s">
        <v>21</v>
      </c>
      <c r="C250" s="54" t="s">
        <v>600</v>
      </c>
      <c r="D250" s="54"/>
      <c r="E250" s="54"/>
      <c r="F250" s="1"/>
      <c r="G250" s="1"/>
      <c r="H250" s="1"/>
      <c r="I250" s="1"/>
      <c r="J250" s="1"/>
      <c r="M250" s="51" t="s">
        <v>21</v>
      </c>
      <c r="N250" s="55" t="s">
        <v>0</v>
      </c>
      <c r="O250" s="55"/>
      <c r="P250" s="55"/>
      <c r="Q250" s="1"/>
      <c r="R250" s="1"/>
      <c r="S250" s="1"/>
      <c r="T250" s="1"/>
      <c r="U250" s="1"/>
    </row>
    <row r="251" spans="2:21" ht="16" thickBot="1" x14ac:dyDescent="0.25">
      <c r="B251" s="52"/>
      <c r="C251" s="54"/>
      <c r="D251" s="54"/>
      <c r="E251" s="54"/>
      <c r="F251" s="2"/>
      <c r="G251" s="1"/>
      <c r="H251" s="1"/>
      <c r="I251" s="1"/>
      <c r="J251" s="1"/>
      <c r="M251" s="52"/>
      <c r="N251" s="55"/>
      <c r="O251" s="55"/>
      <c r="P251" s="55"/>
      <c r="Q251" s="2"/>
      <c r="R251" s="1"/>
      <c r="S251" s="1"/>
      <c r="T251" s="1"/>
      <c r="U251" s="1"/>
    </row>
    <row r="252" spans="2:21" x14ac:dyDescent="0.2">
      <c r="B252" s="14"/>
      <c r="C252" s="1"/>
      <c r="D252" s="1" t="s">
        <v>1</v>
      </c>
      <c r="E252" s="3" t="s">
        <v>2</v>
      </c>
      <c r="F252" s="4" t="s">
        <v>603</v>
      </c>
      <c r="G252" s="1" t="s">
        <v>3</v>
      </c>
      <c r="H252" s="49" t="s">
        <v>4</v>
      </c>
      <c r="I252" s="49"/>
      <c r="J252" s="50"/>
      <c r="M252" s="14"/>
      <c r="N252" s="1"/>
      <c r="O252" s="1" t="s">
        <v>1</v>
      </c>
      <c r="P252" s="3" t="s">
        <v>2</v>
      </c>
      <c r="Q252" s="4" t="s">
        <v>603</v>
      </c>
      <c r="R252" s="1" t="s">
        <v>3</v>
      </c>
      <c r="S252" s="49" t="s">
        <v>4</v>
      </c>
      <c r="T252" s="49"/>
      <c r="U252" s="50"/>
    </row>
    <row r="253" spans="2:21" x14ac:dyDescent="0.2">
      <c r="B253" s="14"/>
      <c r="C253" s="1"/>
      <c r="D253" s="1"/>
      <c r="E253" s="3"/>
      <c r="F253" s="5"/>
      <c r="G253" s="1"/>
      <c r="H253" s="6" t="s">
        <v>6</v>
      </c>
      <c r="I253" s="1" t="s">
        <v>7</v>
      </c>
      <c r="J253" s="1" t="s">
        <v>5</v>
      </c>
      <c r="M253" s="14"/>
      <c r="N253" s="1"/>
      <c r="O253" s="1"/>
      <c r="P253" s="3"/>
      <c r="Q253" s="5"/>
      <c r="R253" s="1"/>
      <c r="S253" s="6" t="s">
        <v>6</v>
      </c>
      <c r="T253" s="1" t="s">
        <v>7</v>
      </c>
      <c r="U253" s="1" t="s">
        <v>5</v>
      </c>
    </row>
    <row r="254" spans="2:21" x14ac:dyDescent="0.2">
      <c r="B254" s="14"/>
      <c r="C254" s="1"/>
      <c r="D254" s="1"/>
      <c r="E254" s="3"/>
      <c r="F254" s="5"/>
      <c r="G254" s="1"/>
      <c r="H254" s="6"/>
      <c r="I254" s="1"/>
      <c r="J254" s="1"/>
      <c r="M254" s="14"/>
      <c r="N254" s="1"/>
      <c r="O254" s="1"/>
      <c r="P254" s="3"/>
      <c r="Q254" s="5"/>
      <c r="R254" s="1"/>
      <c r="S254" s="6"/>
      <c r="T254" s="1"/>
      <c r="U254" s="1"/>
    </row>
    <row r="255" spans="2:21" x14ac:dyDescent="0.2">
      <c r="B255" s="14" t="s">
        <v>19</v>
      </c>
      <c r="C255" s="1" t="s">
        <v>8</v>
      </c>
      <c r="D255" s="1">
        <v>8</v>
      </c>
      <c r="E255" s="3">
        <v>56</v>
      </c>
      <c r="F255" s="1">
        <v>142</v>
      </c>
      <c r="G255" s="1">
        <v>133</v>
      </c>
      <c r="H255" s="1">
        <v>114</v>
      </c>
      <c r="I255" s="1">
        <v>133</v>
      </c>
      <c r="J255" s="1">
        <f>H255+I255</f>
        <v>247</v>
      </c>
      <c r="M255" s="14" t="s">
        <v>19</v>
      </c>
      <c r="N255" s="1" t="s">
        <v>8</v>
      </c>
      <c r="O255" s="1">
        <v>16</v>
      </c>
      <c r="P255" s="1">
        <v>19</v>
      </c>
      <c r="Q255" s="1">
        <v>95</v>
      </c>
      <c r="R255" s="1">
        <v>49</v>
      </c>
      <c r="S255" s="1">
        <v>140</v>
      </c>
      <c r="T255" s="1">
        <v>103</v>
      </c>
      <c r="U255" s="1">
        <f>T255+S255</f>
        <v>243</v>
      </c>
    </row>
    <row r="256" spans="2:21" x14ac:dyDescent="0.2">
      <c r="B256" s="14"/>
      <c r="C256" s="1" t="s">
        <v>9</v>
      </c>
      <c r="D256" s="1">
        <v>14</v>
      </c>
      <c r="E256" s="3">
        <v>40</v>
      </c>
      <c r="F256" s="1">
        <v>70</v>
      </c>
      <c r="G256" s="1">
        <v>116</v>
      </c>
      <c r="H256" s="1">
        <v>60</v>
      </c>
      <c r="I256" s="1">
        <v>56</v>
      </c>
      <c r="J256" s="1">
        <f t="shared" ref="J256:J260" si="71">H256+I256</f>
        <v>116</v>
      </c>
      <c r="M256" s="14"/>
      <c r="N256" s="1" t="s">
        <v>9</v>
      </c>
      <c r="O256" s="1">
        <v>10</v>
      </c>
      <c r="P256" s="1">
        <v>29</v>
      </c>
      <c r="Q256" s="1">
        <v>76</v>
      </c>
      <c r="R256" s="1">
        <v>38</v>
      </c>
      <c r="S256" s="1">
        <v>76</v>
      </c>
      <c r="T256" s="1">
        <v>123</v>
      </c>
      <c r="U256" s="1">
        <f t="shared" ref="U256:U261" si="72">T256+S256</f>
        <v>199</v>
      </c>
    </row>
    <row r="257" spans="2:21" x14ac:dyDescent="0.2">
      <c r="B257" s="14"/>
      <c r="C257" s="1" t="s">
        <v>10</v>
      </c>
      <c r="D257" s="1">
        <v>8</v>
      </c>
      <c r="E257" s="3">
        <v>33</v>
      </c>
      <c r="F257" s="1">
        <v>63</v>
      </c>
      <c r="G257" s="1">
        <v>47</v>
      </c>
      <c r="H257" s="1">
        <v>43</v>
      </c>
      <c r="I257" s="1">
        <v>52</v>
      </c>
      <c r="J257" s="1">
        <f t="shared" si="71"/>
        <v>95</v>
      </c>
      <c r="M257" s="14"/>
      <c r="N257" s="1" t="s">
        <v>10</v>
      </c>
      <c r="O257" s="1">
        <v>13</v>
      </c>
      <c r="P257" s="1">
        <v>51</v>
      </c>
      <c r="Q257" s="1">
        <v>142</v>
      </c>
      <c r="R257" s="1">
        <v>87</v>
      </c>
      <c r="S257" s="1">
        <v>75</v>
      </c>
      <c r="T257" s="1">
        <v>95</v>
      </c>
      <c r="U257" s="1">
        <f t="shared" si="72"/>
        <v>170</v>
      </c>
    </row>
    <row r="258" spans="2:21" x14ac:dyDescent="0.2">
      <c r="B258" s="14"/>
      <c r="C258" s="1" t="s">
        <v>11</v>
      </c>
      <c r="D258" s="1">
        <v>13</v>
      </c>
      <c r="E258" s="3">
        <v>64</v>
      </c>
      <c r="F258" s="1">
        <v>94</v>
      </c>
      <c r="G258" s="1">
        <v>63</v>
      </c>
      <c r="H258" s="1">
        <v>90</v>
      </c>
      <c r="I258" s="1">
        <v>78</v>
      </c>
      <c r="J258" s="1">
        <f t="shared" si="71"/>
        <v>168</v>
      </c>
      <c r="M258" s="14"/>
      <c r="N258" s="1" t="s">
        <v>11</v>
      </c>
      <c r="O258" s="1">
        <v>15</v>
      </c>
      <c r="P258" s="1">
        <v>31</v>
      </c>
      <c r="Q258" s="1">
        <v>82</v>
      </c>
      <c r="R258" s="1">
        <v>52</v>
      </c>
      <c r="S258" s="1">
        <v>93</v>
      </c>
      <c r="T258" s="1">
        <v>94</v>
      </c>
      <c r="U258" s="1">
        <f t="shared" si="72"/>
        <v>187</v>
      </c>
    </row>
    <row r="259" spans="2:21" x14ac:dyDescent="0.2">
      <c r="B259" s="14"/>
      <c r="C259" s="1" t="s">
        <v>12</v>
      </c>
      <c r="D259" s="1">
        <v>11</v>
      </c>
      <c r="E259" s="3">
        <v>76</v>
      </c>
      <c r="F259" s="1">
        <v>211</v>
      </c>
      <c r="G259" s="1">
        <v>141</v>
      </c>
      <c r="H259" s="1">
        <v>124</v>
      </c>
      <c r="I259" s="1">
        <v>143</v>
      </c>
      <c r="J259" s="1">
        <f t="shared" si="71"/>
        <v>267</v>
      </c>
      <c r="M259" s="14"/>
      <c r="N259" s="1" t="s">
        <v>12</v>
      </c>
      <c r="O259" s="1">
        <v>17</v>
      </c>
      <c r="P259" s="1">
        <v>34</v>
      </c>
      <c r="Q259" s="1">
        <v>88</v>
      </c>
      <c r="R259" s="1">
        <v>36</v>
      </c>
      <c r="S259" s="1">
        <v>100</v>
      </c>
      <c r="T259" s="1">
        <v>80</v>
      </c>
      <c r="U259" s="1">
        <f t="shared" si="72"/>
        <v>180</v>
      </c>
    </row>
    <row r="260" spans="2:21" x14ac:dyDescent="0.2">
      <c r="B260" s="14"/>
      <c r="C260" s="1" t="s">
        <v>13</v>
      </c>
      <c r="D260" s="1">
        <v>14</v>
      </c>
      <c r="E260" s="3">
        <v>90</v>
      </c>
      <c r="F260" s="1">
        <v>209</v>
      </c>
      <c r="G260" s="1">
        <v>117</v>
      </c>
      <c r="H260" s="1">
        <v>86</v>
      </c>
      <c r="I260" s="1">
        <v>98</v>
      </c>
      <c r="J260" s="1">
        <f t="shared" si="71"/>
        <v>184</v>
      </c>
      <c r="M260" s="14"/>
      <c r="N260" s="1" t="s">
        <v>13</v>
      </c>
      <c r="O260" s="1">
        <v>9</v>
      </c>
      <c r="P260" s="1">
        <v>15</v>
      </c>
      <c r="Q260" s="1">
        <v>78</v>
      </c>
      <c r="R260" s="1">
        <v>32</v>
      </c>
      <c r="S260" s="1">
        <v>68</v>
      </c>
      <c r="T260" s="1">
        <v>60</v>
      </c>
      <c r="U260" s="1">
        <f t="shared" si="72"/>
        <v>128</v>
      </c>
    </row>
    <row r="261" spans="2:21" x14ac:dyDescent="0.2">
      <c r="B261" s="14"/>
      <c r="C261" s="1"/>
      <c r="D261" s="1"/>
      <c r="E261" s="3"/>
      <c r="F261" s="1"/>
      <c r="G261" s="1"/>
      <c r="H261" s="1"/>
      <c r="I261" s="1"/>
      <c r="J261" s="1"/>
      <c r="M261" s="14"/>
      <c r="N261" s="1" t="s">
        <v>14</v>
      </c>
      <c r="O261" s="1">
        <v>7</v>
      </c>
      <c r="P261" s="1">
        <v>26</v>
      </c>
      <c r="Q261" s="1">
        <v>95</v>
      </c>
      <c r="R261" s="1">
        <v>47</v>
      </c>
      <c r="S261" s="1">
        <v>95</v>
      </c>
      <c r="T261" s="1">
        <v>80</v>
      </c>
      <c r="U261" s="1">
        <f t="shared" si="72"/>
        <v>175</v>
      </c>
    </row>
    <row r="262" spans="2:21" x14ac:dyDescent="0.2">
      <c r="B262" s="14" t="s">
        <v>20</v>
      </c>
      <c r="C262" s="1" t="s">
        <v>8</v>
      </c>
      <c r="D262" s="1">
        <v>10</v>
      </c>
      <c r="E262" s="3">
        <v>44</v>
      </c>
      <c r="F262" s="1">
        <v>137</v>
      </c>
      <c r="G262" s="1">
        <v>66</v>
      </c>
      <c r="H262" s="6">
        <v>166</v>
      </c>
      <c r="I262" s="1">
        <v>189</v>
      </c>
      <c r="J262" s="1">
        <f t="shared" ref="J262:J268" si="73">I262+H262</f>
        <v>355</v>
      </c>
      <c r="M262" s="14"/>
      <c r="N262" s="1"/>
      <c r="O262" s="1"/>
      <c r="P262" s="1"/>
      <c r="Q262" s="1"/>
      <c r="R262" s="1"/>
      <c r="S262" s="1"/>
      <c r="T262" s="1"/>
      <c r="U262" s="1"/>
    </row>
    <row r="263" spans="2:21" x14ac:dyDescent="0.2">
      <c r="B263" s="14"/>
      <c r="C263" s="1" t="s">
        <v>9</v>
      </c>
      <c r="D263" s="1">
        <v>9</v>
      </c>
      <c r="E263" s="3">
        <v>41</v>
      </c>
      <c r="F263" s="1">
        <v>60</v>
      </c>
      <c r="G263" s="1">
        <v>46</v>
      </c>
      <c r="H263" s="6">
        <v>68</v>
      </c>
      <c r="I263" s="1">
        <v>69</v>
      </c>
      <c r="J263" s="1">
        <f t="shared" si="73"/>
        <v>137</v>
      </c>
      <c r="M263" s="14" t="s">
        <v>20</v>
      </c>
      <c r="N263" s="1" t="s">
        <v>8</v>
      </c>
      <c r="O263" s="1">
        <v>16</v>
      </c>
      <c r="P263" s="1">
        <v>19</v>
      </c>
      <c r="Q263" s="1">
        <v>95</v>
      </c>
      <c r="R263" s="1">
        <v>49</v>
      </c>
      <c r="S263" s="1">
        <v>140</v>
      </c>
      <c r="T263" s="1">
        <v>103</v>
      </c>
      <c r="U263" s="1">
        <f>T263+S263</f>
        <v>243</v>
      </c>
    </row>
    <row r="264" spans="2:21" x14ac:dyDescent="0.2">
      <c r="B264" s="14"/>
      <c r="C264" s="1" t="s">
        <v>10</v>
      </c>
      <c r="D264" s="1">
        <v>6</v>
      </c>
      <c r="E264" s="3">
        <v>28</v>
      </c>
      <c r="F264" s="1">
        <v>92</v>
      </c>
      <c r="G264" s="1">
        <v>58</v>
      </c>
      <c r="H264" s="6">
        <v>67</v>
      </c>
      <c r="I264" s="1">
        <v>51</v>
      </c>
      <c r="J264" s="1">
        <f t="shared" si="73"/>
        <v>118</v>
      </c>
      <c r="M264" s="14"/>
      <c r="N264" s="1" t="s">
        <v>9</v>
      </c>
      <c r="O264" s="1">
        <v>10</v>
      </c>
      <c r="P264" s="1">
        <v>29</v>
      </c>
      <c r="Q264" s="1">
        <v>76</v>
      </c>
      <c r="R264" s="1">
        <v>38</v>
      </c>
      <c r="S264" s="1">
        <v>76</v>
      </c>
      <c r="T264" s="1">
        <v>123</v>
      </c>
      <c r="U264" s="1">
        <f t="shared" ref="U264:U269" si="74">T264+S264</f>
        <v>199</v>
      </c>
    </row>
    <row r="265" spans="2:21" x14ac:dyDescent="0.2">
      <c r="B265" s="14"/>
      <c r="C265" s="1" t="s">
        <v>11</v>
      </c>
      <c r="D265" s="1">
        <v>0</v>
      </c>
      <c r="E265" s="3">
        <v>34</v>
      </c>
      <c r="F265" s="1">
        <v>66</v>
      </c>
      <c r="G265" s="1">
        <v>42</v>
      </c>
      <c r="H265" s="6">
        <v>88</v>
      </c>
      <c r="I265" s="1">
        <v>90</v>
      </c>
      <c r="J265" s="1">
        <f t="shared" si="73"/>
        <v>178</v>
      </c>
      <c r="M265" s="14"/>
      <c r="N265" s="1" t="s">
        <v>10</v>
      </c>
      <c r="O265" s="1">
        <v>13</v>
      </c>
      <c r="P265" s="1">
        <v>51</v>
      </c>
      <c r="Q265" s="1">
        <v>142</v>
      </c>
      <c r="R265" s="1">
        <v>87</v>
      </c>
      <c r="S265" s="1">
        <v>75</v>
      </c>
      <c r="T265" s="1">
        <v>95</v>
      </c>
      <c r="U265" s="1">
        <f t="shared" si="74"/>
        <v>170</v>
      </c>
    </row>
    <row r="266" spans="2:21" x14ac:dyDescent="0.2">
      <c r="B266" s="14"/>
      <c r="C266" s="1" t="s">
        <v>12</v>
      </c>
      <c r="D266" s="1">
        <v>5</v>
      </c>
      <c r="E266" s="3">
        <v>14</v>
      </c>
      <c r="F266" s="1">
        <v>72</v>
      </c>
      <c r="G266" s="1">
        <v>37</v>
      </c>
      <c r="H266" s="6">
        <v>82</v>
      </c>
      <c r="I266" s="1">
        <v>56</v>
      </c>
      <c r="J266" s="1">
        <f t="shared" si="73"/>
        <v>138</v>
      </c>
      <c r="M266" s="14"/>
      <c r="N266" s="1" t="s">
        <v>11</v>
      </c>
      <c r="O266" s="1">
        <v>15</v>
      </c>
      <c r="P266" s="1">
        <v>31</v>
      </c>
      <c r="Q266" s="1">
        <v>82</v>
      </c>
      <c r="R266" s="1">
        <v>52</v>
      </c>
      <c r="S266" s="1">
        <v>93</v>
      </c>
      <c r="T266" s="1">
        <v>94</v>
      </c>
      <c r="U266" s="1">
        <f t="shared" si="74"/>
        <v>187</v>
      </c>
    </row>
    <row r="267" spans="2:21" x14ac:dyDescent="0.2">
      <c r="B267" s="14"/>
      <c r="C267" s="1" t="s">
        <v>13</v>
      </c>
      <c r="D267" s="1">
        <v>7</v>
      </c>
      <c r="E267" s="3">
        <v>33</v>
      </c>
      <c r="F267" s="1">
        <v>83</v>
      </c>
      <c r="G267" s="1">
        <v>47</v>
      </c>
      <c r="H267" s="6">
        <v>127</v>
      </c>
      <c r="I267" s="1">
        <v>95</v>
      </c>
      <c r="J267" s="1">
        <f t="shared" si="73"/>
        <v>222</v>
      </c>
      <c r="M267" s="14"/>
      <c r="N267" s="1" t="s">
        <v>12</v>
      </c>
      <c r="O267" s="1">
        <v>17</v>
      </c>
      <c r="P267" s="1">
        <v>34</v>
      </c>
      <c r="Q267" s="1">
        <v>88</v>
      </c>
      <c r="R267" s="1">
        <v>36</v>
      </c>
      <c r="S267" s="1">
        <v>100</v>
      </c>
      <c r="T267" s="1">
        <v>80</v>
      </c>
      <c r="U267" s="1">
        <f t="shared" si="74"/>
        <v>180</v>
      </c>
    </row>
    <row r="268" spans="2:21" x14ac:dyDescent="0.2">
      <c r="B268" s="14"/>
      <c r="C268" s="1" t="s">
        <v>14</v>
      </c>
      <c r="D268" s="1">
        <v>6</v>
      </c>
      <c r="E268" s="3">
        <v>84</v>
      </c>
      <c r="F268" s="1">
        <v>368</v>
      </c>
      <c r="G268" s="1">
        <v>140</v>
      </c>
      <c r="H268" s="6">
        <v>117</v>
      </c>
      <c r="I268" s="1">
        <v>162</v>
      </c>
      <c r="J268" s="1">
        <f t="shared" si="73"/>
        <v>279</v>
      </c>
      <c r="M268" s="14"/>
      <c r="N268" s="1" t="s">
        <v>13</v>
      </c>
      <c r="O268" s="1">
        <v>9</v>
      </c>
      <c r="P268" s="1">
        <v>15</v>
      </c>
      <c r="Q268" s="1">
        <v>78</v>
      </c>
      <c r="R268" s="1">
        <v>32</v>
      </c>
      <c r="S268" s="1">
        <v>68</v>
      </c>
      <c r="T268" s="1">
        <v>60</v>
      </c>
      <c r="U268" s="1">
        <f t="shared" si="74"/>
        <v>128</v>
      </c>
    </row>
    <row r="269" spans="2:21" x14ac:dyDescent="0.2">
      <c r="B269" s="14"/>
      <c r="C269" s="1"/>
      <c r="D269" s="1"/>
      <c r="E269" s="3"/>
      <c r="F269" s="1"/>
      <c r="G269" s="1"/>
      <c r="H269" s="6"/>
      <c r="I269" s="1"/>
      <c r="J269" s="1"/>
      <c r="M269" s="14"/>
      <c r="N269" s="1" t="s">
        <v>14</v>
      </c>
      <c r="O269" s="1">
        <v>7</v>
      </c>
      <c r="P269" s="1">
        <v>26</v>
      </c>
      <c r="Q269" s="1">
        <v>95</v>
      </c>
      <c r="R269" s="1">
        <v>47</v>
      </c>
      <c r="S269" s="1">
        <v>95</v>
      </c>
      <c r="T269" s="1">
        <v>80</v>
      </c>
      <c r="U269" s="1">
        <f t="shared" si="74"/>
        <v>175</v>
      </c>
    </row>
    <row r="270" spans="2:21" x14ac:dyDescent="0.2">
      <c r="B270" s="14" t="s">
        <v>31</v>
      </c>
      <c r="C270" s="1" t="s">
        <v>8</v>
      </c>
      <c r="D270" s="1">
        <v>8</v>
      </c>
      <c r="E270" s="3">
        <v>28</v>
      </c>
      <c r="F270" s="1">
        <v>149</v>
      </c>
      <c r="G270" s="1">
        <v>60</v>
      </c>
      <c r="H270" s="6">
        <v>61</v>
      </c>
      <c r="I270" s="1">
        <v>49</v>
      </c>
      <c r="J270" s="1">
        <f t="shared" ref="J270:J274" si="75">I270+H270</f>
        <v>110</v>
      </c>
      <c r="M270" s="14"/>
      <c r="N270" s="1"/>
      <c r="O270" s="1"/>
      <c r="P270" s="1"/>
      <c r="Q270" s="1"/>
      <c r="R270" s="1"/>
      <c r="S270" s="1"/>
      <c r="T270" s="1"/>
      <c r="U270" s="1"/>
    </row>
    <row r="271" spans="2:21" x14ac:dyDescent="0.2">
      <c r="B271" s="14"/>
      <c r="C271" s="1" t="s">
        <v>9</v>
      </c>
      <c r="D271" s="1">
        <v>7</v>
      </c>
      <c r="E271" s="3">
        <v>33</v>
      </c>
      <c r="F271" s="1">
        <v>146</v>
      </c>
      <c r="G271" s="1">
        <v>62</v>
      </c>
      <c r="H271" s="6">
        <v>44</v>
      </c>
      <c r="I271" s="1">
        <v>42</v>
      </c>
      <c r="J271" s="1">
        <f t="shared" si="75"/>
        <v>86</v>
      </c>
      <c r="M271" s="14" t="s">
        <v>31</v>
      </c>
      <c r="N271" s="1" t="s">
        <v>8</v>
      </c>
      <c r="O271" s="1">
        <v>6</v>
      </c>
      <c r="P271" s="1">
        <v>23</v>
      </c>
      <c r="Q271" s="1">
        <v>66</v>
      </c>
      <c r="R271" s="1">
        <v>27</v>
      </c>
      <c r="S271" s="1">
        <v>32</v>
      </c>
      <c r="T271" s="1">
        <v>36</v>
      </c>
      <c r="U271" s="1">
        <f>T271+S271</f>
        <v>68</v>
      </c>
    </row>
    <row r="272" spans="2:21" x14ac:dyDescent="0.2">
      <c r="B272" s="14"/>
      <c r="C272" s="1" t="s">
        <v>10</v>
      </c>
      <c r="D272" s="1">
        <v>5</v>
      </c>
      <c r="E272" s="3">
        <v>44</v>
      </c>
      <c r="F272" s="1">
        <v>153</v>
      </c>
      <c r="G272" s="1">
        <v>96</v>
      </c>
      <c r="H272" s="6">
        <v>76</v>
      </c>
      <c r="I272" s="1">
        <v>64</v>
      </c>
      <c r="J272" s="1">
        <f t="shared" si="75"/>
        <v>140</v>
      </c>
      <c r="M272" s="14"/>
      <c r="N272" s="1" t="s">
        <v>9</v>
      </c>
      <c r="O272" s="1">
        <v>5</v>
      </c>
      <c r="P272" s="1">
        <v>19</v>
      </c>
      <c r="Q272" s="1">
        <v>34</v>
      </c>
      <c r="R272" s="1">
        <v>22</v>
      </c>
      <c r="S272" s="1">
        <v>18</v>
      </c>
      <c r="T272" s="1">
        <v>5</v>
      </c>
      <c r="U272" s="1">
        <f t="shared" ref="U272:U278" si="76">T272+S272</f>
        <v>23</v>
      </c>
    </row>
    <row r="273" spans="2:21" x14ac:dyDescent="0.2">
      <c r="B273" s="14"/>
      <c r="C273" s="1" t="s">
        <v>11</v>
      </c>
      <c r="D273" s="1">
        <v>12</v>
      </c>
      <c r="E273" s="3">
        <v>69</v>
      </c>
      <c r="F273" s="1">
        <v>210</v>
      </c>
      <c r="G273" s="1">
        <v>299</v>
      </c>
      <c r="H273" s="6">
        <v>41</v>
      </c>
      <c r="I273" s="1">
        <v>26</v>
      </c>
      <c r="J273" s="1">
        <f t="shared" si="75"/>
        <v>67</v>
      </c>
      <c r="M273" s="14"/>
      <c r="N273" s="1" t="s">
        <v>10</v>
      </c>
      <c r="O273" s="1">
        <v>6</v>
      </c>
      <c r="P273" s="1">
        <v>18</v>
      </c>
      <c r="Q273" s="1">
        <v>38</v>
      </c>
      <c r="R273" s="1">
        <v>20</v>
      </c>
      <c r="S273" s="1">
        <v>25</v>
      </c>
      <c r="T273" s="1">
        <v>16</v>
      </c>
      <c r="U273" s="1">
        <f t="shared" si="76"/>
        <v>41</v>
      </c>
    </row>
    <row r="274" spans="2:21" x14ac:dyDescent="0.2">
      <c r="B274" s="14"/>
      <c r="C274" s="1" t="s">
        <v>12</v>
      </c>
      <c r="D274" s="1">
        <v>6</v>
      </c>
      <c r="E274" s="3">
        <v>68</v>
      </c>
      <c r="F274" s="1">
        <v>277</v>
      </c>
      <c r="G274" s="1">
        <v>89</v>
      </c>
      <c r="H274" s="6">
        <v>73</v>
      </c>
      <c r="I274" s="1">
        <v>51</v>
      </c>
      <c r="J274" s="1">
        <f t="shared" si="75"/>
        <v>124</v>
      </c>
      <c r="M274" s="14"/>
      <c r="N274" s="1" t="s">
        <v>11</v>
      </c>
      <c r="O274" s="1">
        <v>9</v>
      </c>
      <c r="P274" s="1">
        <v>29</v>
      </c>
      <c r="Q274" s="1">
        <v>56</v>
      </c>
      <c r="R274" s="1">
        <v>35</v>
      </c>
      <c r="S274" s="1">
        <v>46</v>
      </c>
      <c r="T274" s="1">
        <v>26</v>
      </c>
      <c r="U274" s="1">
        <f t="shared" si="76"/>
        <v>72</v>
      </c>
    </row>
    <row r="275" spans="2:21" x14ac:dyDescent="0.2">
      <c r="B275" s="14"/>
      <c r="C275" s="1"/>
      <c r="D275" s="1"/>
      <c r="E275" s="1"/>
      <c r="F275" s="1"/>
      <c r="G275" s="1"/>
      <c r="H275" s="1"/>
      <c r="I275" s="1"/>
      <c r="J275" s="1"/>
      <c r="M275" s="14"/>
      <c r="N275" s="1" t="s">
        <v>12</v>
      </c>
      <c r="O275" s="1">
        <v>10</v>
      </c>
      <c r="P275" s="1">
        <v>17</v>
      </c>
      <c r="Q275" s="1">
        <v>24</v>
      </c>
      <c r="R275" s="1">
        <v>30</v>
      </c>
      <c r="S275" s="1">
        <v>18</v>
      </c>
      <c r="T275" s="1">
        <v>19</v>
      </c>
      <c r="U275" s="1">
        <f t="shared" si="76"/>
        <v>37</v>
      </c>
    </row>
    <row r="276" spans="2:21" x14ac:dyDescent="0.2">
      <c r="B276" s="14"/>
      <c r="C276" s="43" t="s">
        <v>16</v>
      </c>
      <c r="D276" s="44">
        <f>AVERAGE(D255:D260,D262:D268,D270:D274)</f>
        <v>8.2777777777777786</v>
      </c>
      <c r="E276" s="44">
        <f t="shared" ref="E276:J276" si="77">AVERAGE(E255:E260,E262:E268,E270:E274)</f>
        <v>48.833333333333336</v>
      </c>
      <c r="F276" s="44">
        <f t="shared" si="77"/>
        <v>144.55555555555554</v>
      </c>
      <c r="G276" s="44">
        <f t="shared" si="77"/>
        <v>92.166666666666671</v>
      </c>
      <c r="H276" s="44">
        <f t="shared" si="77"/>
        <v>84.833333333333329</v>
      </c>
      <c r="I276" s="44">
        <f t="shared" si="77"/>
        <v>83.555555555555557</v>
      </c>
      <c r="J276" s="44">
        <f t="shared" si="77"/>
        <v>168.38888888888889</v>
      </c>
      <c r="M276" s="14"/>
      <c r="N276" s="1" t="s">
        <v>13</v>
      </c>
      <c r="O276" s="1">
        <v>4</v>
      </c>
      <c r="P276" s="1">
        <v>33</v>
      </c>
      <c r="Q276" s="1">
        <v>38</v>
      </c>
      <c r="R276" s="1">
        <v>20</v>
      </c>
      <c r="S276" s="1">
        <v>12</v>
      </c>
      <c r="T276" s="1">
        <v>12</v>
      </c>
      <c r="U276" s="1">
        <f t="shared" si="76"/>
        <v>24</v>
      </c>
    </row>
    <row r="277" spans="2:21" x14ac:dyDescent="0.2">
      <c r="B277" s="14"/>
      <c r="C277" s="1" t="s">
        <v>17</v>
      </c>
      <c r="D277" s="9">
        <f>STDEV(D255:D260,D262:D268,D270:D274)</f>
        <v>3.6105328848271552</v>
      </c>
      <c r="E277" s="9">
        <f t="shared" ref="E277:J277" si="78">STDEV(E255:E260,E262:E268,E270:E274)</f>
        <v>21.644860821913362</v>
      </c>
      <c r="F277" s="9">
        <f t="shared" si="78"/>
        <v>84.14918280839251</v>
      </c>
      <c r="G277" s="9">
        <f t="shared" si="78"/>
        <v>62.660851837021625</v>
      </c>
      <c r="H277" s="9">
        <f t="shared" si="78"/>
        <v>33.584397637978896</v>
      </c>
      <c r="I277" s="9">
        <f t="shared" si="78"/>
        <v>45.454854425569032</v>
      </c>
      <c r="J277" s="9">
        <f t="shared" si="78"/>
        <v>77.461291197519586</v>
      </c>
      <c r="M277" s="14"/>
      <c r="N277" s="1" t="s">
        <v>14</v>
      </c>
      <c r="O277" s="1">
        <v>5</v>
      </c>
      <c r="P277" s="1">
        <v>39</v>
      </c>
      <c r="Q277" s="1">
        <v>58</v>
      </c>
      <c r="R277" s="1">
        <v>24</v>
      </c>
      <c r="S277" s="1">
        <v>42</v>
      </c>
      <c r="T277" s="1">
        <v>28</v>
      </c>
      <c r="U277" s="1">
        <f t="shared" si="76"/>
        <v>70</v>
      </c>
    </row>
    <row r="278" spans="2:21" x14ac:dyDescent="0.2">
      <c r="B278" s="14"/>
      <c r="C278" s="10" t="s">
        <v>18</v>
      </c>
      <c r="D278" s="11">
        <f>D277/SQRT(18)</f>
        <v>0.85101076218610316</v>
      </c>
      <c r="E278" s="11">
        <f t="shared" ref="E278:J278" si="79">E277/SQRT(18)</f>
        <v>5.1017426216713231</v>
      </c>
      <c r="F278" s="11">
        <f t="shared" si="79"/>
        <v>19.834152598373599</v>
      </c>
      <c r="G278" s="11">
        <f t="shared" si="79"/>
        <v>14.76930441629451</v>
      </c>
      <c r="H278" s="11">
        <f t="shared" si="79"/>
        <v>7.9159184372934499</v>
      </c>
      <c r="I278" s="11">
        <f t="shared" si="79"/>
        <v>10.713811934055739</v>
      </c>
      <c r="J278" s="11">
        <f t="shared" si="79"/>
        <v>18.257801428410641</v>
      </c>
      <c r="M278" s="14"/>
      <c r="N278" s="1" t="s">
        <v>15</v>
      </c>
      <c r="O278" s="1">
        <v>7</v>
      </c>
      <c r="P278" s="1">
        <v>22</v>
      </c>
      <c r="Q278" s="1">
        <v>79</v>
      </c>
      <c r="R278" s="1">
        <v>48</v>
      </c>
      <c r="S278" s="1">
        <v>42</v>
      </c>
      <c r="T278" s="1">
        <v>41</v>
      </c>
      <c r="U278" s="1">
        <f t="shared" si="76"/>
        <v>83</v>
      </c>
    </row>
    <row r="279" spans="2:21" x14ac:dyDescent="0.2">
      <c r="B279" s="15"/>
      <c r="C279" s="1"/>
      <c r="D279" s="45"/>
      <c r="E279" s="45"/>
      <c r="F279" s="45"/>
      <c r="G279" s="45"/>
      <c r="H279" s="46"/>
      <c r="I279" s="46"/>
      <c r="J279" s="45"/>
      <c r="M279" s="14"/>
      <c r="N279" s="1"/>
      <c r="O279" s="1"/>
      <c r="P279" s="3"/>
      <c r="Q279" s="5"/>
      <c r="R279" s="1"/>
      <c r="S279" s="6"/>
      <c r="T279" s="1"/>
      <c r="U279" s="1"/>
    </row>
    <row r="280" spans="2:21" x14ac:dyDescent="0.2">
      <c r="M280" s="14"/>
      <c r="N280" s="7" t="s">
        <v>16</v>
      </c>
      <c r="O280" s="8">
        <f>AVERAGE(O220:O227,O229:O234,O236:O242)</f>
        <v>11.280701754385966</v>
      </c>
      <c r="P280" s="8">
        <f t="shared" ref="P280:U280" si="80">AVERAGE(P220:P227,P229:P234,P236:P242)</f>
        <v>30.72681704260652</v>
      </c>
      <c r="Q280" s="8">
        <f t="shared" si="80"/>
        <v>75.020050125313276</v>
      </c>
      <c r="R280" s="8">
        <f t="shared" si="80"/>
        <v>45.082706766917291</v>
      </c>
      <c r="S280" s="8">
        <f t="shared" si="80"/>
        <v>59.213032581453632</v>
      </c>
      <c r="T280" s="8">
        <f t="shared" si="80"/>
        <v>56.200501253132835</v>
      </c>
      <c r="U280" s="8">
        <f t="shared" si="80"/>
        <v>115.41353383458646</v>
      </c>
    </row>
    <row r="281" spans="2:21" x14ac:dyDescent="0.2">
      <c r="M281" s="14"/>
      <c r="N281" s="1" t="s">
        <v>17</v>
      </c>
      <c r="O281" s="9">
        <f>STDEV(O255:O261,O263:O269,O271:O278)</f>
        <v>4.2782040978698417</v>
      </c>
      <c r="P281" s="9">
        <f t="shared" ref="P281:U281" si="81">STDEV(P255:P261,P263:P269,P271:P278)</f>
        <v>10.156779664843238</v>
      </c>
      <c r="Q281" s="9">
        <f t="shared" si="81"/>
        <v>29.811710706333095</v>
      </c>
      <c r="R281" s="9">
        <f t="shared" si="81"/>
        <v>18.042758257570423</v>
      </c>
      <c r="S281" s="9">
        <f t="shared" si="81"/>
        <v>36.786061024718123</v>
      </c>
      <c r="T281" s="9">
        <f t="shared" si="81"/>
        <v>37.325437863316644</v>
      </c>
      <c r="U281" s="9">
        <f t="shared" si="81"/>
        <v>70.849086610859516</v>
      </c>
    </row>
    <row r="282" spans="2:21" x14ac:dyDescent="0.2">
      <c r="M282" s="15"/>
      <c r="N282" s="10" t="s">
        <v>18</v>
      </c>
      <c r="O282" s="11">
        <f>O281/SQRT(22)</f>
        <v>0.91211617838135828</v>
      </c>
      <c r="P282" s="11">
        <f t="shared" ref="P282:U282" si="82">P281/SQRT(22)</f>
        <v>2.1654327004106753</v>
      </c>
      <c r="Q282" s="11">
        <f t="shared" si="82"/>
        <v>6.3558780783764366</v>
      </c>
      <c r="R282" s="11">
        <f t="shared" si="82"/>
        <v>3.8467289855451194</v>
      </c>
      <c r="S282" s="11">
        <f t="shared" si="82"/>
        <v>7.8428145623711041</v>
      </c>
      <c r="T282" s="11">
        <f t="shared" si="82"/>
        <v>7.9578100907459337</v>
      </c>
      <c r="U282" s="11">
        <f t="shared" si="82"/>
        <v>15.105076018575936</v>
      </c>
    </row>
    <row r="285" spans="2:21" s="16" customFormat="1" x14ac:dyDescent="0.2"/>
    <row r="289" spans="2:21" x14ac:dyDescent="0.2">
      <c r="B289" s="51" t="s">
        <v>21</v>
      </c>
      <c r="C289" s="53" t="s">
        <v>601</v>
      </c>
      <c r="D289" s="54"/>
      <c r="E289" s="54"/>
      <c r="F289" s="1"/>
      <c r="G289" s="1"/>
      <c r="H289" s="1"/>
      <c r="I289" s="1"/>
      <c r="J289" s="1"/>
      <c r="M289" s="51" t="s">
        <v>21</v>
      </c>
      <c r="N289" s="53" t="s">
        <v>0</v>
      </c>
      <c r="O289" s="54"/>
      <c r="P289" s="54"/>
      <c r="Q289" s="1"/>
      <c r="R289" s="1"/>
      <c r="S289" s="1"/>
      <c r="T289" s="1"/>
      <c r="U289" s="1"/>
    </row>
    <row r="290" spans="2:21" ht="16" thickBot="1" x14ac:dyDescent="0.25">
      <c r="B290" s="52"/>
      <c r="C290" s="53"/>
      <c r="D290" s="54"/>
      <c r="E290" s="54"/>
      <c r="F290" s="2"/>
      <c r="G290" s="1"/>
      <c r="H290" s="1"/>
      <c r="I290" s="1"/>
      <c r="J290" s="1"/>
      <c r="M290" s="52"/>
      <c r="N290" s="53"/>
      <c r="O290" s="54"/>
      <c r="P290" s="54"/>
      <c r="Q290" s="2"/>
      <c r="R290" s="1"/>
      <c r="S290" s="1"/>
      <c r="T290" s="1"/>
      <c r="U290" s="1"/>
    </row>
    <row r="291" spans="2:21" x14ac:dyDescent="0.2">
      <c r="B291" s="14"/>
      <c r="C291" s="6"/>
      <c r="D291" s="1" t="s">
        <v>1</v>
      </c>
      <c r="E291" s="3" t="s">
        <v>2</v>
      </c>
      <c r="F291" s="4" t="s">
        <v>603</v>
      </c>
      <c r="G291" s="1" t="s">
        <v>3</v>
      </c>
      <c r="H291" s="49" t="s">
        <v>4</v>
      </c>
      <c r="I291" s="49"/>
      <c r="J291" s="50"/>
      <c r="M291" s="14"/>
      <c r="N291" s="6"/>
      <c r="O291" s="1" t="s">
        <v>1</v>
      </c>
      <c r="P291" s="3" t="s">
        <v>2</v>
      </c>
      <c r="Q291" s="4" t="s">
        <v>603</v>
      </c>
      <c r="R291" s="1" t="s">
        <v>3</v>
      </c>
      <c r="S291" s="49" t="s">
        <v>4</v>
      </c>
      <c r="T291" s="49"/>
      <c r="U291" s="50"/>
    </row>
    <row r="292" spans="2:21" x14ac:dyDescent="0.2">
      <c r="B292" s="14"/>
      <c r="C292" s="6"/>
      <c r="D292" s="1"/>
      <c r="E292" s="3"/>
      <c r="F292" s="5"/>
      <c r="G292" s="1"/>
      <c r="H292" s="6" t="s">
        <v>6</v>
      </c>
      <c r="I292" s="1" t="s">
        <v>7</v>
      </c>
      <c r="J292" s="1" t="s">
        <v>5</v>
      </c>
      <c r="M292" s="14"/>
      <c r="N292" s="6"/>
      <c r="O292" s="1"/>
      <c r="P292" s="3"/>
      <c r="Q292" s="5"/>
      <c r="R292" s="1"/>
      <c r="S292" s="6" t="s">
        <v>6</v>
      </c>
      <c r="T292" s="1" t="s">
        <v>7</v>
      </c>
      <c r="U292" s="1" t="s">
        <v>5</v>
      </c>
    </row>
    <row r="293" spans="2:21" x14ac:dyDescent="0.2">
      <c r="B293" s="14"/>
      <c r="C293" s="6"/>
      <c r="D293" s="1"/>
      <c r="E293" s="3"/>
      <c r="F293" s="5"/>
      <c r="G293" s="1"/>
      <c r="H293" s="6"/>
      <c r="I293" s="1"/>
      <c r="J293" s="1"/>
      <c r="M293" s="14"/>
      <c r="N293" s="6"/>
      <c r="O293" s="1"/>
      <c r="P293" s="3"/>
      <c r="Q293" s="5"/>
      <c r="R293" s="1"/>
      <c r="S293" s="6"/>
      <c r="T293" s="1"/>
      <c r="U293" s="1"/>
    </row>
    <row r="294" spans="2:21" x14ac:dyDescent="0.2">
      <c r="B294" s="14" t="s">
        <v>29</v>
      </c>
      <c r="C294" s="6" t="s">
        <v>8</v>
      </c>
      <c r="D294" s="1">
        <v>11</v>
      </c>
      <c r="E294" s="3">
        <v>31</v>
      </c>
      <c r="F294" s="1">
        <v>50</v>
      </c>
      <c r="G294" s="6">
        <v>33</v>
      </c>
      <c r="H294" s="1">
        <v>20</v>
      </c>
      <c r="I294" s="1">
        <v>31</v>
      </c>
      <c r="J294" s="1">
        <f>H294+I294</f>
        <v>51</v>
      </c>
      <c r="M294" s="14" t="s">
        <v>29</v>
      </c>
      <c r="N294" s="1" t="s">
        <v>8</v>
      </c>
      <c r="O294" s="1">
        <v>9</v>
      </c>
      <c r="P294" s="1">
        <v>19</v>
      </c>
      <c r="Q294" s="1">
        <v>50</v>
      </c>
      <c r="R294" s="1">
        <v>16</v>
      </c>
      <c r="S294" s="1">
        <v>17</v>
      </c>
      <c r="T294" s="1">
        <v>22</v>
      </c>
      <c r="U294" s="1">
        <v>39</v>
      </c>
    </row>
    <row r="295" spans="2:21" x14ac:dyDescent="0.2">
      <c r="B295" s="14"/>
      <c r="C295" s="6" t="s">
        <v>9</v>
      </c>
      <c r="D295" s="1">
        <v>8</v>
      </c>
      <c r="E295" s="3">
        <v>17</v>
      </c>
      <c r="F295" s="1">
        <v>42</v>
      </c>
      <c r="G295" s="6">
        <v>28</v>
      </c>
      <c r="H295" s="1">
        <v>28</v>
      </c>
      <c r="I295" s="1">
        <v>22</v>
      </c>
      <c r="J295" s="1">
        <f t="shared" ref="J295:J299" si="83">H295+I295</f>
        <v>50</v>
      </c>
      <c r="M295" s="14"/>
      <c r="N295" s="1" t="s">
        <v>9</v>
      </c>
      <c r="O295" s="1">
        <v>13</v>
      </c>
      <c r="P295" s="1">
        <v>28</v>
      </c>
      <c r="Q295" s="1">
        <v>78</v>
      </c>
      <c r="R295" s="1">
        <v>45</v>
      </c>
      <c r="S295" s="1">
        <v>19</v>
      </c>
      <c r="T295" s="1">
        <v>25</v>
      </c>
      <c r="U295" s="1">
        <v>44</v>
      </c>
    </row>
    <row r="296" spans="2:21" x14ac:dyDescent="0.2">
      <c r="B296" s="14"/>
      <c r="C296" s="6" t="s">
        <v>10</v>
      </c>
      <c r="D296" s="1">
        <v>8</v>
      </c>
      <c r="E296" s="3">
        <v>15</v>
      </c>
      <c r="F296" s="1">
        <v>81</v>
      </c>
      <c r="G296" s="6">
        <v>33</v>
      </c>
      <c r="H296" s="1">
        <v>39</v>
      </c>
      <c r="I296" s="1">
        <v>58</v>
      </c>
      <c r="J296" s="1">
        <f t="shared" si="83"/>
        <v>97</v>
      </c>
      <c r="M296" s="14"/>
      <c r="N296" s="1" t="s">
        <v>10</v>
      </c>
      <c r="O296" s="1">
        <v>11</v>
      </c>
      <c r="P296" s="1">
        <v>31</v>
      </c>
      <c r="Q296" s="1">
        <v>71</v>
      </c>
      <c r="R296" s="1">
        <v>26</v>
      </c>
      <c r="S296" s="1">
        <v>45</v>
      </c>
      <c r="T296" s="1">
        <v>23</v>
      </c>
      <c r="U296" s="1">
        <v>68</v>
      </c>
    </row>
    <row r="297" spans="2:21" x14ac:dyDescent="0.2">
      <c r="B297" s="14"/>
      <c r="C297" s="6" t="s">
        <v>11</v>
      </c>
      <c r="D297" s="1">
        <v>4</v>
      </c>
      <c r="E297" s="3">
        <v>21</v>
      </c>
      <c r="F297" s="1">
        <v>45</v>
      </c>
      <c r="G297" s="6">
        <v>27</v>
      </c>
      <c r="H297" s="1">
        <v>15</v>
      </c>
      <c r="I297" s="1">
        <v>28</v>
      </c>
      <c r="J297" s="1">
        <f t="shared" si="83"/>
        <v>43</v>
      </c>
      <c r="M297" s="14"/>
      <c r="N297" s="1" t="s">
        <v>11</v>
      </c>
      <c r="O297" s="1">
        <v>12</v>
      </c>
      <c r="P297" s="1">
        <v>23</v>
      </c>
      <c r="Q297" s="1">
        <v>77</v>
      </c>
      <c r="R297" s="1">
        <v>35</v>
      </c>
      <c r="S297" s="1">
        <v>46</v>
      </c>
      <c r="T297" s="1">
        <v>41</v>
      </c>
      <c r="U297" s="1">
        <v>87</v>
      </c>
    </row>
    <row r="298" spans="2:21" x14ac:dyDescent="0.2">
      <c r="B298" s="14"/>
      <c r="C298" s="6" t="s">
        <v>12</v>
      </c>
      <c r="D298" s="1">
        <v>0</v>
      </c>
      <c r="E298" s="3">
        <v>20</v>
      </c>
      <c r="F298" s="1">
        <v>50</v>
      </c>
      <c r="G298" s="6">
        <v>31</v>
      </c>
      <c r="H298" s="1">
        <v>31</v>
      </c>
      <c r="I298" s="1">
        <v>31</v>
      </c>
      <c r="J298" s="1">
        <f t="shared" si="83"/>
        <v>62</v>
      </c>
      <c r="M298" s="14"/>
      <c r="N298" s="1" t="s">
        <v>12</v>
      </c>
      <c r="O298" s="1">
        <v>17</v>
      </c>
      <c r="P298" s="1">
        <v>31</v>
      </c>
      <c r="Q298" s="1">
        <v>45</v>
      </c>
      <c r="R298" s="1">
        <v>20</v>
      </c>
      <c r="S298" s="1">
        <v>29</v>
      </c>
      <c r="T298" s="1">
        <v>11</v>
      </c>
      <c r="U298" s="1">
        <v>40</v>
      </c>
    </row>
    <row r="299" spans="2:21" x14ac:dyDescent="0.2">
      <c r="B299" s="14"/>
      <c r="C299" s="6" t="s">
        <v>13</v>
      </c>
      <c r="D299" s="1">
        <v>4</v>
      </c>
      <c r="E299" s="3">
        <v>29</v>
      </c>
      <c r="F299" s="1">
        <v>62</v>
      </c>
      <c r="G299" s="6">
        <v>48</v>
      </c>
      <c r="H299" s="1">
        <v>23</v>
      </c>
      <c r="I299" s="1">
        <v>24</v>
      </c>
      <c r="J299" s="1">
        <f t="shared" si="83"/>
        <v>47</v>
      </c>
      <c r="M299" s="14"/>
      <c r="N299" s="1" t="s">
        <v>13</v>
      </c>
      <c r="O299" s="1">
        <v>9</v>
      </c>
      <c r="P299" s="1">
        <v>41</v>
      </c>
      <c r="Q299" s="1">
        <v>68</v>
      </c>
      <c r="R299" s="1">
        <v>36</v>
      </c>
      <c r="S299" s="1">
        <v>58</v>
      </c>
      <c r="T299" s="1">
        <v>47</v>
      </c>
      <c r="U299" s="1">
        <v>105</v>
      </c>
    </row>
    <row r="300" spans="2:21" x14ac:dyDescent="0.2">
      <c r="B300" s="14"/>
      <c r="F300" s="1"/>
      <c r="M300" s="14"/>
      <c r="N300" s="1"/>
      <c r="O300" s="1"/>
      <c r="P300" s="1"/>
      <c r="Q300" s="1"/>
      <c r="R300" s="1"/>
      <c r="S300" s="1"/>
      <c r="T300" s="1"/>
      <c r="U300" s="1"/>
    </row>
    <row r="301" spans="2:21" x14ac:dyDescent="0.2">
      <c r="B301" s="14" t="s">
        <v>20</v>
      </c>
      <c r="C301" s="6" t="s">
        <v>8</v>
      </c>
      <c r="D301" s="1">
        <v>16</v>
      </c>
      <c r="E301" s="3">
        <v>41</v>
      </c>
      <c r="F301" s="1">
        <v>93</v>
      </c>
      <c r="G301" s="6">
        <v>76</v>
      </c>
      <c r="H301" s="6">
        <v>44</v>
      </c>
      <c r="I301" s="1">
        <v>48</v>
      </c>
      <c r="J301" s="1">
        <f t="shared" ref="J301:J306" si="84">I301+H301</f>
        <v>92</v>
      </c>
      <c r="M301" s="14" t="s">
        <v>20</v>
      </c>
      <c r="N301" s="1" t="s">
        <v>8</v>
      </c>
      <c r="O301" s="1">
        <v>16</v>
      </c>
      <c r="P301" s="1">
        <v>19</v>
      </c>
      <c r="Q301" s="1">
        <v>95</v>
      </c>
      <c r="R301" s="1">
        <v>49</v>
      </c>
      <c r="S301" s="1">
        <v>140</v>
      </c>
      <c r="T301" s="1">
        <v>103</v>
      </c>
      <c r="U301" s="1">
        <v>243</v>
      </c>
    </row>
    <row r="302" spans="2:21" x14ac:dyDescent="0.2">
      <c r="B302" s="14"/>
      <c r="C302" s="6" t="s">
        <v>9</v>
      </c>
      <c r="D302" s="1">
        <v>13</v>
      </c>
      <c r="E302" s="3">
        <v>28</v>
      </c>
      <c r="F302" s="1">
        <v>62</v>
      </c>
      <c r="G302" s="6">
        <v>37</v>
      </c>
      <c r="H302" s="6">
        <v>126</v>
      </c>
      <c r="I302" s="1">
        <v>181</v>
      </c>
      <c r="J302" s="1">
        <f t="shared" si="84"/>
        <v>307</v>
      </c>
      <c r="M302" s="14"/>
      <c r="N302" s="1" t="s">
        <v>9</v>
      </c>
      <c r="O302" s="1">
        <v>10</v>
      </c>
      <c r="P302" s="1">
        <v>29</v>
      </c>
      <c r="Q302" s="1">
        <v>76</v>
      </c>
      <c r="R302" s="1">
        <v>38</v>
      </c>
      <c r="S302" s="1">
        <v>76</v>
      </c>
      <c r="T302" s="1">
        <v>123</v>
      </c>
      <c r="U302" s="1">
        <v>199</v>
      </c>
    </row>
    <row r="303" spans="2:21" x14ac:dyDescent="0.2">
      <c r="B303" s="14"/>
      <c r="C303" s="6" t="s">
        <v>10</v>
      </c>
      <c r="D303" s="1">
        <v>14</v>
      </c>
      <c r="E303" s="3">
        <v>36</v>
      </c>
      <c r="F303" s="1">
        <v>79</v>
      </c>
      <c r="G303" s="6">
        <v>67</v>
      </c>
      <c r="H303" s="6">
        <v>93</v>
      </c>
      <c r="I303" s="1">
        <v>91</v>
      </c>
      <c r="J303" s="1">
        <f t="shared" si="84"/>
        <v>184</v>
      </c>
      <c r="M303" s="14"/>
      <c r="N303" s="1" t="s">
        <v>10</v>
      </c>
      <c r="O303" s="1">
        <v>13</v>
      </c>
      <c r="P303" s="1">
        <v>51</v>
      </c>
      <c r="Q303" s="1">
        <v>142</v>
      </c>
      <c r="R303" s="1">
        <v>87</v>
      </c>
      <c r="S303" s="1">
        <v>75</v>
      </c>
      <c r="T303" s="1">
        <v>95</v>
      </c>
      <c r="U303" s="1">
        <v>170</v>
      </c>
    </row>
    <row r="304" spans="2:21" x14ac:dyDescent="0.2">
      <c r="B304" s="14"/>
      <c r="C304" s="6" t="s">
        <v>11</v>
      </c>
      <c r="D304" s="1">
        <v>14</v>
      </c>
      <c r="E304" s="3">
        <v>52</v>
      </c>
      <c r="F304" s="1">
        <v>79</v>
      </c>
      <c r="G304" s="6">
        <v>56</v>
      </c>
      <c r="H304" s="6">
        <v>56</v>
      </c>
      <c r="I304" s="1">
        <v>81</v>
      </c>
      <c r="J304" s="1">
        <f t="shared" si="84"/>
        <v>137</v>
      </c>
      <c r="M304" s="14"/>
      <c r="N304" s="1" t="s">
        <v>11</v>
      </c>
      <c r="O304" s="1">
        <v>15</v>
      </c>
      <c r="P304" s="1">
        <v>31</v>
      </c>
      <c r="Q304" s="1">
        <v>82</v>
      </c>
      <c r="R304" s="1">
        <v>52</v>
      </c>
      <c r="S304" s="1">
        <v>93</v>
      </c>
      <c r="T304" s="1">
        <v>94</v>
      </c>
      <c r="U304" s="1">
        <v>187</v>
      </c>
    </row>
    <row r="305" spans="2:21" x14ac:dyDescent="0.2">
      <c r="B305" s="14"/>
      <c r="C305" s="6" t="s">
        <v>12</v>
      </c>
      <c r="D305" s="1">
        <v>11</v>
      </c>
      <c r="E305" s="3">
        <v>24</v>
      </c>
      <c r="F305" s="1">
        <v>53</v>
      </c>
      <c r="G305" s="6">
        <v>40</v>
      </c>
      <c r="H305" s="6">
        <v>59</v>
      </c>
      <c r="I305" s="1">
        <v>65</v>
      </c>
      <c r="J305" s="1">
        <f t="shared" si="84"/>
        <v>124</v>
      </c>
      <c r="M305" s="14"/>
      <c r="N305" s="1" t="s">
        <v>12</v>
      </c>
      <c r="O305" s="1">
        <v>17</v>
      </c>
      <c r="P305" s="1">
        <v>34</v>
      </c>
      <c r="Q305" s="1">
        <v>88</v>
      </c>
      <c r="R305" s="1">
        <v>36</v>
      </c>
      <c r="S305" s="1">
        <v>100</v>
      </c>
      <c r="T305" s="1">
        <v>80</v>
      </c>
      <c r="U305" s="1">
        <v>180</v>
      </c>
    </row>
    <row r="306" spans="2:21" x14ac:dyDescent="0.2">
      <c r="B306" s="14"/>
      <c r="C306" s="6" t="s">
        <v>13</v>
      </c>
      <c r="D306" s="1">
        <v>17</v>
      </c>
      <c r="E306" s="3">
        <v>27</v>
      </c>
      <c r="F306" s="1">
        <v>83</v>
      </c>
      <c r="G306" s="6">
        <v>19</v>
      </c>
      <c r="H306" s="6">
        <v>25</v>
      </c>
      <c r="I306" s="1">
        <v>38</v>
      </c>
      <c r="J306" s="1">
        <f t="shared" si="84"/>
        <v>63</v>
      </c>
      <c r="M306" s="14"/>
      <c r="N306" s="1" t="s">
        <v>13</v>
      </c>
      <c r="O306" s="1">
        <v>9</v>
      </c>
      <c r="P306" s="1">
        <v>15</v>
      </c>
      <c r="Q306" s="1">
        <v>78</v>
      </c>
      <c r="R306" s="1">
        <v>32</v>
      </c>
      <c r="S306" s="1">
        <v>68</v>
      </c>
      <c r="T306" s="1">
        <v>60</v>
      </c>
      <c r="U306" s="1">
        <v>128</v>
      </c>
    </row>
    <row r="307" spans="2:21" x14ac:dyDescent="0.2">
      <c r="B307" s="14"/>
      <c r="F307" s="1"/>
      <c r="M307" s="14"/>
      <c r="N307" s="1" t="s">
        <v>14</v>
      </c>
      <c r="O307" s="1">
        <v>7</v>
      </c>
      <c r="P307" s="1">
        <v>26</v>
      </c>
      <c r="Q307" s="1">
        <v>95</v>
      </c>
      <c r="R307" s="1">
        <v>47</v>
      </c>
      <c r="S307" s="1">
        <v>95</v>
      </c>
      <c r="T307" s="1">
        <v>80</v>
      </c>
      <c r="U307" s="1">
        <v>175</v>
      </c>
    </row>
    <row r="308" spans="2:21" x14ac:dyDescent="0.2">
      <c r="B308" s="14" t="s">
        <v>30</v>
      </c>
      <c r="C308" s="6" t="s">
        <v>8</v>
      </c>
      <c r="D308" s="1">
        <v>7</v>
      </c>
      <c r="E308" s="3">
        <v>21</v>
      </c>
      <c r="F308" s="1">
        <v>37</v>
      </c>
      <c r="G308" s="6">
        <v>24</v>
      </c>
      <c r="H308" s="6">
        <v>70</v>
      </c>
      <c r="I308" s="1">
        <v>71</v>
      </c>
      <c r="J308" s="1">
        <f t="shared" ref="J308:J313" si="85">I308+H308</f>
        <v>141</v>
      </c>
      <c r="M308" s="14"/>
      <c r="N308" s="1"/>
      <c r="O308" s="1"/>
      <c r="P308" s="1"/>
      <c r="Q308" s="1"/>
      <c r="R308" s="1"/>
      <c r="S308" s="1"/>
      <c r="T308" s="1"/>
      <c r="U308" s="1"/>
    </row>
    <row r="309" spans="2:21" x14ac:dyDescent="0.2">
      <c r="B309" s="14"/>
      <c r="C309" s="6" t="s">
        <v>9</v>
      </c>
      <c r="D309" s="1">
        <v>6</v>
      </c>
      <c r="E309" s="3">
        <v>27</v>
      </c>
      <c r="F309" s="1">
        <v>62</v>
      </c>
      <c r="G309" s="6">
        <v>23</v>
      </c>
      <c r="H309" s="6">
        <v>42</v>
      </c>
      <c r="I309" s="1">
        <v>38</v>
      </c>
      <c r="J309" s="1">
        <f t="shared" si="85"/>
        <v>80</v>
      </c>
      <c r="M309" s="14" t="s">
        <v>30</v>
      </c>
      <c r="N309" s="1" t="s">
        <v>8</v>
      </c>
      <c r="O309" s="1">
        <v>5</v>
      </c>
      <c r="P309" s="1">
        <v>26</v>
      </c>
      <c r="Q309" s="1">
        <v>58</v>
      </c>
      <c r="R309" s="1">
        <v>18</v>
      </c>
      <c r="S309" s="1">
        <v>73</v>
      </c>
      <c r="T309" s="1">
        <v>65</v>
      </c>
      <c r="U309" s="1">
        <v>138</v>
      </c>
    </row>
    <row r="310" spans="2:21" x14ac:dyDescent="0.2">
      <c r="B310" s="14"/>
      <c r="C310" s="6" t="s">
        <v>10</v>
      </c>
      <c r="D310" s="1">
        <v>8</v>
      </c>
      <c r="E310" s="3">
        <v>34</v>
      </c>
      <c r="F310" s="1">
        <v>71</v>
      </c>
      <c r="G310" s="6">
        <v>10</v>
      </c>
      <c r="H310" s="6">
        <v>43</v>
      </c>
      <c r="I310" s="1">
        <v>41</v>
      </c>
      <c r="J310" s="1">
        <f t="shared" si="85"/>
        <v>84</v>
      </c>
      <c r="M310" s="14"/>
      <c r="N310" s="1" t="s">
        <v>9</v>
      </c>
      <c r="O310" s="1">
        <v>14</v>
      </c>
      <c r="P310" s="1">
        <v>32</v>
      </c>
      <c r="Q310" s="1">
        <v>98</v>
      </c>
      <c r="R310" s="1">
        <v>12</v>
      </c>
      <c r="S310" s="1">
        <v>68</v>
      </c>
      <c r="T310" s="1">
        <v>64</v>
      </c>
      <c r="U310" s="1">
        <v>132</v>
      </c>
    </row>
    <row r="311" spans="2:21" x14ac:dyDescent="0.2">
      <c r="B311" s="14"/>
      <c r="C311" s="6" t="s">
        <v>11</v>
      </c>
      <c r="D311" s="1">
        <v>3</v>
      </c>
      <c r="E311" s="3">
        <v>20</v>
      </c>
      <c r="F311" s="1">
        <v>68</v>
      </c>
      <c r="G311" s="6">
        <v>11</v>
      </c>
      <c r="H311" s="6">
        <v>49</v>
      </c>
      <c r="I311" s="1">
        <v>50</v>
      </c>
      <c r="J311" s="1">
        <f t="shared" si="85"/>
        <v>99</v>
      </c>
      <c r="M311" s="14"/>
      <c r="N311" s="1" t="s">
        <v>10</v>
      </c>
      <c r="O311" s="1">
        <v>15</v>
      </c>
      <c r="P311" s="1">
        <v>34</v>
      </c>
      <c r="Q311" s="1">
        <v>89</v>
      </c>
      <c r="R311" s="1">
        <v>25</v>
      </c>
      <c r="S311" s="1">
        <v>73</v>
      </c>
      <c r="T311" s="1">
        <v>83</v>
      </c>
      <c r="U311" s="1">
        <v>156</v>
      </c>
    </row>
    <row r="312" spans="2:21" x14ac:dyDescent="0.2">
      <c r="B312" s="14"/>
      <c r="C312" s="6" t="s">
        <v>12</v>
      </c>
      <c r="D312" s="1">
        <v>12</v>
      </c>
      <c r="E312" s="3">
        <v>30</v>
      </c>
      <c r="F312" s="1">
        <v>61</v>
      </c>
      <c r="G312" s="6">
        <v>17</v>
      </c>
      <c r="H312" s="6">
        <v>38</v>
      </c>
      <c r="I312" s="1">
        <v>39</v>
      </c>
      <c r="J312" s="1">
        <f t="shared" si="85"/>
        <v>77</v>
      </c>
      <c r="M312" s="14"/>
      <c r="N312" s="1" t="s">
        <v>11</v>
      </c>
      <c r="O312" s="1">
        <v>17</v>
      </c>
      <c r="P312" s="1">
        <v>26</v>
      </c>
      <c r="Q312" s="1">
        <v>63</v>
      </c>
      <c r="R312" s="1">
        <v>16</v>
      </c>
      <c r="S312" s="1">
        <v>55</v>
      </c>
      <c r="T312" s="1">
        <v>84</v>
      </c>
      <c r="U312" s="1">
        <v>139</v>
      </c>
    </row>
    <row r="313" spans="2:21" x14ac:dyDescent="0.2">
      <c r="B313" s="14"/>
      <c r="C313" s="6" t="s">
        <v>13</v>
      </c>
      <c r="D313" s="1">
        <v>8</v>
      </c>
      <c r="E313" s="3">
        <v>15</v>
      </c>
      <c r="F313" s="1">
        <v>40</v>
      </c>
      <c r="G313" s="6">
        <v>18</v>
      </c>
      <c r="H313" s="6">
        <v>35</v>
      </c>
      <c r="I313" s="1">
        <v>37</v>
      </c>
      <c r="J313" s="1">
        <f t="shared" si="85"/>
        <v>72</v>
      </c>
      <c r="M313" s="14"/>
      <c r="N313" s="1" t="s">
        <v>12</v>
      </c>
      <c r="O313" s="1">
        <v>15</v>
      </c>
      <c r="P313" s="1">
        <v>26</v>
      </c>
      <c r="Q313" s="1">
        <v>73</v>
      </c>
      <c r="R313" s="1">
        <v>27</v>
      </c>
      <c r="S313" s="1">
        <v>45</v>
      </c>
      <c r="T313" s="1">
        <v>34</v>
      </c>
      <c r="U313" s="1">
        <v>79</v>
      </c>
    </row>
    <row r="314" spans="2:21" x14ac:dyDescent="0.2">
      <c r="B314" s="14"/>
      <c r="C314" s="12" t="s">
        <v>16</v>
      </c>
      <c r="D314" s="8">
        <f>AVERAGE(D294:D299,D301:D306,D308:D313)</f>
        <v>9.1111111111111107</v>
      </c>
      <c r="E314" s="8">
        <f t="shared" ref="E314:J314" si="86">AVERAGE(E294:E299,E301:E306,E308:E313)</f>
        <v>27.111111111111111</v>
      </c>
      <c r="F314" s="8">
        <f t="shared" si="86"/>
        <v>62.111111111111114</v>
      </c>
      <c r="G314" s="8">
        <f t="shared" si="86"/>
        <v>33.222222222222221</v>
      </c>
      <c r="H314" s="8">
        <f t="shared" si="86"/>
        <v>46.444444444444443</v>
      </c>
      <c r="I314" s="8">
        <f t="shared" si="86"/>
        <v>54.111111111111114</v>
      </c>
      <c r="J314" s="8">
        <f t="shared" si="86"/>
        <v>100.55555555555556</v>
      </c>
      <c r="M314" s="14"/>
      <c r="N314" s="1" t="s">
        <v>13</v>
      </c>
      <c r="O314" s="1">
        <v>11</v>
      </c>
      <c r="P314" s="1">
        <v>29</v>
      </c>
      <c r="Q314" s="1">
        <v>70</v>
      </c>
      <c r="R314" s="1">
        <v>14</v>
      </c>
      <c r="S314" s="1">
        <v>42</v>
      </c>
      <c r="T314" s="1">
        <v>35</v>
      </c>
      <c r="U314" s="1">
        <v>77</v>
      </c>
    </row>
    <row r="315" spans="2:21" x14ac:dyDescent="0.2">
      <c r="B315" s="14"/>
      <c r="C315" s="6" t="s">
        <v>17</v>
      </c>
      <c r="D315" s="9">
        <f>STDEV(D294:D299,D301:D306,D308:D313)</f>
        <v>4.7265070909759306</v>
      </c>
      <c r="E315" s="9">
        <f t="shared" ref="E315:J315" si="87">STDEV(E294:E299,E301:E306,E308:E313)</f>
        <v>9.5417897500409694</v>
      </c>
      <c r="F315" s="9">
        <f t="shared" si="87"/>
        <v>16.495592598127502</v>
      </c>
      <c r="G315" s="9">
        <f t="shared" si="87"/>
        <v>18.405739372002017</v>
      </c>
      <c r="H315" s="9">
        <f t="shared" si="87"/>
        <v>27.52372713779069</v>
      </c>
      <c r="I315" s="9">
        <f t="shared" si="87"/>
        <v>37.22568513791154</v>
      </c>
      <c r="J315" s="9">
        <f t="shared" si="87"/>
        <v>63.86587252361479</v>
      </c>
      <c r="M315" s="14"/>
      <c r="N315" s="1" t="s">
        <v>14</v>
      </c>
      <c r="O315" s="1">
        <v>3</v>
      </c>
      <c r="P315" s="1">
        <v>20</v>
      </c>
      <c r="Q315" s="1">
        <v>54</v>
      </c>
      <c r="R315" s="1">
        <v>21</v>
      </c>
      <c r="S315" s="1">
        <v>32</v>
      </c>
      <c r="T315" s="1">
        <v>29</v>
      </c>
      <c r="U315" s="1">
        <v>61</v>
      </c>
    </row>
    <row r="316" spans="2:21" x14ac:dyDescent="0.2">
      <c r="B316" s="14"/>
      <c r="C316" s="13" t="s">
        <v>18</v>
      </c>
      <c r="D316" s="11">
        <f>D315/SQRT(18)</f>
        <v>1.1140484051184609</v>
      </c>
      <c r="E316" s="11">
        <f t="shared" ref="E316:J316" si="88">E315/SQRT(18)</f>
        <v>2.2490214123034207</v>
      </c>
      <c r="F316" s="11">
        <f t="shared" si="88"/>
        <v>3.8880484619421924</v>
      </c>
      <c r="G316" s="11">
        <f t="shared" si="88"/>
        <v>4.3382743742316183</v>
      </c>
      <c r="H316" s="11">
        <f t="shared" si="88"/>
        <v>6.4874047008866675</v>
      </c>
      <c r="I316" s="11">
        <f t="shared" si="88"/>
        <v>8.7741781317775107</v>
      </c>
      <c r="J316" s="11">
        <f t="shared" si="88"/>
        <v>15.053330515947875</v>
      </c>
      <c r="M316" s="14"/>
      <c r="N316" s="1" t="s">
        <v>15</v>
      </c>
      <c r="O316" s="1">
        <v>16</v>
      </c>
      <c r="P316" s="1">
        <v>50</v>
      </c>
      <c r="Q316" s="1">
        <v>152</v>
      </c>
      <c r="R316" s="1">
        <v>31</v>
      </c>
      <c r="S316" s="1">
        <v>77</v>
      </c>
      <c r="T316" s="1">
        <v>112</v>
      </c>
      <c r="U316" s="1">
        <v>189</v>
      </c>
    </row>
    <row r="317" spans="2:21" x14ac:dyDescent="0.2">
      <c r="B317" s="15"/>
      <c r="C317" s="23"/>
      <c r="D317" s="45"/>
      <c r="E317" s="45"/>
      <c r="F317" s="45"/>
      <c r="G317" s="45"/>
      <c r="H317" s="48"/>
      <c r="I317" s="48"/>
      <c r="J317" s="45"/>
      <c r="M317" s="14"/>
      <c r="N317" s="12" t="s">
        <v>16</v>
      </c>
      <c r="O317" s="8">
        <f>AVERAGE(O294:O299,O301:O307,O309:O316)</f>
        <v>12.095238095238095</v>
      </c>
      <c r="P317" s="8">
        <f t="shared" ref="P317:U317" si="89">AVERAGE(P294:P299,P301:P307,P309:P316)</f>
        <v>29.571428571428573</v>
      </c>
      <c r="Q317" s="8">
        <f t="shared" si="89"/>
        <v>81.047619047619051</v>
      </c>
      <c r="R317" s="8">
        <f t="shared" si="89"/>
        <v>32.523809523809526</v>
      </c>
      <c r="S317" s="8">
        <f t="shared" si="89"/>
        <v>63.142857142857146</v>
      </c>
      <c r="T317" s="8">
        <f t="shared" si="89"/>
        <v>62.38095238095238</v>
      </c>
      <c r="U317" s="8">
        <f t="shared" si="89"/>
        <v>125.52380952380952</v>
      </c>
    </row>
    <row r="318" spans="2:21" x14ac:dyDescent="0.2">
      <c r="M318" s="14"/>
      <c r="N318" s="6" t="s">
        <v>17</v>
      </c>
      <c r="O318" s="9">
        <f>STDEV(O294:O299,O301:O307,O309:O316)</f>
        <v>4.0485153069336652</v>
      </c>
      <c r="P318" s="9">
        <f t="shared" ref="P318:U318" si="90">STDEV(P294:P299,P301:P307,P309:P316)</f>
        <v>9.1737202299363219</v>
      </c>
      <c r="Q318" s="9">
        <f t="shared" si="90"/>
        <v>26.371340865561205</v>
      </c>
      <c r="R318" s="9">
        <f t="shared" si="90"/>
        <v>17.302078047503564</v>
      </c>
      <c r="S318" s="9">
        <f t="shared" si="90"/>
        <v>29.678756231159213</v>
      </c>
      <c r="T318" s="9">
        <f t="shared" si="90"/>
        <v>33.136801581438412</v>
      </c>
      <c r="U318" s="9">
        <f t="shared" si="90"/>
        <v>59.6067270093058</v>
      </c>
    </row>
    <row r="319" spans="2:21" x14ac:dyDescent="0.2">
      <c r="M319" s="15"/>
      <c r="N319" s="13" t="s">
        <v>18</v>
      </c>
      <c r="O319" s="11">
        <f>O318/SQRT(21)</f>
        <v>0.8834584688671856</v>
      </c>
      <c r="P319" s="11">
        <f t="shared" ref="P319:U319" si="91">P318/SQRT(21)</f>
        <v>2.001869874191947</v>
      </c>
      <c r="Q319" s="11">
        <f t="shared" si="91"/>
        <v>5.7546983663769753</v>
      </c>
      <c r="R319" s="11">
        <f t="shared" si="91"/>
        <v>3.775622968224706</v>
      </c>
      <c r="S319" s="11">
        <f t="shared" si="91"/>
        <v>6.4764355695918763</v>
      </c>
      <c r="T319" s="11">
        <f t="shared" si="91"/>
        <v>7.2310429302701866</v>
      </c>
      <c r="U319" s="11">
        <f t="shared" si="91"/>
        <v>13.007254211843456</v>
      </c>
    </row>
    <row r="322" spans="2:21" s="16" customFormat="1" x14ac:dyDescent="0.2"/>
    <row r="325" spans="2:21" x14ac:dyDescent="0.2">
      <c r="B325" s="51" t="s">
        <v>21</v>
      </c>
      <c r="C325" s="53" t="s">
        <v>602</v>
      </c>
      <c r="D325" s="54"/>
      <c r="E325" s="54"/>
      <c r="F325" s="1"/>
      <c r="G325" s="1"/>
      <c r="H325" s="1"/>
      <c r="I325" s="1"/>
      <c r="J325" s="1"/>
      <c r="M325" s="51" t="s">
        <v>21</v>
      </c>
      <c r="N325" s="53" t="s">
        <v>0</v>
      </c>
      <c r="O325" s="54"/>
      <c r="P325" s="54"/>
      <c r="Q325" s="1"/>
      <c r="R325" s="1"/>
      <c r="S325" s="1"/>
      <c r="T325" s="1"/>
      <c r="U325" s="1"/>
    </row>
    <row r="326" spans="2:21" ht="16" thickBot="1" x14ac:dyDescent="0.25">
      <c r="B326" s="52"/>
      <c r="C326" s="53"/>
      <c r="D326" s="54"/>
      <c r="E326" s="54"/>
      <c r="F326" s="2"/>
      <c r="G326" s="1"/>
      <c r="H326" s="1"/>
      <c r="I326" s="1"/>
      <c r="J326" s="1"/>
      <c r="M326" s="52"/>
      <c r="N326" s="53"/>
      <c r="O326" s="54"/>
      <c r="P326" s="54"/>
      <c r="Q326" s="2"/>
      <c r="R326" s="1"/>
      <c r="S326" s="1"/>
      <c r="T326" s="1"/>
      <c r="U326" s="1"/>
    </row>
    <row r="327" spans="2:21" x14ac:dyDescent="0.2">
      <c r="B327" s="14"/>
      <c r="C327" s="6"/>
      <c r="D327" s="1" t="s">
        <v>1</v>
      </c>
      <c r="E327" s="3" t="s">
        <v>2</v>
      </c>
      <c r="F327" s="4" t="s">
        <v>603</v>
      </c>
      <c r="G327" s="1" t="s">
        <v>3</v>
      </c>
      <c r="H327" s="49" t="s">
        <v>4</v>
      </c>
      <c r="I327" s="49"/>
      <c r="J327" s="50"/>
      <c r="M327" s="14"/>
      <c r="N327" s="6"/>
      <c r="O327" s="1" t="s">
        <v>1</v>
      </c>
      <c r="P327" s="3" t="s">
        <v>2</v>
      </c>
      <c r="Q327" s="4" t="s">
        <v>603</v>
      </c>
      <c r="R327" s="1" t="s">
        <v>3</v>
      </c>
      <c r="S327" s="49" t="s">
        <v>4</v>
      </c>
      <c r="T327" s="49"/>
      <c r="U327" s="50"/>
    </row>
    <row r="328" spans="2:21" x14ac:dyDescent="0.2">
      <c r="B328" s="14"/>
      <c r="C328" s="6"/>
      <c r="D328" s="1"/>
      <c r="E328" s="3"/>
      <c r="F328" s="5"/>
      <c r="G328" s="1"/>
      <c r="H328" s="6" t="s">
        <v>6</v>
      </c>
      <c r="I328" s="1" t="s">
        <v>7</v>
      </c>
      <c r="J328" s="1" t="s">
        <v>5</v>
      </c>
      <c r="M328" s="14"/>
      <c r="N328" s="6"/>
      <c r="O328" s="1"/>
      <c r="P328" s="3"/>
      <c r="Q328" s="5"/>
      <c r="R328" s="1"/>
      <c r="S328" s="6" t="s">
        <v>6</v>
      </c>
      <c r="T328" s="1" t="s">
        <v>7</v>
      </c>
      <c r="U328" s="1" t="s">
        <v>5</v>
      </c>
    </row>
    <row r="329" spans="2:21" x14ac:dyDescent="0.2">
      <c r="B329" s="14"/>
      <c r="C329" s="6"/>
      <c r="D329" s="1"/>
      <c r="E329" s="3"/>
      <c r="F329" s="5"/>
      <c r="G329" s="1"/>
      <c r="H329" s="6"/>
      <c r="I329" s="1"/>
      <c r="J329" s="1"/>
      <c r="M329" s="14"/>
      <c r="N329" s="6"/>
      <c r="O329" s="1"/>
      <c r="P329" s="3"/>
      <c r="Q329" s="5"/>
      <c r="R329" s="1"/>
      <c r="S329" s="6"/>
      <c r="T329" s="1"/>
      <c r="U329" s="1"/>
    </row>
    <row r="330" spans="2:21" x14ac:dyDescent="0.2">
      <c r="B330" s="14" t="s">
        <v>19</v>
      </c>
      <c r="C330" s="6" t="s">
        <v>8</v>
      </c>
      <c r="D330" s="1">
        <v>16</v>
      </c>
      <c r="E330" s="3">
        <v>21</v>
      </c>
      <c r="F330" s="1">
        <v>69</v>
      </c>
      <c r="G330" s="6">
        <v>34</v>
      </c>
      <c r="H330" s="1">
        <v>33</v>
      </c>
      <c r="I330" s="1">
        <v>38</v>
      </c>
      <c r="J330" s="1">
        <f>H330+I330</f>
        <v>71</v>
      </c>
      <c r="M330" s="14" t="s">
        <v>19</v>
      </c>
      <c r="N330" s="1" t="s">
        <v>8</v>
      </c>
      <c r="O330" s="1">
        <v>10</v>
      </c>
      <c r="P330" s="1">
        <v>34</v>
      </c>
      <c r="Q330" s="1">
        <v>88</v>
      </c>
      <c r="R330" s="1">
        <v>15</v>
      </c>
      <c r="S330" s="1">
        <v>61</v>
      </c>
      <c r="T330" s="1">
        <v>35</v>
      </c>
      <c r="U330" s="1">
        <v>96</v>
      </c>
    </row>
    <row r="331" spans="2:21" x14ac:dyDescent="0.2">
      <c r="B331" s="14"/>
      <c r="C331" s="6" t="s">
        <v>9</v>
      </c>
      <c r="D331" s="1">
        <v>11</v>
      </c>
      <c r="E331" s="3">
        <v>28</v>
      </c>
      <c r="F331" s="1">
        <v>83</v>
      </c>
      <c r="G331" s="6">
        <v>72</v>
      </c>
      <c r="H331" s="1">
        <v>125</v>
      </c>
      <c r="I331" s="1">
        <v>94</v>
      </c>
      <c r="J331" s="1">
        <f t="shared" ref="J331:J337" si="92">H331+I331</f>
        <v>219</v>
      </c>
      <c r="M331" s="14"/>
      <c r="N331" s="1" t="s">
        <v>9</v>
      </c>
      <c r="O331" s="1">
        <v>10</v>
      </c>
      <c r="P331" s="1">
        <v>25</v>
      </c>
      <c r="Q331" s="1">
        <v>60</v>
      </c>
      <c r="R331" s="1">
        <v>27</v>
      </c>
      <c r="S331" s="1">
        <v>68</v>
      </c>
      <c r="T331" s="1">
        <v>45</v>
      </c>
      <c r="U331" s="1">
        <v>113</v>
      </c>
    </row>
    <row r="332" spans="2:21" x14ac:dyDescent="0.2">
      <c r="B332" s="14"/>
      <c r="C332" s="6" t="s">
        <v>10</v>
      </c>
      <c r="D332" s="1">
        <v>10</v>
      </c>
      <c r="E332" s="3">
        <v>9</v>
      </c>
      <c r="F332" s="1">
        <v>41</v>
      </c>
      <c r="G332" s="6">
        <v>48</v>
      </c>
      <c r="H332" s="1">
        <v>19</v>
      </c>
      <c r="I332" s="1">
        <v>22</v>
      </c>
      <c r="J332" s="1">
        <f t="shared" si="92"/>
        <v>41</v>
      </c>
      <c r="M332" s="14"/>
      <c r="N332" s="1" t="s">
        <v>10</v>
      </c>
      <c r="O332" s="1">
        <v>8</v>
      </c>
      <c r="P332" s="1">
        <v>21</v>
      </c>
      <c r="Q332" s="1">
        <v>62</v>
      </c>
      <c r="R332" s="1">
        <v>55</v>
      </c>
      <c r="S332" s="1">
        <v>31</v>
      </c>
      <c r="T332" s="1">
        <v>36</v>
      </c>
      <c r="U332" s="1">
        <v>67</v>
      </c>
    </row>
    <row r="333" spans="2:21" x14ac:dyDescent="0.2">
      <c r="B333" s="14"/>
      <c r="C333" s="6" t="s">
        <v>11</v>
      </c>
      <c r="D333" s="1">
        <v>10</v>
      </c>
      <c r="E333" s="3">
        <v>14</v>
      </c>
      <c r="F333" s="1">
        <v>51</v>
      </c>
      <c r="G333" s="6">
        <v>60</v>
      </c>
      <c r="H333" s="1">
        <v>36</v>
      </c>
      <c r="I333" s="1">
        <v>43</v>
      </c>
      <c r="J333" s="1">
        <f t="shared" si="92"/>
        <v>79</v>
      </c>
      <c r="M333" s="14"/>
      <c r="N333" s="1" t="s">
        <v>11</v>
      </c>
      <c r="O333" s="1">
        <v>11</v>
      </c>
      <c r="P333" s="1">
        <v>26</v>
      </c>
      <c r="Q333" s="1">
        <v>74</v>
      </c>
      <c r="R333" s="1">
        <v>48</v>
      </c>
      <c r="S333" s="1">
        <v>29</v>
      </c>
      <c r="T333" s="1">
        <v>32</v>
      </c>
      <c r="U333" s="1">
        <v>61</v>
      </c>
    </row>
    <row r="334" spans="2:21" x14ac:dyDescent="0.2">
      <c r="B334" s="14"/>
      <c r="C334" s="6" t="s">
        <v>12</v>
      </c>
      <c r="D334" s="1">
        <v>14</v>
      </c>
      <c r="E334" s="3">
        <v>30</v>
      </c>
      <c r="F334" s="1">
        <v>75</v>
      </c>
      <c r="G334" s="6">
        <v>50</v>
      </c>
      <c r="H334" s="1">
        <v>40</v>
      </c>
      <c r="I334" s="1">
        <v>24</v>
      </c>
      <c r="J334" s="1">
        <f t="shared" si="92"/>
        <v>64</v>
      </c>
      <c r="M334" s="14"/>
      <c r="N334" s="1" t="s">
        <v>12</v>
      </c>
      <c r="O334" s="1">
        <v>11</v>
      </c>
      <c r="P334" s="1">
        <v>50</v>
      </c>
      <c r="Q334" s="1">
        <v>65</v>
      </c>
      <c r="R334" s="1">
        <v>50</v>
      </c>
      <c r="S334" s="1">
        <v>57</v>
      </c>
      <c r="T334" s="1">
        <v>62</v>
      </c>
      <c r="U334" s="1">
        <v>119</v>
      </c>
    </row>
    <row r="335" spans="2:21" x14ac:dyDescent="0.2">
      <c r="B335" s="14"/>
      <c r="C335" s="6" t="s">
        <v>13</v>
      </c>
      <c r="D335" s="1">
        <v>9</v>
      </c>
      <c r="E335" s="3">
        <v>24</v>
      </c>
      <c r="F335" s="1">
        <v>66</v>
      </c>
      <c r="G335" s="6">
        <v>89</v>
      </c>
      <c r="H335" s="1">
        <v>58</v>
      </c>
      <c r="I335" s="1">
        <v>63</v>
      </c>
      <c r="J335" s="1">
        <f t="shared" si="92"/>
        <v>121</v>
      </c>
      <c r="M335" s="14"/>
      <c r="N335" s="1" t="s">
        <v>13</v>
      </c>
      <c r="O335" s="1">
        <v>11</v>
      </c>
      <c r="P335" s="1">
        <v>33</v>
      </c>
      <c r="Q335" s="1">
        <v>93</v>
      </c>
      <c r="R335" s="1">
        <v>85</v>
      </c>
      <c r="S335" s="1">
        <v>59</v>
      </c>
      <c r="T335" s="1">
        <v>67</v>
      </c>
      <c r="U335" s="1">
        <v>126</v>
      </c>
    </row>
    <row r="336" spans="2:21" x14ac:dyDescent="0.2">
      <c r="B336" s="14"/>
      <c r="C336" s="6" t="s">
        <v>14</v>
      </c>
      <c r="D336" s="1">
        <v>9</v>
      </c>
      <c r="E336" s="3">
        <v>26</v>
      </c>
      <c r="F336" s="1">
        <v>87</v>
      </c>
      <c r="G336" s="6">
        <v>35</v>
      </c>
      <c r="H336" s="1">
        <v>24</v>
      </c>
      <c r="I336" s="1">
        <v>32</v>
      </c>
      <c r="J336" s="1">
        <f t="shared" si="92"/>
        <v>56</v>
      </c>
      <c r="M336" s="14"/>
      <c r="N336" s="1" t="s">
        <v>14</v>
      </c>
      <c r="O336" s="1">
        <v>14</v>
      </c>
      <c r="P336" s="1">
        <v>24</v>
      </c>
      <c r="Q336" s="1">
        <v>42</v>
      </c>
      <c r="R336" s="1">
        <v>37</v>
      </c>
      <c r="S336" s="1">
        <v>19</v>
      </c>
      <c r="T336" s="1">
        <v>21</v>
      </c>
      <c r="U336" s="1">
        <v>40</v>
      </c>
    </row>
    <row r="337" spans="2:21" x14ac:dyDescent="0.2">
      <c r="B337" s="14"/>
      <c r="C337" s="6" t="s">
        <v>15</v>
      </c>
      <c r="D337" s="1">
        <v>13</v>
      </c>
      <c r="E337" s="3">
        <v>18</v>
      </c>
      <c r="F337" s="1">
        <v>71</v>
      </c>
      <c r="G337" s="6">
        <v>68</v>
      </c>
      <c r="H337" s="1">
        <v>71</v>
      </c>
      <c r="I337" s="1">
        <v>74</v>
      </c>
      <c r="J337" s="1">
        <f t="shared" si="92"/>
        <v>145</v>
      </c>
      <c r="M337" s="14"/>
      <c r="N337" s="1" t="s">
        <v>15</v>
      </c>
      <c r="O337" s="1">
        <v>5</v>
      </c>
      <c r="P337" s="1">
        <v>35</v>
      </c>
      <c r="Q337" s="1">
        <v>54</v>
      </c>
      <c r="R337" s="1">
        <v>58</v>
      </c>
      <c r="S337" s="1">
        <v>97</v>
      </c>
      <c r="T337" s="1">
        <v>70</v>
      </c>
      <c r="U337" s="1">
        <v>167</v>
      </c>
    </row>
    <row r="338" spans="2:21" x14ac:dyDescent="0.2">
      <c r="B338" s="14"/>
      <c r="F338" s="1"/>
      <c r="M338" s="14"/>
      <c r="N338" s="1"/>
      <c r="O338" s="1"/>
      <c r="P338" s="1"/>
      <c r="Q338" s="1"/>
      <c r="R338" s="1"/>
      <c r="S338" s="1"/>
      <c r="T338" s="1"/>
      <c r="U338" s="1"/>
    </row>
    <row r="339" spans="2:21" x14ac:dyDescent="0.2">
      <c r="B339" s="14" t="s">
        <v>29</v>
      </c>
      <c r="C339" s="6" t="s">
        <v>8</v>
      </c>
      <c r="D339" s="1">
        <v>2</v>
      </c>
      <c r="E339" s="3">
        <v>22</v>
      </c>
      <c r="F339" s="1">
        <v>61</v>
      </c>
      <c r="G339" s="6">
        <v>57</v>
      </c>
      <c r="H339" s="1">
        <v>30</v>
      </c>
      <c r="I339" s="1">
        <v>38</v>
      </c>
      <c r="J339" s="1">
        <f>H339+I339</f>
        <v>68</v>
      </c>
      <c r="M339" s="14" t="s">
        <v>29</v>
      </c>
      <c r="N339" s="1" t="s">
        <v>8</v>
      </c>
      <c r="O339" s="1">
        <v>9</v>
      </c>
      <c r="P339" s="1">
        <v>19</v>
      </c>
      <c r="Q339" s="1">
        <v>50</v>
      </c>
      <c r="R339" s="1">
        <v>16</v>
      </c>
      <c r="S339" s="1">
        <v>17</v>
      </c>
      <c r="T339" s="1">
        <v>22</v>
      </c>
      <c r="U339" s="1">
        <v>39</v>
      </c>
    </row>
    <row r="340" spans="2:21" x14ac:dyDescent="0.2">
      <c r="B340" s="14"/>
      <c r="C340" s="6" t="s">
        <v>9</v>
      </c>
      <c r="D340" s="1">
        <v>5</v>
      </c>
      <c r="E340" s="3">
        <v>41</v>
      </c>
      <c r="F340" s="1">
        <v>66</v>
      </c>
      <c r="G340" s="6">
        <v>37</v>
      </c>
      <c r="H340" s="1">
        <v>123</v>
      </c>
      <c r="I340" s="1">
        <v>97</v>
      </c>
      <c r="J340" s="1">
        <f t="shared" ref="J340:J344" si="93">H340+I340</f>
        <v>220</v>
      </c>
      <c r="M340" s="14"/>
      <c r="N340" s="1" t="s">
        <v>9</v>
      </c>
      <c r="O340" s="1">
        <v>13</v>
      </c>
      <c r="P340" s="1">
        <v>28</v>
      </c>
      <c r="Q340" s="1">
        <v>78</v>
      </c>
      <c r="R340" s="1">
        <v>45</v>
      </c>
      <c r="S340" s="1">
        <v>19</v>
      </c>
      <c r="T340" s="1">
        <v>25</v>
      </c>
      <c r="U340" s="1">
        <v>44</v>
      </c>
    </row>
    <row r="341" spans="2:21" x14ac:dyDescent="0.2">
      <c r="B341" s="14"/>
      <c r="C341" s="6" t="s">
        <v>10</v>
      </c>
      <c r="D341" s="1">
        <v>10</v>
      </c>
      <c r="E341" s="3">
        <v>40</v>
      </c>
      <c r="F341" s="1">
        <v>58</v>
      </c>
      <c r="G341" s="6">
        <v>36</v>
      </c>
      <c r="H341" s="1">
        <v>27</v>
      </c>
      <c r="I341" s="1">
        <v>27</v>
      </c>
      <c r="J341" s="1">
        <f t="shared" si="93"/>
        <v>54</v>
      </c>
      <c r="M341" s="14"/>
      <c r="N341" s="1" t="s">
        <v>10</v>
      </c>
      <c r="O341" s="1">
        <v>11</v>
      </c>
      <c r="P341" s="1">
        <v>31</v>
      </c>
      <c r="Q341" s="1">
        <v>71</v>
      </c>
      <c r="R341" s="1">
        <v>26</v>
      </c>
      <c r="S341" s="1">
        <v>45</v>
      </c>
      <c r="T341" s="1">
        <v>23</v>
      </c>
      <c r="U341" s="1">
        <v>68</v>
      </c>
    </row>
    <row r="342" spans="2:21" x14ac:dyDescent="0.2">
      <c r="B342" s="14"/>
      <c r="C342" s="6" t="s">
        <v>11</v>
      </c>
      <c r="D342" s="1">
        <v>11</v>
      </c>
      <c r="E342" s="3">
        <v>29</v>
      </c>
      <c r="F342" s="1">
        <v>83</v>
      </c>
      <c r="G342" s="6">
        <v>40</v>
      </c>
      <c r="H342" s="1">
        <v>62</v>
      </c>
      <c r="I342" s="1">
        <v>54</v>
      </c>
      <c r="J342" s="1">
        <f t="shared" si="93"/>
        <v>116</v>
      </c>
      <c r="M342" s="14"/>
      <c r="N342" s="1" t="s">
        <v>11</v>
      </c>
      <c r="O342" s="1">
        <v>12</v>
      </c>
      <c r="P342" s="1">
        <v>23</v>
      </c>
      <c r="Q342" s="1">
        <v>77</v>
      </c>
      <c r="R342" s="1">
        <v>35</v>
      </c>
      <c r="S342" s="1">
        <v>46</v>
      </c>
      <c r="T342" s="1">
        <v>41</v>
      </c>
      <c r="U342" s="1">
        <v>87</v>
      </c>
    </row>
    <row r="343" spans="2:21" x14ac:dyDescent="0.2">
      <c r="B343" s="14"/>
      <c r="C343" s="6" t="s">
        <v>12</v>
      </c>
      <c r="D343" s="1">
        <v>11</v>
      </c>
      <c r="E343" s="3">
        <v>32</v>
      </c>
      <c r="F343" s="1">
        <v>57</v>
      </c>
      <c r="G343" s="6">
        <v>59</v>
      </c>
      <c r="H343" s="1">
        <v>87</v>
      </c>
      <c r="I343" s="1">
        <v>77</v>
      </c>
      <c r="J343" s="1">
        <f t="shared" si="93"/>
        <v>164</v>
      </c>
      <c r="M343" s="14"/>
      <c r="N343" s="1" t="s">
        <v>12</v>
      </c>
      <c r="O343" s="1">
        <v>17</v>
      </c>
      <c r="P343" s="1">
        <v>31</v>
      </c>
      <c r="Q343" s="1">
        <v>45</v>
      </c>
      <c r="R343" s="1">
        <v>20</v>
      </c>
      <c r="S343" s="1">
        <v>29</v>
      </c>
      <c r="T343" s="1">
        <v>11</v>
      </c>
      <c r="U343" s="1">
        <v>40</v>
      </c>
    </row>
    <row r="344" spans="2:21" x14ac:dyDescent="0.2">
      <c r="B344" s="14"/>
      <c r="C344" s="6" t="s">
        <v>13</v>
      </c>
      <c r="D344" s="1">
        <v>5</v>
      </c>
      <c r="E344" s="3">
        <v>41</v>
      </c>
      <c r="F344" s="1">
        <v>39</v>
      </c>
      <c r="G344" s="6">
        <v>55</v>
      </c>
      <c r="H344" s="1">
        <v>56</v>
      </c>
      <c r="I344" s="1">
        <v>52</v>
      </c>
      <c r="J344" s="1">
        <f t="shared" si="93"/>
        <v>108</v>
      </c>
      <c r="M344" s="14"/>
      <c r="N344" s="1" t="s">
        <v>13</v>
      </c>
      <c r="O344" s="1">
        <v>9</v>
      </c>
      <c r="P344" s="1">
        <v>41</v>
      </c>
      <c r="Q344" s="1">
        <v>68</v>
      </c>
      <c r="R344" s="1">
        <v>36</v>
      </c>
      <c r="S344" s="1">
        <v>58</v>
      </c>
      <c r="T344" s="1">
        <v>47</v>
      </c>
      <c r="U344" s="1">
        <v>105</v>
      </c>
    </row>
    <row r="345" spans="2:21" x14ac:dyDescent="0.2">
      <c r="B345" s="14"/>
      <c r="F345" s="1"/>
      <c r="M345" s="14"/>
      <c r="N345" s="1"/>
      <c r="O345" s="1"/>
      <c r="P345" s="1"/>
      <c r="Q345" s="1"/>
      <c r="R345" s="1"/>
      <c r="S345" s="1"/>
      <c r="T345" s="1"/>
      <c r="U345" s="1"/>
    </row>
    <row r="346" spans="2:21" x14ac:dyDescent="0.2">
      <c r="B346" s="14" t="s">
        <v>30</v>
      </c>
      <c r="C346" s="6" t="s">
        <v>8</v>
      </c>
      <c r="D346" s="1">
        <v>12</v>
      </c>
      <c r="E346" s="3">
        <v>26</v>
      </c>
      <c r="F346" s="1">
        <v>59</v>
      </c>
      <c r="G346" s="6">
        <v>15</v>
      </c>
      <c r="H346" s="6">
        <v>25</v>
      </c>
      <c r="I346" s="1">
        <v>22</v>
      </c>
      <c r="J346" s="1">
        <f t="shared" ref="J346:J351" si="94">I346+H346</f>
        <v>47</v>
      </c>
      <c r="M346" s="14" t="s">
        <v>30</v>
      </c>
      <c r="N346" s="1" t="s">
        <v>8</v>
      </c>
      <c r="O346" s="1">
        <v>5</v>
      </c>
      <c r="P346" s="1">
        <v>26</v>
      </c>
      <c r="Q346" s="1">
        <v>58</v>
      </c>
      <c r="R346" s="1">
        <v>18</v>
      </c>
      <c r="S346" s="1">
        <v>73</v>
      </c>
      <c r="T346" s="1">
        <v>65</v>
      </c>
      <c r="U346" s="1">
        <v>138</v>
      </c>
    </row>
    <row r="347" spans="2:21" x14ac:dyDescent="0.2">
      <c r="B347" s="14"/>
      <c r="C347" s="6" t="s">
        <v>9</v>
      </c>
      <c r="D347" s="1">
        <v>7</v>
      </c>
      <c r="E347" s="3">
        <v>17</v>
      </c>
      <c r="F347" s="1">
        <v>74</v>
      </c>
      <c r="G347" s="6">
        <v>22</v>
      </c>
      <c r="H347" s="6">
        <v>52</v>
      </c>
      <c r="I347" s="1">
        <v>36</v>
      </c>
      <c r="J347" s="1">
        <f t="shared" si="94"/>
        <v>88</v>
      </c>
      <c r="M347" s="14"/>
      <c r="N347" s="1" t="s">
        <v>9</v>
      </c>
      <c r="O347" s="1">
        <v>14</v>
      </c>
      <c r="P347" s="1">
        <v>32</v>
      </c>
      <c r="Q347" s="1">
        <v>98</v>
      </c>
      <c r="R347" s="1">
        <v>12</v>
      </c>
      <c r="S347" s="1">
        <v>68</v>
      </c>
      <c r="T347" s="1">
        <v>64</v>
      </c>
      <c r="U347" s="1">
        <v>132</v>
      </c>
    </row>
    <row r="348" spans="2:21" x14ac:dyDescent="0.2">
      <c r="B348" s="14"/>
      <c r="C348" s="6" t="s">
        <v>10</v>
      </c>
      <c r="D348" s="1">
        <v>8</v>
      </c>
      <c r="E348" s="3">
        <v>16</v>
      </c>
      <c r="F348" s="1">
        <v>50</v>
      </c>
      <c r="G348" s="6">
        <v>12</v>
      </c>
      <c r="H348" s="6">
        <v>9</v>
      </c>
      <c r="I348" s="1">
        <v>14</v>
      </c>
      <c r="J348" s="1">
        <f t="shared" si="94"/>
        <v>23</v>
      </c>
      <c r="M348" s="14"/>
      <c r="N348" s="1" t="s">
        <v>10</v>
      </c>
      <c r="O348" s="1">
        <v>15</v>
      </c>
      <c r="P348" s="1">
        <v>34</v>
      </c>
      <c r="Q348" s="1">
        <v>89</v>
      </c>
      <c r="R348" s="1">
        <v>25</v>
      </c>
      <c r="S348" s="1">
        <v>73</v>
      </c>
      <c r="T348" s="1">
        <v>83</v>
      </c>
      <c r="U348" s="1">
        <v>156</v>
      </c>
    </row>
    <row r="349" spans="2:21" x14ac:dyDescent="0.2">
      <c r="B349" s="14"/>
      <c r="C349" s="6" t="s">
        <v>11</v>
      </c>
      <c r="D349" s="1">
        <v>10</v>
      </c>
      <c r="E349" s="3">
        <v>30</v>
      </c>
      <c r="F349" s="1">
        <v>57</v>
      </c>
      <c r="G349" s="6">
        <v>17</v>
      </c>
      <c r="H349" s="6">
        <v>26</v>
      </c>
      <c r="I349" s="1">
        <v>63</v>
      </c>
      <c r="J349" s="1">
        <f t="shared" si="94"/>
        <v>89</v>
      </c>
      <c r="M349" s="14"/>
      <c r="N349" s="1" t="s">
        <v>11</v>
      </c>
      <c r="O349" s="1">
        <v>17</v>
      </c>
      <c r="P349" s="1">
        <v>26</v>
      </c>
      <c r="Q349" s="1">
        <v>63</v>
      </c>
      <c r="R349" s="1">
        <v>16</v>
      </c>
      <c r="S349" s="1">
        <v>55</v>
      </c>
      <c r="T349" s="1">
        <v>84</v>
      </c>
      <c r="U349" s="1">
        <v>139</v>
      </c>
    </row>
    <row r="350" spans="2:21" x14ac:dyDescent="0.2">
      <c r="B350" s="14"/>
      <c r="C350" s="6" t="s">
        <v>12</v>
      </c>
      <c r="D350" s="1">
        <v>6</v>
      </c>
      <c r="E350" s="3">
        <v>19</v>
      </c>
      <c r="F350" s="1">
        <v>58</v>
      </c>
      <c r="G350" s="6">
        <v>24</v>
      </c>
      <c r="H350" s="6">
        <v>37</v>
      </c>
      <c r="I350" s="1">
        <v>38</v>
      </c>
      <c r="J350" s="1">
        <f t="shared" si="94"/>
        <v>75</v>
      </c>
      <c r="M350" s="14"/>
      <c r="N350" s="1" t="s">
        <v>12</v>
      </c>
      <c r="O350" s="1">
        <v>15</v>
      </c>
      <c r="P350" s="1">
        <v>26</v>
      </c>
      <c r="Q350" s="1">
        <v>73</v>
      </c>
      <c r="R350" s="1">
        <v>27</v>
      </c>
      <c r="S350" s="1">
        <v>45</v>
      </c>
      <c r="T350" s="1">
        <v>34</v>
      </c>
      <c r="U350" s="1">
        <v>79</v>
      </c>
    </row>
    <row r="351" spans="2:21" x14ac:dyDescent="0.2">
      <c r="B351" s="14"/>
      <c r="C351" s="6" t="s">
        <v>13</v>
      </c>
      <c r="D351" s="1">
        <v>9</v>
      </c>
      <c r="E351" s="3">
        <v>32</v>
      </c>
      <c r="F351" s="1">
        <v>43</v>
      </c>
      <c r="G351" s="6">
        <v>18</v>
      </c>
      <c r="H351" s="6">
        <v>32</v>
      </c>
      <c r="I351" s="1">
        <v>31</v>
      </c>
      <c r="J351" s="1">
        <f t="shared" si="94"/>
        <v>63</v>
      </c>
      <c r="M351" s="14"/>
      <c r="N351" s="1" t="s">
        <v>13</v>
      </c>
      <c r="O351" s="1">
        <v>11</v>
      </c>
      <c r="P351" s="1">
        <v>29</v>
      </c>
      <c r="Q351" s="1">
        <v>70</v>
      </c>
      <c r="R351" s="1">
        <v>14</v>
      </c>
      <c r="S351" s="1">
        <v>42</v>
      </c>
      <c r="T351" s="1">
        <v>35</v>
      </c>
      <c r="U351" s="1">
        <v>77</v>
      </c>
    </row>
    <row r="352" spans="2:21" x14ac:dyDescent="0.2">
      <c r="B352" s="14"/>
      <c r="C352" s="12" t="s">
        <v>16</v>
      </c>
      <c r="D352" s="8">
        <f>AVERAGE(D330:D337,D339:D344,D346:D351)</f>
        <v>9.4</v>
      </c>
      <c r="E352" s="8">
        <f t="shared" ref="E352:J352" si="95">AVERAGE(E330:E337,E339:E344,E346:E351)</f>
        <v>25.75</v>
      </c>
      <c r="F352" s="8">
        <f t="shared" si="95"/>
        <v>62.4</v>
      </c>
      <c r="G352" s="8">
        <f t="shared" si="95"/>
        <v>42.4</v>
      </c>
      <c r="H352" s="8">
        <f t="shared" si="95"/>
        <v>48.6</v>
      </c>
      <c r="I352" s="8">
        <f t="shared" si="95"/>
        <v>46.95</v>
      </c>
      <c r="J352" s="8">
        <f t="shared" si="95"/>
        <v>95.55</v>
      </c>
      <c r="M352" s="14"/>
      <c r="N352" s="1" t="s">
        <v>14</v>
      </c>
      <c r="O352" s="1">
        <v>3</v>
      </c>
      <c r="P352" s="1">
        <v>20</v>
      </c>
      <c r="Q352" s="1">
        <v>54</v>
      </c>
      <c r="R352" s="1">
        <v>21</v>
      </c>
      <c r="S352" s="1">
        <v>32</v>
      </c>
      <c r="T352" s="1">
        <v>29</v>
      </c>
      <c r="U352" s="1">
        <v>61</v>
      </c>
    </row>
    <row r="353" spans="2:21" x14ac:dyDescent="0.2">
      <c r="B353" s="14"/>
      <c r="C353" s="6" t="s">
        <v>17</v>
      </c>
      <c r="D353" s="9">
        <f>STDEV(D330:D337,D339:D344,D346:D351)</f>
        <v>3.2991226904005537</v>
      </c>
      <c r="E353" s="9">
        <f t="shared" ref="E353:J353" si="96">STDEV(E330:E337,E339:E344,E346:E351)</f>
        <v>8.9846360087944745</v>
      </c>
      <c r="F353" s="9">
        <f t="shared" si="96"/>
        <v>13.892065133888867</v>
      </c>
      <c r="G353" s="9">
        <f t="shared" si="96"/>
        <v>21.300852466262327</v>
      </c>
      <c r="H353" s="9">
        <f t="shared" si="96"/>
        <v>32.035178032577683</v>
      </c>
      <c r="I353" s="9">
        <f t="shared" si="96"/>
        <v>24.119166870485302</v>
      </c>
      <c r="J353" s="9">
        <f t="shared" si="96"/>
        <v>54.858166402575215</v>
      </c>
      <c r="M353" s="14"/>
      <c r="N353" s="1" t="s">
        <v>15</v>
      </c>
      <c r="O353" s="1">
        <v>16</v>
      </c>
      <c r="P353" s="1">
        <v>50</v>
      </c>
      <c r="Q353" s="1">
        <v>152</v>
      </c>
      <c r="R353" s="1">
        <v>31</v>
      </c>
      <c r="S353" s="1">
        <v>77</v>
      </c>
      <c r="T353" s="1">
        <v>112</v>
      </c>
      <c r="U353" s="1">
        <v>189</v>
      </c>
    </row>
    <row r="354" spans="2:21" x14ac:dyDescent="0.2">
      <c r="B354" s="14"/>
      <c r="C354" s="13" t="s">
        <v>18</v>
      </c>
      <c r="D354" s="11">
        <f>D353/SQRT(20)</f>
        <v>0.73770626018476304</v>
      </c>
      <c r="E354" s="11">
        <f t="shared" ref="E354:J354" si="97">E353/SQRT(20)</f>
        <v>2.0090256868756842</v>
      </c>
      <c r="F354" s="11">
        <f t="shared" si="97"/>
        <v>3.106360198723022</v>
      </c>
      <c r="G354" s="11">
        <f t="shared" si="97"/>
        <v>4.7630154093256607</v>
      </c>
      <c r="H354" s="11">
        <f t="shared" si="97"/>
        <v>7.1632835752151669</v>
      </c>
      <c r="I354" s="11">
        <f t="shared" si="97"/>
        <v>5.3932096683066</v>
      </c>
      <c r="J354" s="11">
        <f t="shared" si="97"/>
        <v>12.266658919715328</v>
      </c>
      <c r="M354" s="14"/>
      <c r="N354" s="12" t="s">
        <v>16</v>
      </c>
      <c r="O354" s="8">
        <f>AVERAGE(O330:O337,O339:O344,O346:O353)</f>
        <v>11.227272727272727</v>
      </c>
      <c r="P354" s="8">
        <f t="shared" ref="P354:U354" si="98">AVERAGE(P330:P337,P339:P344,P346:P353)</f>
        <v>30.181818181818183</v>
      </c>
      <c r="Q354" s="8">
        <f t="shared" si="98"/>
        <v>72</v>
      </c>
      <c r="R354" s="8">
        <f t="shared" si="98"/>
        <v>32.590909090909093</v>
      </c>
      <c r="S354" s="8">
        <f t="shared" si="98"/>
        <v>50</v>
      </c>
      <c r="T354" s="8">
        <f t="shared" si="98"/>
        <v>47.409090909090907</v>
      </c>
      <c r="U354" s="8">
        <f t="shared" si="98"/>
        <v>97.409090909090907</v>
      </c>
    </row>
    <row r="355" spans="2:21" x14ac:dyDescent="0.2">
      <c r="B355" s="15"/>
      <c r="C355" s="6"/>
      <c r="D355" s="47"/>
      <c r="E355" s="47"/>
      <c r="F355" s="47"/>
      <c r="G355" s="47"/>
      <c r="H355" s="48"/>
      <c r="I355" s="48"/>
      <c r="J355" s="47"/>
      <c r="M355" s="14"/>
      <c r="N355" s="6" t="s">
        <v>17</v>
      </c>
      <c r="O355" s="9">
        <f>STDEV(O330:O337,O339:O344,O346:O353)</f>
        <v>3.8164034200979162</v>
      </c>
      <c r="P355" s="9">
        <f t="shared" ref="P355:U355" si="99">STDEV(P330:P337,P339:P344,P346:P353)</f>
        <v>8.3759085570369134</v>
      </c>
      <c r="Q355" s="9">
        <f t="shared" si="99"/>
        <v>23.380903889000241</v>
      </c>
      <c r="R355" s="9">
        <f t="shared" si="99"/>
        <v>18.162386802738627</v>
      </c>
      <c r="S355" s="9">
        <f t="shared" si="99"/>
        <v>21.483105211393664</v>
      </c>
      <c r="T355" s="9">
        <f t="shared" si="99"/>
        <v>25.333319093183512</v>
      </c>
      <c r="U355" s="9">
        <f t="shared" si="99"/>
        <v>44.177843068463837</v>
      </c>
    </row>
    <row r="356" spans="2:21" x14ac:dyDescent="0.2">
      <c r="M356" s="15"/>
      <c r="N356" s="13" t="s">
        <v>18</v>
      </c>
      <c r="O356" s="11">
        <f>O355/SQRT(22)</f>
        <v>0.81365994306687739</v>
      </c>
      <c r="P356" s="11">
        <f t="shared" ref="P356:U356" si="100">P355/SQRT(22)</f>
        <v>1.7857497044893571</v>
      </c>
      <c r="Q356" s="11">
        <f t="shared" si="100"/>
        <v>4.9848254581765294</v>
      </c>
      <c r="R356" s="11">
        <f t="shared" si="100"/>
        <v>3.8722338770715603</v>
      </c>
      <c r="S356" s="11">
        <f t="shared" si="100"/>
        <v>4.5802134206120764</v>
      </c>
      <c r="T356" s="11">
        <f t="shared" si="100"/>
        <v>5.4010817783319878</v>
      </c>
      <c r="U356" s="11">
        <f t="shared" si="100"/>
        <v>9.4187477892422287</v>
      </c>
    </row>
    <row r="358" spans="2:21" s="16" customFormat="1" x14ac:dyDescent="0.2"/>
  </sheetData>
  <mergeCells count="60">
    <mergeCell ref="B1:U2"/>
    <mergeCell ref="C6:E7"/>
    <mergeCell ref="N6:P7"/>
    <mergeCell ref="H8:J8"/>
    <mergeCell ref="B6:B7"/>
    <mergeCell ref="S8:U8"/>
    <mergeCell ref="C35:E36"/>
    <mergeCell ref="N35:P36"/>
    <mergeCell ref="H37:J37"/>
    <mergeCell ref="S37:U37"/>
    <mergeCell ref="B35:B36"/>
    <mergeCell ref="M35:M36"/>
    <mergeCell ref="H142:J142"/>
    <mergeCell ref="S142:U142"/>
    <mergeCell ref="C72:E73"/>
    <mergeCell ref="N72:P73"/>
    <mergeCell ref="H74:J74"/>
    <mergeCell ref="S74:U74"/>
    <mergeCell ref="N101:P102"/>
    <mergeCell ref="H103:J103"/>
    <mergeCell ref="S103:U103"/>
    <mergeCell ref="C140:E141"/>
    <mergeCell ref="N140:P141"/>
    <mergeCell ref="B72:B73"/>
    <mergeCell ref="M72:M73"/>
    <mergeCell ref="B101:B102"/>
    <mergeCell ref="M101:M102"/>
    <mergeCell ref="B140:B141"/>
    <mergeCell ref="M140:M141"/>
    <mergeCell ref="C101:E102"/>
    <mergeCell ref="C186:E187"/>
    <mergeCell ref="N186:P187"/>
    <mergeCell ref="H188:J188"/>
    <mergeCell ref="S188:U188"/>
    <mergeCell ref="B186:B187"/>
    <mergeCell ref="M186:M187"/>
    <mergeCell ref="C214:E215"/>
    <mergeCell ref="N214:P215"/>
    <mergeCell ref="H216:J216"/>
    <mergeCell ref="S216:U216"/>
    <mergeCell ref="B214:B215"/>
    <mergeCell ref="M214:M215"/>
    <mergeCell ref="C250:E251"/>
    <mergeCell ref="N250:P251"/>
    <mergeCell ref="H252:J252"/>
    <mergeCell ref="S252:U252"/>
    <mergeCell ref="B250:B251"/>
    <mergeCell ref="M250:M251"/>
    <mergeCell ref="B289:B290"/>
    <mergeCell ref="M289:M290"/>
    <mergeCell ref="C325:E326"/>
    <mergeCell ref="N325:P326"/>
    <mergeCell ref="C289:E290"/>
    <mergeCell ref="H291:J291"/>
    <mergeCell ref="N289:P290"/>
    <mergeCell ref="H327:J327"/>
    <mergeCell ref="S327:U327"/>
    <mergeCell ref="B325:B326"/>
    <mergeCell ref="M325:M326"/>
    <mergeCell ref="S291:U291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088"/>
  <sheetViews>
    <sheetView zoomScale="80" zoomScaleNormal="80" workbookViewId="0">
      <selection activeCell="L9" sqref="L9"/>
    </sheetView>
  </sheetViews>
  <sheetFormatPr baseColWidth="10" defaultColWidth="8.83203125" defaultRowHeight="15" x14ac:dyDescent="0.2"/>
  <cols>
    <col min="2" max="2" width="23.33203125" bestFit="1" customWidth="1"/>
    <col min="3" max="3" width="22.5" bestFit="1" customWidth="1"/>
  </cols>
  <sheetData>
    <row r="1" spans="1:11" ht="15.75" customHeight="1" x14ac:dyDescent="0.2">
      <c r="A1" s="56" t="s">
        <v>633</v>
      </c>
      <c r="B1" s="56"/>
      <c r="C1" s="56"/>
      <c r="D1" s="56"/>
      <c r="E1" s="56"/>
      <c r="F1" s="56"/>
      <c r="G1" s="56"/>
      <c r="H1" s="56"/>
      <c r="I1" s="56"/>
      <c r="J1" s="56"/>
      <c r="K1" s="56"/>
    </row>
    <row r="2" spans="1:11" ht="15.75" customHeight="1" x14ac:dyDescent="0.2">
      <c r="A2" s="56"/>
      <c r="B2" s="56"/>
      <c r="C2" s="56"/>
      <c r="D2" s="56"/>
      <c r="E2" s="56"/>
      <c r="F2" s="56"/>
      <c r="G2" s="56"/>
      <c r="H2" s="56"/>
      <c r="I2" s="56"/>
      <c r="J2" s="56"/>
      <c r="K2" s="56"/>
    </row>
    <row r="3" spans="1:11" x14ac:dyDescent="0.2">
      <c r="A3" s="57" t="s">
        <v>593</v>
      </c>
      <c r="B3" s="57"/>
      <c r="C3" s="57"/>
      <c r="D3" s="57"/>
      <c r="E3" s="57"/>
      <c r="F3" s="57"/>
      <c r="G3" s="57"/>
      <c r="H3" s="57"/>
      <c r="I3" s="57"/>
      <c r="J3" s="57"/>
      <c r="K3" s="57"/>
    </row>
    <row r="4" spans="1:11" x14ac:dyDescent="0.2">
      <c r="A4" s="39"/>
      <c r="B4" s="39"/>
      <c r="C4" s="39"/>
      <c r="D4" s="39"/>
      <c r="E4" s="39"/>
      <c r="F4" s="39"/>
      <c r="G4" s="39"/>
      <c r="H4" s="39"/>
      <c r="I4" s="39"/>
      <c r="J4" s="39"/>
      <c r="K4" s="39"/>
    </row>
    <row r="6" spans="1:11" x14ac:dyDescent="0.2">
      <c r="A6" s="42">
        <v>1</v>
      </c>
      <c r="B6" s="38" t="s">
        <v>101</v>
      </c>
      <c r="C6" s="35" t="s">
        <v>54</v>
      </c>
      <c r="D6" s="34" t="s">
        <v>81</v>
      </c>
      <c r="E6" s="34"/>
      <c r="F6" s="34"/>
      <c r="G6" s="34"/>
      <c r="H6" s="34"/>
    </row>
    <row r="7" spans="1:11" x14ac:dyDescent="0.2">
      <c r="C7" s="35"/>
      <c r="D7" s="34"/>
      <c r="E7" s="34"/>
      <c r="F7" s="34"/>
      <c r="G7" s="34"/>
      <c r="H7" s="34"/>
    </row>
    <row r="8" spans="1:11" x14ac:dyDescent="0.2">
      <c r="C8" s="35" t="s">
        <v>55</v>
      </c>
      <c r="D8" s="34" t="s">
        <v>56</v>
      </c>
      <c r="E8" s="34"/>
      <c r="F8" s="34"/>
      <c r="G8" s="34"/>
      <c r="H8" s="34"/>
    </row>
    <row r="9" spans="1:11" x14ac:dyDescent="0.2">
      <c r="C9" s="35" t="s">
        <v>57</v>
      </c>
      <c r="D9" s="34">
        <v>0.05</v>
      </c>
      <c r="E9" s="34"/>
      <c r="F9" s="34"/>
      <c r="G9" s="34"/>
      <c r="H9" s="34"/>
    </row>
    <row r="10" spans="1:11" x14ac:dyDescent="0.2">
      <c r="C10" s="35"/>
      <c r="D10" s="34"/>
      <c r="E10" s="34"/>
      <c r="F10" s="34"/>
      <c r="G10" s="34"/>
      <c r="H10" s="34"/>
    </row>
    <row r="11" spans="1:11" x14ac:dyDescent="0.2">
      <c r="C11" s="35" t="s">
        <v>58</v>
      </c>
      <c r="D11" s="34" t="s">
        <v>59</v>
      </c>
      <c r="E11" s="34" t="s">
        <v>60</v>
      </c>
      <c r="F11" s="34" t="s">
        <v>61</v>
      </c>
      <c r="G11" s="34" t="s">
        <v>62</v>
      </c>
      <c r="H11" s="34"/>
    </row>
    <row r="12" spans="1:11" x14ac:dyDescent="0.2">
      <c r="C12" s="35" t="s">
        <v>63</v>
      </c>
      <c r="D12" s="34">
        <v>4.6420000000000003</v>
      </c>
      <c r="E12" s="34">
        <v>0.24479999999999999</v>
      </c>
      <c r="F12" s="34" t="s">
        <v>64</v>
      </c>
      <c r="G12" s="34" t="s">
        <v>65</v>
      </c>
      <c r="H12" s="34"/>
    </row>
    <row r="13" spans="1:11" x14ac:dyDescent="0.2">
      <c r="C13" s="35" t="s">
        <v>66</v>
      </c>
      <c r="D13" s="34">
        <v>9.5640000000000003E-2</v>
      </c>
      <c r="E13" s="34">
        <v>0.86570000000000003</v>
      </c>
      <c r="F13" s="34" t="s">
        <v>64</v>
      </c>
      <c r="G13" s="34" t="s">
        <v>65</v>
      </c>
      <c r="H13" s="34"/>
    </row>
    <row r="14" spans="1:11" x14ac:dyDescent="0.2">
      <c r="C14" s="35" t="s">
        <v>67</v>
      </c>
      <c r="D14" s="34">
        <v>10.039999999999999</v>
      </c>
      <c r="E14" s="34">
        <v>9.1899999999999996E-2</v>
      </c>
      <c r="F14" s="34" t="s">
        <v>64</v>
      </c>
      <c r="G14" s="34" t="s">
        <v>65</v>
      </c>
      <c r="H14" s="34"/>
    </row>
    <row r="15" spans="1:11" x14ac:dyDescent="0.2">
      <c r="C15" s="35"/>
      <c r="D15" s="34"/>
      <c r="E15" s="34"/>
      <c r="F15" s="34"/>
      <c r="G15" s="34"/>
      <c r="H15" s="34"/>
    </row>
    <row r="16" spans="1:11" x14ac:dyDescent="0.2">
      <c r="C16" s="35" t="s">
        <v>68</v>
      </c>
      <c r="D16" s="34" t="s">
        <v>69</v>
      </c>
      <c r="E16" s="34" t="s">
        <v>70</v>
      </c>
      <c r="F16" s="34" t="s">
        <v>71</v>
      </c>
      <c r="G16" s="34" t="s">
        <v>72</v>
      </c>
      <c r="H16" s="34" t="s">
        <v>60</v>
      </c>
    </row>
    <row r="17" spans="3:11" x14ac:dyDescent="0.2">
      <c r="C17" s="35" t="s">
        <v>63</v>
      </c>
      <c r="D17" s="34">
        <v>33.72</v>
      </c>
      <c r="E17" s="34">
        <v>1</v>
      </c>
      <c r="F17" s="34">
        <v>33.72</v>
      </c>
      <c r="G17" s="34" t="s">
        <v>73</v>
      </c>
      <c r="H17" s="34" t="s">
        <v>74</v>
      </c>
    </row>
    <row r="18" spans="3:11" x14ac:dyDescent="0.2">
      <c r="C18" s="35" t="s">
        <v>66</v>
      </c>
      <c r="D18" s="34">
        <v>0.6946</v>
      </c>
      <c r="E18" s="34">
        <v>1</v>
      </c>
      <c r="F18" s="34">
        <v>0.6946</v>
      </c>
      <c r="G18" s="34" t="s">
        <v>75</v>
      </c>
      <c r="H18" s="34" t="s">
        <v>76</v>
      </c>
    </row>
    <row r="19" spans="3:11" x14ac:dyDescent="0.2">
      <c r="C19" s="35" t="s">
        <v>67</v>
      </c>
      <c r="D19" s="34">
        <v>72.92</v>
      </c>
      <c r="E19" s="34">
        <v>1</v>
      </c>
      <c r="F19" s="34">
        <v>72.92</v>
      </c>
      <c r="G19" s="34" t="s">
        <v>77</v>
      </c>
      <c r="H19" s="34" t="s">
        <v>78</v>
      </c>
    </row>
    <row r="20" spans="3:11" x14ac:dyDescent="0.2">
      <c r="C20" s="35" t="s">
        <v>79</v>
      </c>
      <c r="D20" s="34">
        <v>618.9</v>
      </c>
      <c r="E20" s="34">
        <v>26</v>
      </c>
      <c r="F20" s="34">
        <v>23.81</v>
      </c>
      <c r="G20" s="34"/>
      <c r="H20" s="34"/>
    </row>
    <row r="21" spans="3:11" x14ac:dyDescent="0.2">
      <c r="C21" s="35"/>
      <c r="D21" s="34"/>
      <c r="E21" s="34"/>
      <c r="F21" s="34"/>
      <c r="G21" s="34"/>
      <c r="H21" s="34"/>
    </row>
    <row r="22" spans="3:11" x14ac:dyDescent="0.2">
      <c r="C22" s="35" t="s">
        <v>80</v>
      </c>
      <c r="D22" s="34">
        <v>2</v>
      </c>
      <c r="E22" s="34"/>
      <c r="F22" s="34"/>
      <c r="G22" s="34"/>
      <c r="H22" s="34"/>
    </row>
    <row r="23" spans="3:11" x14ac:dyDescent="0.2">
      <c r="C23" s="35"/>
      <c r="D23" s="34"/>
      <c r="E23" s="34"/>
      <c r="F23" s="34"/>
      <c r="G23" s="34"/>
      <c r="H23" s="34"/>
    </row>
    <row r="25" spans="3:11" x14ac:dyDescent="0.2">
      <c r="C25" s="35" t="s">
        <v>82</v>
      </c>
      <c r="D25" s="34"/>
      <c r="E25" s="34"/>
      <c r="F25" s="34"/>
      <c r="G25" s="34"/>
      <c r="H25" s="34"/>
      <c r="I25" s="34"/>
      <c r="J25" s="34"/>
      <c r="K25" s="34"/>
    </row>
    <row r="26" spans="3:11" x14ac:dyDescent="0.2">
      <c r="C26" s="35"/>
      <c r="D26" s="34"/>
      <c r="E26" s="34"/>
      <c r="F26" s="34"/>
      <c r="G26" s="34"/>
      <c r="H26" s="34"/>
      <c r="I26" s="34"/>
      <c r="J26" s="34"/>
      <c r="K26" s="34"/>
    </row>
    <row r="27" spans="3:11" x14ac:dyDescent="0.2">
      <c r="C27" s="35" t="s">
        <v>83</v>
      </c>
      <c r="D27" s="34">
        <v>1</v>
      </c>
      <c r="E27" s="34"/>
      <c r="F27" s="34"/>
      <c r="G27" s="34"/>
      <c r="H27" s="34"/>
      <c r="I27" s="34"/>
      <c r="J27" s="34"/>
      <c r="K27" s="34"/>
    </row>
    <row r="28" spans="3:11" x14ac:dyDescent="0.2">
      <c r="C28" s="35" t="s">
        <v>84</v>
      </c>
      <c r="D28" s="34">
        <v>2</v>
      </c>
      <c r="E28" s="34"/>
      <c r="F28" s="34"/>
      <c r="G28" s="34"/>
      <c r="H28" s="34"/>
      <c r="I28" s="34"/>
      <c r="J28" s="34"/>
      <c r="K28" s="34"/>
    </row>
    <row r="29" spans="3:11" x14ac:dyDescent="0.2">
      <c r="C29" s="35" t="s">
        <v>57</v>
      </c>
      <c r="D29" s="34">
        <v>0.05</v>
      </c>
      <c r="E29" s="34"/>
      <c r="F29" s="34"/>
      <c r="G29" s="34"/>
      <c r="H29" s="34"/>
      <c r="I29" s="34"/>
      <c r="J29" s="34"/>
      <c r="K29" s="34"/>
    </row>
    <row r="30" spans="3:11" x14ac:dyDescent="0.2">
      <c r="C30" s="35"/>
      <c r="D30" s="34"/>
      <c r="E30" s="34"/>
      <c r="F30" s="34"/>
      <c r="G30" s="34"/>
      <c r="H30" s="34"/>
      <c r="I30" s="34"/>
      <c r="J30" s="34"/>
      <c r="K30" s="34"/>
    </row>
    <row r="31" spans="3:11" x14ac:dyDescent="0.2">
      <c r="C31" s="35" t="s">
        <v>85</v>
      </c>
      <c r="D31" s="34" t="s">
        <v>86</v>
      </c>
      <c r="E31" s="34" t="s">
        <v>87</v>
      </c>
      <c r="F31" s="34" t="s">
        <v>62</v>
      </c>
      <c r="G31" s="34" t="s">
        <v>88</v>
      </c>
      <c r="H31" s="34" t="s">
        <v>89</v>
      </c>
      <c r="I31" s="34"/>
      <c r="J31" s="34"/>
      <c r="K31" s="34"/>
    </row>
    <row r="32" spans="3:11" x14ac:dyDescent="0.2">
      <c r="C32" s="35"/>
      <c r="D32" s="34"/>
      <c r="E32" s="34"/>
      <c r="F32" s="34"/>
      <c r="G32" s="34"/>
      <c r="H32" s="34"/>
      <c r="I32" s="34"/>
      <c r="J32" s="34"/>
      <c r="K32" s="34"/>
    </row>
    <row r="33" spans="2:11" x14ac:dyDescent="0.2">
      <c r="C33" s="35" t="s">
        <v>90</v>
      </c>
      <c r="D33" s="34"/>
      <c r="E33" s="34"/>
      <c r="F33" s="34"/>
      <c r="G33" s="34"/>
      <c r="H33" s="34"/>
      <c r="I33" s="34"/>
      <c r="J33" s="34"/>
      <c r="K33" s="34"/>
    </row>
    <row r="34" spans="2:11" x14ac:dyDescent="0.2">
      <c r="C34" s="35" t="s">
        <v>19</v>
      </c>
      <c r="D34" s="34">
        <v>-5.25</v>
      </c>
      <c r="E34" s="34" t="s">
        <v>91</v>
      </c>
      <c r="F34" s="34" t="s">
        <v>65</v>
      </c>
      <c r="G34" s="34" t="s">
        <v>64</v>
      </c>
      <c r="H34" s="34">
        <v>8.1699999999999995E-2</v>
      </c>
      <c r="I34" s="34"/>
      <c r="J34" s="34"/>
      <c r="K34" s="34"/>
    </row>
    <row r="35" spans="2:11" x14ac:dyDescent="0.2">
      <c r="C35" s="35" t="s">
        <v>20</v>
      </c>
      <c r="D35" s="34">
        <v>-1</v>
      </c>
      <c r="E35" s="34" t="s">
        <v>92</v>
      </c>
      <c r="F35" s="34" t="s">
        <v>65</v>
      </c>
      <c r="G35" s="34" t="s">
        <v>64</v>
      </c>
      <c r="H35" s="34" t="s">
        <v>93</v>
      </c>
      <c r="I35" s="34"/>
      <c r="J35" s="34"/>
      <c r="K35" s="34"/>
    </row>
    <row r="36" spans="2:11" x14ac:dyDescent="0.2">
      <c r="C36" s="35"/>
      <c r="D36" s="34"/>
      <c r="E36" s="34"/>
      <c r="F36" s="34"/>
      <c r="G36" s="34"/>
      <c r="H36" s="34"/>
      <c r="I36" s="34"/>
      <c r="J36" s="34"/>
      <c r="K36" s="34"/>
    </row>
    <row r="37" spans="2:11" x14ac:dyDescent="0.2">
      <c r="C37" s="35"/>
      <c r="D37" s="34"/>
      <c r="E37" s="34"/>
      <c r="F37" s="34"/>
      <c r="G37" s="34"/>
      <c r="H37" s="34"/>
      <c r="I37" s="34"/>
      <c r="J37" s="34"/>
      <c r="K37" s="34"/>
    </row>
    <row r="38" spans="2:11" x14ac:dyDescent="0.2">
      <c r="C38" s="35" t="s">
        <v>94</v>
      </c>
      <c r="D38" s="34" t="s">
        <v>95</v>
      </c>
      <c r="E38" s="34" t="s">
        <v>96</v>
      </c>
      <c r="F38" s="34" t="s">
        <v>86</v>
      </c>
      <c r="G38" s="34" t="s">
        <v>97</v>
      </c>
      <c r="H38" s="34" t="s">
        <v>98</v>
      </c>
      <c r="I38" s="34" t="s">
        <v>99</v>
      </c>
      <c r="J38" s="34" t="s">
        <v>100</v>
      </c>
      <c r="K38" s="34" t="s">
        <v>70</v>
      </c>
    </row>
    <row r="39" spans="2:11" x14ac:dyDescent="0.2">
      <c r="C39" s="35"/>
      <c r="D39" s="34"/>
      <c r="E39" s="34"/>
      <c r="F39" s="34"/>
      <c r="G39" s="34"/>
      <c r="H39" s="34"/>
      <c r="I39" s="34"/>
      <c r="J39" s="34"/>
      <c r="K39" s="34"/>
    </row>
    <row r="40" spans="2:11" x14ac:dyDescent="0.2">
      <c r="C40" s="35" t="s">
        <v>90</v>
      </c>
      <c r="D40" s="34"/>
      <c r="E40" s="34"/>
      <c r="F40" s="34"/>
      <c r="G40" s="34"/>
      <c r="H40" s="34"/>
      <c r="I40" s="34"/>
      <c r="J40" s="34"/>
      <c r="K40" s="34"/>
    </row>
    <row r="41" spans="2:11" x14ac:dyDescent="0.2">
      <c r="C41" s="35" t="s">
        <v>19</v>
      </c>
      <c r="D41" s="34">
        <v>10</v>
      </c>
      <c r="E41" s="34">
        <v>15.25</v>
      </c>
      <c r="F41" s="34">
        <v>-5.25</v>
      </c>
      <c r="G41" s="34">
        <v>2.44</v>
      </c>
      <c r="H41" s="34">
        <v>8</v>
      </c>
      <c r="I41" s="34">
        <v>8</v>
      </c>
      <c r="J41" s="34">
        <v>2.1520000000000001</v>
      </c>
      <c r="K41" s="34">
        <v>26</v>
      </c>
    </row>
    <row r="42" spans="2:11" x14ac:dyDescent="0.2">
      <c r="C42" s="35" t="s">
        <v>20</v>
      </c>
      <c r="D42" s="34">
        <v>12.43</v>
      </c>
      <c r="E42" s="34">
        <v>13.43</v>
      </c>
      <c r="F42" s="34">
        <v>-1</v>
      </c>
      <c r="G42" s="34">
        <v>2.6080000000000001</v>
      </c>
      <c r="H42" s="34">
        <v>7</v>
      </c>
      <c r="I42" s="34">
        <v>7</v>
      </c>
      <c r="J42" s="34">
        <v>0.38340000000000002</v>
      </c>
      <c r="K42" s="34">
        <v>26</v>
      </c>
    </row>
    <row r="43" spans="2:11" x14ac:dyDescent="0.2">
      <c r="C43" s="35"/>
      <c r="D43" s="34"/>
      <c r="E43" s="34"/>
      <c r="F43" s="34"/>
      <c r="G43" s="34"/>
      <c r="H43" s="34"/>
      <c r="I43" s="34"/>
      <c r="J43" s="34"/>
      <c r="K43" s="34"/>
    </row>
    <row r="44" spans="2:11" x14ac:dyDescent="0.2">
      <c r="C44" s="35"/>
      <c r="D44" s="34"/>
      <c r="E44" s="34"/>
      <c r="F44" s="34"/>
      <c r="G44" s="34"/>
      <c r="H44" s="34"/>
      <c r="I44" s="34"/>
      <c r="J44" s="34"/>
      <c r="K44" s="34"/>
    </row>
    <row r="46" spans="2:11" x14ac:dyDescent="0.2">
      <c r="B46" s="38" t="s">
        <v>109</v>
      </c>
      <c r="C46" s="35" t="s">
        <v>54</v>
      </c>
      <c r="D46" s="34" t="s">
        <v>108</v>
      </c>
      <c r="E46" s="34"/>
      <c r="F46" s="34"/>
      <c r="G46" s="34"/>
      <c r="H46" s="34"/>
    </row>
    <row r="47" spans="2:11" x14ac:dyDescent="0.2">
      <c r="C47" s="35"/>
      <c r="D47" s="34"/>
      <c r="E47" s="34"/>
      <c r="F47" s="34"/>
      <c r="G47" s="34"/>
      <c r="H47" s="34"/>
    </row>
    <row r="48" spans="2:11" x14ac:dyDescent="0.2">
      <c r="C48" s="35" t="s">
        <v>55</v>
      </c>
      <c r="D48" s="34" t="s">
        <v>56</v>
      </c>
      <c r="E48" s="34"/>
      <c r="F48" s="34"/>
      <c r="G48" s="34"/>
      <c r="H48" s="34"/>
    </row>
    <row r="49" spans="3:8" x14ac:dyDescent="0.2">
      <c r="C49" s="35" t="s">
        <v>57</v>
      </c>
      <c r="D49" s="34">
        <v>0.05</v>
      </c>
      <c r="E49" s="34"/>
      <c r="F49" s="34"/>
      <c r="G49" s="34"/>
      <c r="H49" s="34"/>
    </row>
    <row r="50" spans="3:8" x14ac:dyDescent="0.2">
      <c r="C50" s="35"/>
      <c r="D50" s="34"/>
      <c r="E50" s="34"/>
      <c r="F50" s="34"/>
      <c r="G50" s="34"/>
      <c r="H50" s="34"/>
    </row>
    <row r="51" spans="3:8" x14ac:dyDescent="0.2">
      <c r="C51" s="35" t="s">
        <v>58</v>
      </c>
      <c r="D51" s="34" t="s">
        <v>59</v>
      </c>
      <c r="E51" s="34" t="s">
        <v>60</v>
      </c>
      <c r="F51" s="34" t="s">
        <v>61</v>
      </c>
      <c r="G51" s="34" t="s">
        <v>62</v>
      </c>
      <c r="H51" s="34"/>
    </row>
    <row r="52" spans="3:8" x14ac:dyDescent="0.2">
      <c r="C52" s="35" t="s">
        <v>63</v>
      </c>
      <c r="D52" s="34">
        <v>11.33</v>
      </c>
      <c r="E52" s="34">
        <v>6.83E-2</v>
      </c>
      <c r="F52" s="34" t="s">
        <v>64</v>
      </c>
      <c r="G52" s="34" t="s">
        <v>65</v>
      </c>
      <c r="H52" s="34"/>
    </row>
    <row r="53" spans="3:8" x14ac:dyDescent="0.2">
      <c r="C53" s="35" t="s">
        <v>66</v>
      </c>
      <c r="D53" s="34">
        <v>7.3010000000000002</v>
      </c>
      <c r="E53" s="34">
        <v>0.13869999999999999</v>
      </c>
      <c r="F53" s="34" t="s">
        <v>64</v>
      </c>
      <c r="G53" s="34" t="s">
        <v>65</v>
      </c>
      <c r="H53" s="34"/>
    </row>
    <row r="54" spans="3:8" x14ac:dyDescent="0.2">
      <c r="C54" s="35" t="s">
        <v>67</v>
      </c>
      <c r="D54" s="34">
        <v>4.6090000000000002E-3</v>
      </c>
      <c r="E54" s="34">
        <v>0.96970000000000001</v>
      </c>
      <c r="F54" s="34" t="s">
        <v>64</v>
      </c>
      <c r="G54" s="34" t="s">
        <v>65</v>
      </c>
      <c r="H54" s="34"/>
    </row>
    <row r="55" spans="3:8" x14ac:dyDescent="0.2">
      <c r="C55" s="35"/>
      <c r="D55" s="34"/>
      <c r="E55" s="34"/>
      <c r="F55" s="34"/>
      <c r="G55" s="34"/>
      <c r="H55" s="34"/>
    </row>
    <row r="56" spans="3:8" x14ac:dyDescent="0.2">
      <c r="C56" s="35" t="s">
        <v>68</v>
      </c>
      <c r="D56" s="34" t="s">
        <v>69</v>
      </c>
      <c r="E56" s="34" t="s">
        <v>70</v>
      </c>
      <c r="F56" s="34" t="s">
        <v>71</v>
      </c>
      <c r="G56" s="34" t="s">
        <v>72</v>
      </c>
      <c r="H56" s="34" t="s">
        <v>60</v>
      </c>
    </row>
    <row r="57" spans="3:8" x14ac:dyDescent="0.2">
      <c r="C57" s="35" t="s">
        <v>63</v>
      </c>
      <c r="D57" s="34">
        <v>561.9</v>
      </c>
      <c r="E57" s="34">
        <v>1</v>
      </c>
      <c r="F57" s="34">
        <v>561.9</v>
      </c>
      <c r="G57" s="34" t="s">
        <v>102</v>
      </c>
      <c r="H57" s="34" t="s">
        <v>103</v>
      </c>
    </row>
    <row r="58" spans="3:8" x14ac:dyDescent="0.2">
      <c r="C58" s="35" t="s">
        <v>66</v>
      </c>
      <c r="D58" s="34">
        <v>362.2</v>
      </c>
      <c r="E58" s="34">
        <v>1</v>
      </c>
      <c r="F58" s="34">
        <v>362.2</v>
      </c>
      <c r="G58" s="34" t="s">
        <v>104</v>
      </c>
      <c r="H58" s="34" t="s">
        <v>105</v>
      </c>
    </row>
    <row r="59" spans="3:8" x14ac:dyDescent="0.2">
      <c r="C59" s="35" t="s">
        <v>67</v>
      </c>
      <c r="D59" s="34">
        <v>0.22869999999999999</v>
      </c>
      <c r="E59" s="34">
        <v>1</v>
      </c>
      <c r="F59" s="34">
        <v>0.22869999999999999</v>
      </c>
      <c r="G59" s="34" t="s">
        <v>106</v>
      </c>
      <c r="H59" s="34" t="s">
        <v>107</v>
      </c>
    </row>
    <row r="60" spans="3:8" x14ac:dyDescent="0.2">
      <c r="C60" s="35" t="s">
        <v>79</v>
      </c>
      <c r="D60" s="34">
        <v>4037</v>
      </c>
      <c r="E60" s="34">
        <v>26</v>
      </c>
      <c r="F60" s="34">
        <v>155.30000000000001</v>
      </c>
      <c r="G60" s="34"/>
      <c r="H60" s="34"/>
    </row>
    <row r="61" spans="3:8" x14ac:dyDescent="0.2">
      <c r="C61" s="35"/>
      <c r="D61" s="34"/>
      <c r="E61" s="34"/>
      <c r="F61" s="34"/>
      <c r="G61" s="34"/>
      <c r="H61" s="34"/>
    </row>
    <row r="62" spans="3:8" x14ac:dyDescent="0.2">
      <c r="C62" s="35" t="s">
        <v>80</v>
      </c>
      <c r="D62" s="34">
        <v>2</v>
      </c>
      <c r="E62" s="34"/>
      <c r="F62" s="34"/>
      <c r="G62" s="34"/>
      <c r="H62" s="34"/>
    </row>
    <row r="63" spans="3:8" x14ac:dyDescent="0.2">
      <c r="C63" s="35"/>
      <c r="D63" s="34"/>
      <c r="E63" s="34"/>
      <c r="F63" s="34"/>
      <c r="G63" s="34"/>
      <c r="H63" s="34"/>
    </row>
    <row r="65" spans="3:11" x14ac:dyDescent="0.2">
      <c r="C65" s="35" t="s">
        <v>82</v>
      </c>
      <c r="D65" s="34"/>
      <c r="E65" s="34"/>
      <c r="F65" s="34"/>
      <c r="G65" s="34"/>
      <c r="H65" s="34"/>
      <c r="I65" s="34"/>
      <c r="J65" s="34"/>
      <c r="K65" s="34"/>
    </row>
    <row r="66" spans="3:11" x14ac:dyDescent="0.2">
      <c r="C66" s="35"/>
      <c r="D66" s="34"/>
      <c r="E66" s="34"/>
      <c r="F66" s="34"/>
      <c r="G66" s="34"/>
      <c r="H66" s="34"/>
      <c r="I66" s="34"/>
      <c r="J66" s="34"/>
      <c r="K66" s="34"/>
    </row>
    <row r="67" spans="3:11" x14ac:dyDescent="0.2">
      <c r="C67" s="35" t="s">
        <v>83</v>
      </c>
      <c r="D67" s="34">
        <v>1</v>
      </c>
      <c r="E67" s="34"/>
      <c r="F67" s="34"/>
      <c r="G67" s="34"/>
      <c r="H67" s="34"/>
      <c r="I67" s="34"/>
      <c r="J67" s="34"/>
      <c r="K67" s="34"/>
    </row>
    <row r="68" spans="3:11" x14ac:dyDescent="0.2">
      <c r="C68" s="35" t="s">
        <v>84</v>
      </c>
      <c r="D68" s="34">
        <v>2</v>
      </c>
      <c r="E68" s="34"/>
      <c r="F68" s="34"/>
      <c r="G68" s="34"/>
      <c r="H68" s="34"/>
      <c r="I68" s="34"/>
      <c r="J68" s="34"/>
      <c r="K68" s="34"/>
    </row>
    <row r="69" spans="3:11" x14ac:dyDescent="0.2">
      <c r="C69" s="35" t="s">
        <v>57</v>
      </c>
      <c r="D69" s="34">
        <v>0.05</v>
      </c>
      <c r="E69" s="34"/>
      <c r="F69" s="34"/>
      <c r="G69" s="34"/>
      <c r="H69" s="34"/>
      <c r="I69" s="34"/>
      <c r="J69" s="34"/>
      <c r="K69" s="34"/>
    </row>
    <row r="70" spans="3:11" x14ac:dyDescent="0.2">
      <c r="C70" s="35"/>
      <c r="D70" s="34"/>
      <c r="E70" s="34"/>
      <c r="F70" s="34"/>
      <c r="G70" s="34"/>
      <c r="H70" s="34"/>
      <c r="I70" s="34"/>
      <c r="J70" s="34"/>
      <c r="K70" s="34"/>
    </row>
    <row r="71" spans="3:11" x14ac:dyDescent="0.2">
      <c r="C71" s="35" t="s">
        <v>85</v>
      </c>
      <c r="D71" s="34" t="s">
        <v>86</v>
      </c>
      <c r="E71" s="34" t="s">
        <v>87</v>
      </c>
      <c r="F71" s="34" t="s">
        <v>62</v>
      </c>
      <c r="G71" s="34" t="s">
        <v>88</v>
      </c>
      <c r="H71" s="34" t="s">
        <v>89</v>
      </c>
      <c r="I71" s="34"/>
      <c r="J71" s="34"/>
      <c r="K71" s="34"/>
    </row>
    <row r="72" spans="3:11" x14ac:dyDescent="0.2">
      <c r="C72" s="35"/>
      <c r="D72" s="34"/>
      <c r="E72" s="34"/>
      <c r="F72" s="34"/>
      <c r="G72" s="34"/>
      <c r="H72" s="34"/>
      <c r="I72" s="34"/>
      <c r="J72" s="34"/>
      <c r="K72" s="34"/>
    </row>
    <row r="73" spans="3:11" x14ac:dyDescent="0.2">
      <c r="C73" s="35" t="s">
        <v>110</v>
      </c>
      <c r="D73" s="34"/>
      <c r="E73" s="34"/>
      <c r="F73" s="34"/>
      <c r="G73" s="34"/>
      <c r="H73" s="34"/>
      <c r="I73" s="34"/>
      <c r="J73" s="34"/>
      <c r="K73" s="34"/>
    </row>
    <row r="74" spans="3:11" x14ac:dyDescent="0.2">
      <c r="C74" s="35" t="s">
        <v>19</v>
      </c>
      <c r="D74" s="34">
        <v>8.5</v>
      </c>
      <c r="E74" s="34" t="s">
        <v>111</v>
      </c>
      <c r="F74" s="34" t="s">
        <v>65</v>
      </c>
      <c r="G74" s="34" t="s">
        <v>64</v>
      </c>
      <c r="H74" s="34">
        <v>0.36830000000000002</v>
      </c>
      <c r="I74" s="34"/>
      <c r="J74" s="34"/>
      <c r="K74" s="34"/>
    </row>
    <row r="75" spans="3:11" x14ac:dyDescent="0.2">
      <c r="C75" s="35" t="s">
        <v>20</v>
      </c>
      <c r="D75" s="34">
        <v>-8.85</v>
      </c>
      <c r="E75" s="34" t="s">
        <v>112</v>
      </c>
      <c r="F75" s="34" t="s">
        <v>65</v>
      </c>
      <c r="G75" s="34" t="s">
        <v>64</v>
      </c>
      <c r="H75" s="34">
        <v>0.39100000000000001</v>
      </c>
      <c r="I75" s="34"/>
      <c r="J75" s="34"/>
      <c r="K75" s="34"/>
    </row>
    <row r="76" spans="3:11" x14ac:dyDescent="0.2">
      <c r="C76" s="35"/>
      <c r="D76" s="34"/>
      <c r="E76" s="34"/>
      <c r="F76" s="34"/>
      <c r="G76" s="34"/>
      <c r="H76" s="34"/>
      <c r="I76" s="34"/>
      <c r="J76" s="34"/>
      <c r="K76" s="34"/>
    </row>
    <row r="77" spans="3:11" x14ac:dyDescent="0.2">
      <c r="C77" s="35"/>
      <c r="D77" s="34"/>
      <c r="E77" s="34"/>
      <c r="F77" s="34"/>
      <c r="G77" s="34"/>
      <c r="H77" s="34"/>
      <c r="I77" s="34"/>
      <c r="J77" s="34"/>
      <c r="K77" s="34"/>
    </row>
    <row r="78" spans="3:11" x14ac:dyDescent="0.2">
      <c r="C78" s="35" t="s">
        <v>94</v>
      </c>
      <c r="D78" s="34" t="s">
        <v>95</v>
      </c>
      <c r="E78" s="34" t="s">
        <v>96</v>
      </c>
      <c r="F78" s="34" t="s">
        <v>86</v>
      </c>
      <c r="G78" s="34" t="s">
        <v>97</v>
      </c>
      <c r="H78" s="34" t="s">
        <v>98</v>
      </c>
      <c r="I78" s="34" t="s">
        <v>99</v>
      </c>
      <c r="J78" s="34" t="s">
        <v>100</v>
      </c>
      <c r="K78" s="34" t="s">
        <v>70</v>
      </c>
    </row>
    <row r="79" spans="3:11" x14ac:dyDescent="0.2">
      <c r="C79" s="35"/>
      <c r="D79" s="34"/>
      <c r="E79" s="34"/>
      <c r="F79" s="34"/>
      <c r="G79" s="34"/>
      <c r="H79" s="34"/>
      <c r="I79" s="34"/>
      <c r="J79" s="34"/>
      <c r="K79" s="34"/>
    </row>
    <row r="80" spans="3:11" x14ac:dyDescent="0.2">
      <c r="C80" s="35" t="s">
        <v>110</v>
      </c>
      <c r="D80" s="34"/>
      <c r="E80" s="34"/>
      <c r="F80" s="34"/>
      <c r="G80" s="34"/>
      <c r="H80" s="34"/>
      <c r="I80" s="34"/>
      <c r="J80" s="34"/>
      <c r="K80" s="34"/>
    </row>
    <row r="81" spans="2:11" x14ac:dyDescent="0.2">
      <c r="C81" s="35" t="s">
        <v>19</v>
      </c>
      <c r="D81" s="34">
        <v>31</v>
      </c>
      <c r="E81" s="34">
        <v>22.5</v>
      </c>
      <c r="F81" s="34">
        <v>8.5</v>
      </c>
      <c r="G81" s="34">
        <v>6.23</v>
      </c>
      <c r="H81" s="34">
        <v>8</v>
      </c>
      <c r="I81" s="34">
        <v>8</v>
      </c>
      <c r="J81" s="34">
        <v>1.3640000000000001</v>
      </c>
      <c r="K81" s="34">
        <v>26</v>
      </c>
    </row>
    <row r="82" spans="2:11" x14ac:dyDescent="0.2">
      <c r="C82" s="35" t="s">
        <v>20</v>
      </c>
      <c r="D82" s="34">
        <v>29.29</v>
      </c>
      <c r="E82" s="34">
        <v>38.14</v>
      </c>
      <c r="F82" s="34">
        <v>-8.85</v>
      </c>
      <c r="G82" s="34">
        <v>6.6609999999999996</v>
      </c>
      <c r="H82" s="34">
        <v>7</v>
      </c>
      <c r="I82" s="34">
        <v>7</v>
      </c>
      <c r="J82" s="34">
        <v>1.329</v>
      </c>
      <c r="K82" s="34">
        <v>26</v>
      </c>
    </row>
    <row r="83" spans="2:11" x14ac:dyDescent="0.2">
      <c r="C83" s="35"/>
      <c r="D83" s="34"/>
      <c r="E83" s="34"/>
      <c r="F83" s="34"/>
      <c r="G83" s="34"/>
      <c r="H83" s="34"/>
      <c r="I83" s="34"/>
      <c r="J83" s="34"/>
      <c r="K83" s="34"/>
    </row>
    <row r="84" spans="2:11" x14ac:dyDescent="0.2">
      <c r="C84" s="35"/>
      <c r="D84" s="34"/>
      <c r="E84" s="34"/>
      <c r="F84" s="34"/>
      <c r="G84" s="34"/>
      <c r="H84" s="34"/>
      <c r="I84" s="34"/>
      <c r="J84" s="34"/>
      <c r="K84" s="34"/>
    </row>
    <row r="86" spans="2:11" x14ac:dyDescent="0.2">
      <c r="B86" s="38" t="s">
        <v>604</v>
      </c>
      <c r="C86" s="35" t="s">
        <v>54</v>
      </c>
      <c r="D86" s="34" t="s">
        <v>605</v>
      </c>
      <c r="E86" s="34"/>
      <c r="F86" s="34"/>
      <c r="G86" s="34"/>
      <c r="H86" s="34"/>
    </row>
    <row r="87" spans="2:11" x14ac:dyDescent="0.2">
      <c r="C87" s="35"/>
      <c r="D87" s="34"/>
      <c r="E87" s="34"/>
      <c r="F87" s="34"/>
      <c r="G87" s="34"/>
      <c r="H87" s="34"/>
    </row>
    <row r="88" spans="2:11" x14ac:dyDescent="0.2">
      <c r="C88" s="35" t="s">
        <v>55</v>
      </c>
      <c r="D88" s="34" t="s">
        <v>56</v>
      </c>
      <c r="E88" s="34"/>
      <c r="F88" s="34"/>
      <c r="G88" s="34"/>
      <c r="H88" s="34"/>
    </row>
    <row r="89" spans="2:11" x14ac:dyDescent="0.2">
      <c r="C89" s="35" t="s">
        <v>57</v>
      </c>
      <c r="D89" s="34">
        <v>0.05</v>
      </c>
      <c r="E89" s="34"/>
      <c r="F89" s="34"/>
      <c r="G89" s="34"/>
      <c r="H89" s="34"/>
    </row>
    <row r="90" spans="2:11" x14ac:dyDescent="0.2">
      <c r="C90" s="35"/>
      <c r="D90" s="34"/>
      <c r="E90" s="34"/>
      <c r="F90" s="34"/>
      <c r="G90" s="34"/>
      <c r="H90" s="34"/>
    </row>
    <row r="91" spans="2:11" x14ac:dyDescent="0.2">
      <c r="C91" s="35" t="s">
        <v>58</v>
      </c>
      <c r="D91" s="34" t="s">
        <v>59</v>
      </c>
      <c r="E91" s="34" t="s">
        <v>60</v>
      </c>
      <c r="F91" s="34" t="s">
        <v>61</v>
      </c>
      <c r="G91" s="34" t="s">
        <v>62</v>
      </c>
      <c r="H91" s="34"/>
    </row>
    <row r="92" spans="2:11" x14ac:dyDescent="0.2">
      <c r="C92" s="35" t="s">
        <v>63</v>
      </c>
      <c r="D92" s="34">
        <v>1.907</v>
      </c>
      <c r="E92" s="34">
        <v>0.36209999999999998</v>
      </c>
      <c r="F92" s="34" t="s">
        <v>64</v>
      </c>
      <c r="G92" s="34" t="s">
        <v>65</v>
      </c>
      <c r="H92" s="34"/>
    </row>
    <row r="93" spans="2:11" x14ac:dyDescent="0.2">
      <c r="C93" s="35" t="s">
        <v>66</v>
      </c>
      <c r="D93" s="34">
        <v>40.03</v>
      </c>
      <c r="E93" s="34">
        <v>2.0000000000000001E-4</v>
      </c>
      <c r="F93" s="34" t="s">
        <v>117</v>
      </c>
      <c r="G93" s="34" t="s">
        <v>115</v>
      </c>
      <c r="H93" s="34"/>
    </row>
    <row r="94" spans="2:11" x14ac:dyDescent="0.2">
      <c r="C94" s="35" t="s">
        <v>67</v>
      </c>
      <c r="D94" s="34">
        <v>0.45390000000000003</v>
      </c>
      <c r="E94" s="34">
        <v>0.65459999999999996</v>
      </c>
      <c r="F94" s="34" t="s">
        <v>64</v>
      </c>
      <c r="G94" s="34" t="s">
        <v>65</v>
      </c>
      <c r="H94" s="34"/>
    </row>
    <row r="95" spans="2:11" x14ac:dyDescent="0.2">
      <c r="C95" s="35"/>
      <c r="D95" s="34"/>
      <c r="E95" s="34"/>
      <c r="F95" s="34"/>
      <c r="G95" s="34"/>
      <c r="H95" s="34"/>
    </row>
    <row r="96" spans="2:11" x14ac:dyDescent="0.2">
      <c r="C96" s="35" t="s">
        <v>68</v>
      </c>
      <c r="D96" s="34" t="s">
        <v>69</v>
      </c>
      <c r="E96" s="34" t="s">
        <v>70</v>
      </c>
      <c r="F96" s="34" t="s">
        <v>71</v>
      </c>
      <c r="G96" s="34" t="s">
        <v>72</v>
      </c>
      <c r="H96" s="34" t="s">
        <v>60</v>
      </c>
    </row>
    <row r="97" spans="3:11" x14ac:dyDescent="0.2">
      <c r="C97" s="35" t="s">
        <v>63</v>
      </c>
      <c r="D97" s="34">
        <v>1025</v>
      </c>
      <c r="E97" s="34">
        <v>1</v>
      </c>
      <c r="F97" s="34">
        <v>1025</v>
      </c>
      <c r="G97" s="34" t="s">
        <v>118</v>
      </c>
      <c r="H97" s="34" t="s">
        <v>119</v>
      </c>
    </row>
    <row r="98" spans="3:11" x14ac:dyDescent="0.2">
      <c r="C98" s="35" t="s">
        <v>66</v>
      </c>
      <c r="D98" s="34">
        <v>21512</v>
      </c>
      <c r="E98" s="34">
        <v>1</v>
      </c>
      <c r="F98" s="34">
        <v>21512</v>
      </c>
      <c r="G98" s="34" t="s">
        <v>120</v>
      </c>
      <c r="H98" s="34" t="s">
        <v>121</v>
      </c>
    </row>
    <row r="99" spans="3:11" x14ac:dyDescent="0.2">
      <c r="C99" s="35" t="s">
        <v>67</v>
      </c>
      <c r="D99" s="34">
        <v>243.9</v>
      </c>
      <c r="E99" s="34">
        <v>1</v>
      </c>
      <c r="F99" s="34">
        <v>243.9</v>
      </c>
      <c r="G99" s="34" t="s">
        <v>122</v>
      </c>
      <c r="H99" s="34" t="s">
        <v>123</v>
      </c>
    </row>
    <row r="100" spans="3:11" x14ac:dyDescent="0.2">
      <c r="C100" s="35" t="s">
        <v>79</v>
      </c>
      <c r="D100" s="34">
        <v>30952</v>
      </c>
      <c r="E100" s="34">
        <v>26</v>
      </c>
      <c r="F100" s="34">
        <v>1190</v>
      </c>
      <c r="G100" s="34"/>
      <c r="H100" s="34"/>
    </row>
    <row r="101" spans="3:11" x14ac:dyDescent="0.2">
      <c r="C101" s="35"/>
      <c r="D101" s="34"/>
      <c r="E101" s="34"/>
      <c r="F101" s="34"/>
      <c r="G101" s="34"/>
      <c r="H101" s="34"/>
    </row>
    <row r="102" spans="3:11" x14ac:dyDescent="0.2">
      <c r="C102" s="35" t="s">
        <v>80</v>
      </c>
      <c r="D102" s="34">
        <v>2</v>
      </c>
      <c r="E102" s="34"/>
      <c r="F102" s="34"/>
      <c r="G102" s="34"/>
      <c r="H102" s="34"/>
    </row>
    <row r="103" spans="3:11" x14ac:dyDescent="0.2">
      <c r="C103" s="35"/>
      <c r="D103" s="34"/>
      <c r="E103" s="34"/>
      <c r="F103" s="34"/>
      <c r="G103" s="34"/>
      <c r="H103" s="34"/>
    </row>
    <row r="105" spans="3:11" x14ac:dyDescent="0.2">
      <c r="C105" s="35" t="s">
        <v>82</v>
      </c>
      <c r="D105" s="34"/>
      <c r="E105" s="34"/>
      <c r="F105" s="34"/>
      <c r="G105" s="34"/>
      <c r="H105" s="34"/>
      <c r="I105" s="34"/>
      <c r="J105" s="34"/>
      <c r="K105" s="34"/>
    </row>
    <row r="106" spans="3:11" x14ac:dyDescent="0.2">
      <c r="C106" s="35"/>
      <c r="D106" s="34"/>
      <c r="E106" s="34"/>
      <c r="F106" s="34"/>
      <c r="G106" s="34"/>
      <c r="H106" s="34"/>
      <c r="I106" s="34"/>
      <c r="J106" s="34"/>
      <c r="K106" s="34"/>
    </row>
    <row r="107" spans="3:11" x14ac:dyDescent="0.2">
      <c r="C107" s="35" t="s">
        <v>83</v>
      </c>
      <c r="D107" s="34">
        <v>1</v>
      </c>
      <c r="E107" s="34"/>
      <c r="F107" s="34"/>
      <c r="G107" s="34"/>
      <c r="H107" s="34"/>
      <c r="I107" s="34"/>
      <c r="J107" s="34"/>
      <c r="K107" s="34"/>
    </row>
    <row r="108" spans="3:11" x14ac:dyDescent="0.2">
      <c r="C108" s="35" t="s">
        <v>84</v>
      </c>
      <c r="D108" s="34">
        <v>2</v>
      </c>
      <c r="E108" s="34"/>
      <c r="F108" s="34"/>
      <c r="G108" s="34"/>
      <c r="H108" s="34"/>
      <c r="I108" s="34"/>
      <c r="J108" s="34"/>
      <c r="K108" s="34"/>
    </row>
    <row r="109" spans="3:11" x14ac:dyDescent="0.2">
      <c r="C109" s="35" t="s">
        <v>57</v>
      </c>
      <c r="D109" s="34">
        <v>0.05</v>
      </c>
      <c r="E109" s="34"/>
      <c r="F109" s="34"/>
      <c r="G109" s="34"/>
      <c r="H109" s="34"/>
      <c r="I109" s="34"/>
      <c r="J109" s="34"/>
      <c r="K109" s="34"/>
    </row>
    <row r="110" spans="3:11" x14ac:dyDescent="0.2">
      <c r="C110" s="35"/>
      <c r="D110" s="34"/>
      <c r="E110" s="34"/>
      <c r="F110" s="34"/>
      <c r="G110" s="34"/>
      <c r="H110" s="34"/>
      <c r="I110" s="34"/>
      <c r="J110" s="34"/>
      <c r="K110" s="34"/>
    </row>
    <row r="111" spans="3:11" x14ac:dyDescent="0.2">
      <c r="C111" s="35" t="s">
        <v>85</v>
      </c>
      <c r="D111" s="34" t="s">
        <v>86</v>
      </c>
      <c r="E111" s="34" t="s">
        <v>87</v>
      </c>
      <c r="F111" s="34" t="s">
        <v>62</v>
      </c>
      <c r="G111" s="34" t="s">
        <v>88</v>
      </c>
      <c r="H111" s="34" t="s">
        <v>89</v>
      </c>
      <c r="I111" s="34"/>
      <c r="J111" s="34"/>
      <c r="K111" s="34"/>
    </row>
    <row r="112" spans="3:11" x14ac:dyDescent="0.2">
      <c r="C112" s="35"/>
      <c r="D112" s="34"/>
      <c r="E112" s="34"/>
      <c r="F112" s="34"/>
      <c r="G112" s="34"/>
      <c r="H112" s="34"/>
      <c r="I112" s="34"/>
      <c r="J112" s="34"/>
      <c r="K112" s="34"/>
    </row>
    <row r="113" spans="2:11" x14ac:dyDescent="0.2">
      <c r="C113" s="35" t="s">
        <v>606</v>
      </c>
      <c r="D113" s="34"/>
      <c r="E113" s="34"/>
      <c r="F113" s="34"/>
      <c r="G113" s="34"/>
      <c r="H113" s="34"/>
      <c r="I113" s="34"/>
      <c r="J113" s="34"/>
      <c r="K113" s="34"/>
    </row>
    <row r="114" spans="2:11" x14ac:dyDescent="0.2">
      <c r="C114" s="35" t="s">
        <v>19</v>
      </c>
      <c r="D114" s="34">
        <v>6</v>
      </c>
      <c r="E114" s="34" t="s">
        <v>124</v>
      </c>
      <c r="F114" s="34" t="s">
        <v>65</v>
      </c>
      <c r="G114" s="34" t="s">
        <v>64</v>
      </c>
      <c r="H114" s="34" t="s">
        <v>93</v>
      </c>
      <c r="I114" s="34"/>
      <c r="J114" s="34"/>
      <c r="K114" s="34"/>
    </row>
    <row r="115" spans="2:11" x14ac:dyDescent="0.2">
      <c r="C115" s="35" t="s">
        <v>20</v>
      </c>
      <c r="D115" s="34">
        <v>-17.43</v>
      </c>
      <c r="E115" s="34" t="s">
        <v>125</v>
      </c>
      <c r="F115" s="34" t="s">
        <v>65</v>
      </c>
      <c r="G115" s="34" t="s">
        <v>64</v>
      </c>
      <c r="H115" s="34">
        <v>0.70660000000000001</v>
      </c>
      <c r="I115" s="34"/>
      <c r="J115" s="34"/>
      <c r="K115" s="34"/>
    </row>
    <row r="116" spans="2:11" x14ac:dyDescent="0.2">
      <c r="C116" s="35"/>
      <c r="D116" s="34"/>
      <c r="E116" s="34"/>
      <c r="F116" s="34"/>
      <c r="G116" s="34"/>
      <c r="H116" s="34"/>
      <c r="I116" s="34"/>
      <c r="J116" s="34"/>
      <c r="K116" s="34"/>
    </row>
    <row r="117" spans="2:11" x14ac:dyDescent="0.2">
      <c r="C117" s="35"/>
      <c r="D117" s="34"/>
      <c r="E117" s="34"/>
      <c r="F117" s="34"/>
      <c r="G117" s="34"/>
      <c r="H117" s="34"/>
      <c r="I117" s="34"/>
      <c r="J117" s="34"/>
      <c r="K117" s="34"/>
    </row>
    <row r="118" spans="2:11" x14ac:dyDescent="0.2">
      <c r="C118" s="35" t="s">
        <v>94</v>
      </c>
      <c r="D118" s="34" t="s">
        <v>95</v>
      </c>
      <c r="E118" s="34" t="s">
        <v>96</v>
      </c>
      <c r="F118" s="34" t="s">
        <v>86</v>
      </c>
      <c r="G118" s="34" t="s">
        <v>97</v>
      </c>
      <c r="H118" s="34" t="s">
        <v>98</v>
      </c>
      <c r="I118" s="34" t="s">
        <v>99</v>
      </c>
      <c r="J118" s="34" t="s">
        <v>100</v>
      </c>
      <c r="K118" s="34" t="s">
        <v>70</v>
      </c>
    </row>
    <row r="119" spans="2:11" x14ac:dyDescent="0.2">
      <c r="C119" s="35"/>
      <c r="D119" s="34"/>
      <c r="E119" s="34"/>
      <c r="F119" s="34"/>
      <c r="G119" s="34"/>
      <c r="H119" s="34"/>
      <c r="I119" s="34"/>
      <c r="J119" s="34"/>
      <c r="K119" s="34"/>
    </row>
    <row r="120" spans="2:11" x14ac:dyDescent="0.2">
      <c r="C120" s="35" t="s">
        <v>606</v>
      </c>
      <c r="D120" s="34"/>
      <c r="E120" s="34"/>
      <c r="F120" s="34"/>
      <c r="G120" s="34"/>
      <c r="H120" s="34"/>
      <c r="I120" s="34"/>
      <c r="J120" s="34"/>
      <c r="K120" s="34"/>
    </row>
    <row r="121" spans="2:11" x14ac:dyDescent="0.2">
      <c r="C121" s="35" t="s">
        <v>19</v>
      </c>
      <c r="D121" s="34">
        <v>51.75</v>
      </c>
      <c r="E121" s="34">
        <v>45.75</v>
      </c>
      <c r="F121" s="34">
        <v>6</v>
      </c>
      <c r="G121" s="34">
        <v>17.25</v>
      </c>
      <c r="H121" s="34">
        <v>8</v>
      </c>
      <c r="I121" s="34">
        <v>8</v>
      </c>
      <c r="J121" s="34">
        <v>0.3478</v>
      </c>
      <c r="K121" s="34">
        <v>26</v>
      </c>
    </row>
    <row r="122" spans="2:11" x14ac:dyDescent="0.2">
      <c r="C122" s="35" t="s">
        <v>20</v>
      </c>
      <c r="D122" s="34">
        <v>93.71</v>
      </c>
      <c r="E122" s="34">
        <v>111.1</v>
      </c>
      <c r="F122" s="34">
        <v>-17.43</v>
      </c>
      <c r="G122" s="34">
        <v>18.440000000000001</v>
      </c>
      <c r="H122" s="34">
        <v>7</v>
      </c>
      <c r="I122" s="34">
        <v>7</v>
      </c>
      <c r="J122" s="34">
        <v>0.94510000000000005</v>
      </c>
      <c r="K122" s="34">
        <v>26</v>
      </c>
    </row>
    <row r="123" spans="2:11" x14ac:dyDescent="0.2">
      <c r="C123" s="35"/>
      <c r="D123" s="34"/>
      <c r="E123" s="34"/>
      <c r="F123" s="34"/>
      <c r="G123" s="34"/>
      <c r="H123" s="34"/>
      <c r="I123" s="34"/>
      <c r="J123" s="34"/>
      <c r="K123" s="34"/>
    </row>
    <row r="126" spans="2:11" x14ac:dyDescent="0.2">
      <c r="B126" s="38" t="s">
        <v>132</v>
      </c>
      <c r="C126" s="35" t="s">
        <v>54</v>
      </c>
      <c r="D126" s="34" t="s">
        <v>131</v>
      </c>
      <c r="E126" s="34"/>
      <c r="F126" s="34"/>
      <c r="G126" s="34"/>
      <c r="H126" s="34"/>
    </row>
    <row r="127" spans="2:11" x14ac:dyDescent="0.2">
      <c r="C127" s="35"/>
      <c r="D127" s="34"/>
      <c r="E127" s="34"/>
      <c r="F127" s="34"/>
      <c r="G127" s="34"/>
      <c r="H127" s="34"/>
    </row>
    <row r="128" spans="2:11" x14ac:dyDescent="0.2">
      <c r="C128" s="35" t="s">
        <v>55</v>
      </c>
      <c r="D128" s="34" t="s">
        <v>56</v>
      </c>
      <c r="E128" s="34"/>
      <c r="F128" s="34"/>
      <c r="G128" s="34"/>
      <c r="H128" s="34"/>
    </row>
    <row r="129" spans="3:8" x14ac:dyDescent="0.2">
      <c r="C129" s="35" t="s">
        <v>57</v>
      </c>
      <c r="D129" s="34">
        <v>0.05</v>
      </c>
      <c r="E129" s="34"/>
      <c r="F129" s="34"/>
      <c r="G129" s="34"/>
      <c r="H129" s="34"/>
    </row>
    <row r="130" spans="3:8" x14ac:dyDescent="0.2">
      <c r="C130" s="35"/>
      <c r="D130" s="34"/>
      <c r="E130" s="34"/>
      <c r="F130" s="34"/>
      <c r="G130" s="34"/>
      <c r="H130" s="34"/>
    </row>
    <row r="131" spans="3:8" x14ac:dyDescent="0.2">
      <c r="C131" s="35" t="s">
        <v>58</v>
      </c>
      <c r="D131" s="34" t="s">
        <v>59</v>
      </c>
      <c r="E131" s="34" t="s">
        <v>60</v>
      </c>
      <c r="F131" s="34" t="s">
        <v>61</v>
      </c>
      <c r="G131" s="34" t="s">
        <v>62</v>
      </c>
      <c r="H131" s="34"/>
    </row>
    <row r="132" spans="3:8" x14ac:dyDescent="0.2">
      <c r="C132" s="35" t="s">
        <v>63</v>
      </c>
      <c r="D132" s="34">
        <v>0.35580000000000001</v>
      </c>
      <c r="E132" s="34">
        <v>0.67210000000000003</v>
      </c>
      <c r="F132" s="34" t="s">
        <v>64</v>
      </c>
      <c r="G132" s="34" t="s">
        <v>65</v>
      </c>
      <c r="H132" s="34"/>
    </row>
    <row r="133" spans="3:8" x14ac:dyDescent="0.2">
      <c r="C133" s="35" t="s">
        <v>66</v>
      </c>
      <c r="D133" s="34">
        <v>48.35</v>
      </c>
      <c r="E133" s="34" t="s">
        <v>113</v>
      </c>
      <c r="F133" s="34" t="s">
        <v>114</v>
      </c>
      <c r="G133" s="34" t="s">
        <v>115</v>
      </c>
      <c r="H133" s="34"/>
    </row>
    <row r="134" spans="3:8" x14ac:dyDescent="0.2">
      <c r="C134" s="35" t="s">
        <v>67</v>
      </c>
      <c r="D134" s="34">
        <v>0.82430000000000003</v>
      </c>
      <c r="E134" s="34">
        <v>0.52029999999999998</v>
      </c>
      <c r="F134" s="34" t="s">
        <v>64</v>
      </c>
      <c r="G134" s="34" t="s">
        <v>65</v>
      </c>
      <c r="H134" s="34"/>
    </row>
    <row r="135" spans="3:8" x14ac:dyDescent="0.2">
      <c r="C135" s="35"/>
      <c r="D135" s="34"/>
      <c r="E135" s="34"/>
      <c r="F135" s="34"/>
      <c r="G135" s="34"/>
      <c r="H135" s="34"/>
    </row>
    <row r="136" spans="3:8" x14ac:dyDescent="0.2">
      <c r="C136" s="35" t="s">
        <v>68</v>
      </c>
      <c r="D136" s="34" t="s">
        <v>69</v>
      </c>
      <c r="E136" s="34" t="s">
        <v>70</v>
      </c>
      <c r="F136" s="34" t="s">
        <v>71</v>
      </c>
      <c r="G136" s="34" t="s">
        <v>72</v>
      </c>
      <c r="H136" s="34" t="s">
        <v>60</v>
      </c>
    </row>
    <row r="137" spans="3:8" x14ac:dyDescent="0.2">
      <c r="C137" s="35" t="s">
        <v>63</v>
      </c>
      <c r="D137" s="34">
        <v>469.5</v>
      </c>
      <c r="E137" s="34">
        <v>1</v>
      </c>
      <c r="F137" s="34">
        <v>469.5</v>
      </c>
      <c r="G137" s="34" t="s">
        <v>126</v>
      </c>
      <c r="H137" s="34" t="s">
        <v>127</v>
      </c>
    </row>
    <row r="138" spans="3:8" x14ac:dyDescent="0.2">
      <c r="C138" s="35" t="s">
        <v>66</v>
      </c>
      <c r="D138" s="34">
        <v>63804</v>
      </c>
      <c r="E138" s="34">
        <v>1</v>
      </c>
      <c r="F138" s="34">
        <v>63804</v>
      </c>
      <c r="G138" s="34" t="s">
        <v>128</v>
      </c>
      <c r="H138" s="34" t="s">
        <v>116</v>
      </c>
    </row>
    <row r="139" spans="3:8" x14ac:dyDescent="0.2">
      <c r="C139" s="35" t="s">
        <v>67</v>
      </c>
      <c r="D139" s="34">
        <v>1088</v>
      </c>
      <c r="E139" s="34">
        <v>1</v>
      </c>
      <c r="F139" s="34">
        <v>1088</v>
      </c>
      <c r="G139" s="34" t="s">
        <v>129</v>
      </c>
      <c r="H139" s="34" t="s">
        <v>130</v>
      </c>
    </row>
    <row r="140" spans="3:8" x14ac:dyDescent="0.2">
      <c r="C140" s="35" t="s">
        <v>79</v>
      </c>
      <c r="D140" s="34">
        <v>66595</v>
      </c>
      <c r="E140" s="34">
        <v>26</v>
      </c>
      <c r="F140" s="34">
        <v>2561</v>
      </c>
      <c r="G140" s="34"/>
      <c r="H140" s="34"/>
    </row>
    <row r="141" spans="3:8" x14ac:dyDescent="0.2">
      <c r="C141" s="35"/>
      <c r="D141" s="34"/>
      <c r="E141" s="34"/>
      <c r="F141" s="34"/>
      <c r="G141" s="34"/>
      <c r="H141" s="34"/>
    </row>
    <row r="142" spans="3:8" x14ac:dyDescent="0.2">
      <c r="C142" s="35" t="s">
        <v>80</v>
      </c>
      <c r="D142" s="34">
        <v>2</v>
      </c>
      <c r="E142" s="34"/>
      <c r="F142" s="34"/>
      <c r="G142" s="34"/>
      <c r="H142" s="34"/>
    </row>
    <row r="143" spans="3:8" x14ac:dyDescent="0.2">
      <c r="C143" s="35"/>
      <c r="D143" s="34"/>
      <c r="E143" s="34"/>
      <c r="F143" s="34"/>
      <c r="G143" s="34"/>
      <c r="H143" s="34"/>
    </row>
    <row r="144" spans="3:8" x14ac:dyDescent="0.2">
      <c r="C144" s="35"/>
      <c r="D144" s="34"/>
      <c r="E144" s="34"/>
      <c r="F144" s="34"/>
      <c r="G144" s="34"/>
      <c r="H144" s="34"/>
    </row>
    <row r="145" spans="3:11" x14ac:dyDescent="0.2">
      <c r="C145" s="35" t="s">
        <v>82</v>
      </c>
      <c r="D145" s="34"/>
      <c r="E145" s="34"/>
      <c r="F145" s="34"/>
      <c r="G145" s="34"/>
      <c r="H145" s="34"/>
      <c r="I145" s="34"/>
      <c r="J145" s="34"/>
      <c r="K145" s="34"/>
    </row>
    <row r="146" spans="3:11" x14ac:dyDescent="0.2">
      <c r="C146" s="35"/>
      <c r="D146" s="34"/>
      <c r="E146" s="34"/>
      <c r="F146" s="34"/>
      <c r="G146" s="34"/>
      <c r="H146" s="34"/>
      <c r="I146" s="34"/>
      <c r="J146" s="34"/>
      <c r="K146" s="34"/>
    </row>
    <row r="147" spans="3:11" x14ac:dyDescent="0.2">
      <c r="C147" s="35" t="s">
        <v>83</v>
      </c>
      <c r="D147" s="34">
        <v>1</v>
      </c>
      <c r="E147" s="34"/>
      <c r="F147" s="34"/>
      <c r="G147" s="34"/>
      <c r="H147" s="34"/>
      <c r="I147" s="34"/>
      <c r="J147" s="34"/>
      <c r="K147" s="34"/>
    </row>
    <row r="148" spans="3:11" x14ac:dyDescent="0.2">
      <c r="C148" s="35" t="s">
        <v>84</v>
      </c>
      <c r="D148" s="34">
        <v>2</v>
      </c>
      <c r="E148" s="34"/>
      <c r="F148" s="34"/>
      <c r="G148" s="34"/>
      <c r="H148" s="34"/>
      <c r="I148" s="34"/>
      <c r="J148" s="34"/>
      <c r="K148" s="34"/>
    </row>
    <row r="149" spans="3:11" x14ac:dyDescent="0.2">
      <c r="C149" s="35" t="s">
        <v>57</v>
      </c>
      <c r="D149" s="34">
        <v>0.05</v>
      </c>
      <c r="E149" s="34"/>
      <c r="F149" s="34"/>
      <c r="G149" s="34"/>
      <c r="H149" s="34"/>
      <c r="I149" s="34"/>
      <c r="J149" s="34"/>
      <c r="K149" s="34"/>
    </row>
    <row r="150" spans="3:11" x14ac:dyDescent="0.2">
      <c r="C150" s="35"/>
      <c r="D150" s="34"/>
      <c r="E150" s="34"/>
      <c r="F150" s="34"/>
      <c r="G150" s="34"/>
      <c r="H150" s="34"/>
      <c r="I150" s="34"/>
      <c r="J150" s="34"/>
      <c r="K150" s="34"/>
    </row>
    <row r="151" spans="3:11" x14ac:dyDescent="0.2">
      <c r="C151" s="35" t="s">
        <v>85</v>
      </c>
      <c r="D151" s="34" t="s">
        <v>86</v>
      </c>
      <c r="E151" s="34" t="s">
        <v>87</v>
      </c>
      <c r="F151" s="34" t="s">
        <v>62</v>
      </c>
      <c r="G151" s="34" t="s">
        <v>88</v>
      </c>
      <c r="H151" s="34" t="s">
        <v>89</v>
      </c>
      <c r="I151" s="34"/>
      <c r="J151" s="34"/>
      <c r="K151" s="34"/>
    </row>
    <row r="152" spans="3:11" x14ac:dyDescent="0.2">
      <c r="C152" s="35"/>
      <c r="D152" s="34"/>
      <c r="E152" s="34"/>
      <c r="F152" s="34"/>
      <c r="G152" s="34"/>
      <c r="H152" s="34"/>
      <c r="I152" s="34"/>
      <c r="J152" s="34"/>
      <c r="K152" s="34"/>
    </row>
    <row r="153" spans="3:11" x14ac:dyDescent="0.2">
      <c r="C153" s="35" t="s">
        <v>133</v>
      </c>
      <c r="D153" s="34"/>
      <c r="E153" s="34"/>
      <c r="F153" s="34"/>
      <c r="G153" s="34"/>
      <c r="H153" s="34"/>
      <c r="I153" s="34"/>
      <c r="J153" s="34"/>
      <c r="K153" s="34"/>
    </row>
    <row r="154" spans="3:11" x14ac:dyDescent="0.2">
      <c r="C154" s="35" t="s">
        <v>19</v>
      </c>
      <c r="D154" s="34">
        <v>20</v>
      </c>
      <c r="E154" s="34" t="s">
        <v>134</v>
      </c>
      <c r="F154" s="34" t="s">
        <v>65</v>
      </c>
      <c r="G154" s="34" t="s">
        <v>64</v>
      </c>
      <c r="H154" s="34">
        <v>0.87290000000000001</v>
      </c>
      <c r="I154" s="34"/>
      <c r="J154" s="34"/>
      <c r="K154" s="34"/>
    </row>
    <row r="155" spans="3:11" x14ac:dyDescent="0.2">
      <c r="C155" s="35" t="s">
        <v>20</v>
      </c>
      <c r="D155" s="34">
        <v>4.1399999999999997</v>
      </c>
      <c r="E155" s="34" t="s">
        <v>135</v>
      </c>
      <c r="F155" s="34" t="s">
        <v>65</v>
      </c>
      <c r="G155" s="34" t="s">
        <v>64</v>
      </c>
      <c r="H155" s="34" t="s">
        <v>93</v>
      </c>
      <c r="I155" s="34"/>
      <c r="J155" s="34"/>
      <c r="K155" s="34"/>
    </row>
    <row r="156" spans="3:11" x14ac:dyDescent="0.2">
      <c r="C156" s="35"/>
      <c r="D156" s="34"/>
      <c r="E156" s="34"/>
      <c r="F156" s="34"/>
      <c r="G156" s="34"/>
      <c r="H156" s="34"/>
      <c r="I156" s="34"/>
      <c r="J156" s="34"/>
      <c r="K156" s="34"/>
    </row>
    <row r="157" spans="3:11" x14ac:dyDescent="0.2">
      <c r="C157" s="35"/>
      <c r="D157" s="34"/>
      <c r="E157" s="34"/>
      <c r="F157" s="34"/>
      <c r="G157" s="34"/>
      <c r="H157" s="34"/>
      <c r="I157" s="34"/>
      <c r="J157" s="34"/>
      <c r="K157" s="34"/>
    </row>
    <row r="158" spans="3:11" x14ac:dyDescent="0.2">
      <c r="C158" s="35" t="s">
        <v>94</v>
      </c>
      <c r="D158" s="34" t="s">
        <v>95</v>
      </c>
      <c r="E158" s="34" t="s">
        <v>96</v>
      </c>
      <c r="F158" s="34" t="s">
        <v>86</v>
      </c>
      <c r="G158" s="34" t="s">
        <v>97</v>
      </c>
      <c r="H158" s="34" t="s">
        <v>98</v>
      </c>
      <c r="I158" s="34" t="s">
        <v>99</v>
      </c>
      <c r="J158" s="34" t="s">
        <v>100</v>
      </c>
      <c r="K158" s="34" t="s">
        <v>70</v>
      </c>
    </row>
    <row r="159" spans="3:11" x14ac:dyDescent="0.2">
      <c r="C159" s="35"/>
      <c r="D159" s="34"/>
      <c r="E159" s="34"/>
      <c r="F159" s="34"/>
      <c r="G159" s="34"/>
      <c r="H159" s="34"/>
      <c r="I159" s="34"/>
      <c r="J159" s="34"/>
      <c r="K159" s="34"/>
    </row>
    <row r="160" spans="3:11" x14ac:dyDescent="0.2">
      <c r="C160" s="35" t="s">
        <v>133</v>
      </c>
      <c r="D160" s="34"/>
      <c r="E160" s="34"/>
      <c r="F160" s="34"/>
      <c r="G160" s="34"/>
      <c r="H160" s="34"/>
      <c r="I160" s="34"/>
      <c r="J160" s="34"/>
      <c r="K160" s="34"/>
    </row>
    <row r="161" spans="2:11" x14ac:dyDescent="0.2">
      <c r="C161" s="35" t="s">
        <v>19</v>
      </c>
      <c r="D161" s="34">
        <v>98.63</v>
      </c>
      <c r="E161" s="34">
        <v>78.63</v>
      </c>
      <c r="F161" s="34">
        <v>20</v>
      </c>
      <c r="G161" s="34">
        <v>25.3</v>
      </c>
      <c r="H161" s="34">
        <v>8</v>
      </c>
      <c r="I161" s="34">
        <v>8</v>
      </c>
      <c r="J161" s="34">
        <v>0.79039999999999999</v>
      </c>
      <c r="K161" s="34">
        <v>26</v>
      </c>
    </row>
    <row r="162" spans="2:11" x14ac:dyDescent="0.2">
      <c r="C162" s="35" t="s">
        <v>20</v>
      </c>
      <c r="D162" s="34">
        <v>183.1</v>
      </c>
      <c r="E162" s="34">
        <v>179</v>
      </c>
      <c r="F162" s="34">
        <v>4.1399999999999997</v>
      </c>
      <c r="G162" s="34">
        <v>27.05</v>
      </c>
      <c r="H162" s="34">
        <v>7</v>
      </c>
      <c r="I162" s="34">
        <v>7</v>
      </c>
      <c r="J162" s="34">
        <v>0.153</v>
      </c>
      <c r="K162" s="34">
        <v>26</v>
      </c>
    </row>
    <row r="163" spans="2:11" x14ac:dyDescent="0.2">
      <c r="C163" s="35"/>
      <c r="D163" s="34"/>
      <c r="E163" s="34"/>
      <c r="F163" s="34"/>
      <c r="G163" s="34"/>
      <c r="H163" s="34"/>
      <c r="I163" s="34"/>
      <c r="J163" s="34"/>
      <c r="K163" s="34"/>
    </row>
    <row r="164" spans="2:11" x14ac:dyDescent="0.2">
      <c r="C164" s="35"/>
      <c r="D164" s="34"/>
      <c r="E164" s="34"/>
      <c r="F164" s="34"/>
      <c r="G164" s="34"/>
      <c r="H164" s="34"/>
      <c r="I164" s="34"/>
      <c r="J164" s="34"/>
      <c r="K164" s="34"/>
    </row>
    <row r="166" spans="2:11" x14ac:dyDescent="0.2">
      <c r="B166" s="38" t="s">
        <v>143</v>
      </c>
      <c r="C166" s="35" t="s">
        <v>54</v>
      </c>
      <c r="D166" s="34" t="s">
        <v>142</v>
      </c>
      <c r="E166" s="34"/>
      <c r="F166" s="34"/>
      <c r="G166" s="34"/>
      <c r="H166" s="34"/>
    </row>
    <row r="167" spans="2:11" x14ac:dyDescent="0.2">
      <c r="C167" s="35"/>
      <c r="D167" s="34"/>
      <c r="E167" s="34"/>
      <c r="F167" s="34"/>
      <c r="G167" s="34"/>
      <c r="H167" s="34"/>
    </row>
    <row r="168" spans="2:11" x14ac:dyDescent="0.2">
      <c r="C168" s="35" t="s">
        <v>55</v>
      </c>
      <c r="D168" s="34" t="s">
        <v>56</v>
      </c>
      <c r="E168" s="34"/>
      <c r="F168" s="34"/>
      <c r="G168" s="34"/>
      <c r="H168" s="34"/>
    </row>
    <row r="169" spans="2:11" x14ac:dyDescent="0.2">
      <c r="C169" s="35" t="s">
        <v>57</v>
      </c>
      <c r="D169" s="34">
        <v>0.05</v>
      </c>
      <c r="E169" s="34"/>
      <c r="F169" s="34"/>
      <c r="G169" s="34"/>
      <c r="H169" s="34"/>
    </row>
    <row r="170" spans="2:11" x14ac:dyDescent="0.2">
      <c r="C170" s="35"/>
      <c r="D170" s="34"/>
      <c r="E170" s="34"/>
      <c r="F170" s="34"/>
      <c r="G170" s="34"/>
      <c r="H170" s="34"/>
    </row>
    <row r="171" spans="2:11" x14ac:dyDescent="0.2">
      <c r="C171" s="35" t="s">
        <v>58</v>
      </c>
      <c r="D171" s="34" t="s">
        <v>59</v>
      </c>
      <c r="E171" s="34" t="s">
        <v>60</v>
      </c>
      <c r="F171" s="34" t="s">
        <v>61</v>
      </c>
      <c r="G171" s="34" t="s">
        <v>62</v>
      </c>
      <c r="H171" s="34"/>
    </row>
    <row r="172" spans="2:11" x14ac:dyDescent="0.2">
      <c r="C172" s="35" t="s">
        <v>63</v>
      </c>
      <c r="D172" s="34">
        <v>1.752</v>
      </c>
      <c r="E172" s="34">
        <v>0.4788</v>
      </c>
      <c r="F172" s="34" t="s">
        <v>64</v>
      </c>
      <c r="G172" s="34" t="s">
        <v>65</v>
      </c>
      <c r="H172" s="34"/>
    </row>
    <row r="173" spans="2:11" x14ac:dyDescent="0.2">
      <c r="C173" s="35" t="s">
        <v>66</v>
      </c>
      <c r="D173" s="34">
        <v>0.90229999999999999</v>
      </c>
      <c r="E173" s="34">
        <v>0.61050000000000004</v>
      </c>
      <c r="F173" s="34" t="s">
        <v>64</v>
      </c>
      <c r="G173" s="34" t="s">
        <v>65</v>
      </c>
      <c r="H173" s="34"/>
    </row>
    <row r="174" spans="2:11" x14ac:dyDescent="0.2">
      <c r="C174" s="35" t="s">
        <v>67</v>
      </c>
      <c r="D174" s="34">
        <v>9.1039999999999992</v>
      </c>
      <c r="E174" s="34">
        <v>0.1135</v>
      </c>
      <c r="F174" s="34" t="s">
        <v>64</v>
      </c>
      <c r="G174" s="34" t="s">
        <v>65</v>
      </c>
      <c r="H174" s="34"/>
    </row>
    <row r="175" spans="2:11" x14ac:dyDescent="0.2">
      <c r="C175" s="35"/>
      <c r="D175" s="34"/>
      <c r="E175" s="34"/>
      <c r="F175" s="34"/>
      <c r="G175" s="34"/>
      <c r="H175" s="34"/>
    </row>
    <row r="176" spans="2:11" x14ac:dyDescent="0.2">
      <c r="C176" s="35" t="s">
        <v>68</v>
      </c>
      <c r="D176" s="34" t="s">
        <v>69</v>
      </c>
      <c r="E176" s="34" t="s">
        <v>70</v>
      </c>
      <c r="F176" s="34" t="s">
        <v>71</v>
      </c>
      <c r="G176" s="34" t="s">
        <v>72</v>
      </c>
      <c r="H176" s="34" t="s">
        <v>60</v>
      </c>
    </row>
    <row r="177" spans="3:11" x14ac:dyDescent="0.2">
      <c r="C177" s="35" t="s">
        <v>63</v>
      </c>
      <c r="D177" s="34">
        <v>313.5</v>
      </c>
      <c r="E177" s="34">
        <v>1</v>
      </c>
      <c r="F177" s="34">
        <v>313.5</v>
      </c>
      <c r="G177" s="34" t="s">
        <v>136</v>
      </c>
      <c r="H177" s="34" t="s">
        <v>137</v>
      </c>
    </row>
    <row r="178" spans="3:11" x14ac:dyDescent="0.2">
      <c r="C178" s="35" t="s">
        <v>66</v>
      </c>
      <c r="D178" s="34">
        <v>161.4</v>
      </c>
      <c r="E178" s="34">
        <v>1</v>
      </c>
      <c r="F178" s="34">
        <v>161.4</v>
      </c>
      <c r="G178" s="34" t="s">
        <v>138</v>
      </c>
      <c r="H178" s="34" t="s">
        <v>139</v>
      </c>
    </row>
    <row r="179" spans="3:11" x14ac:dyDescent="0.2">
      <c r="C179" s="35" t="s">
        <v>67</v>
      </c>
      <c r="D179" s="34">
        <v>1629</v>
      </c>
      <c r="E179" s="34">
        <v>1</v>
      </c>
      <c r="F179" s="34">
        <v>1629</v>
      </c>
      <c r="G179" s="34" t="s">
        <v>140</v>
      </c>
      <c r="H179" s="34" t="s">
        <v>141</v>
      </c>
    </row>
    <row r="180" spans="3:11" x14ac:dyDescent="0.2">
      <c r="C180" s="35" t="s">
        <v>79</v>
      </c>
      <c r="D180" s="34">
        <v>15789</v>
      </c>
      <c r="E180" s="34">
        <v>26</v>
      </c>
      <c r="F180" s="34">
        <v>607.29999999999995</v>
      </c>
      <c r="G180" s="34"/>
      <c r="H180" s="34"/>
    </row>
    <row r="181" spans="3:11" x14ac:dyDescent="0.2">
      <c r="C181" s="35"/>
      <c r="D181" s="34"/>
      <c r="E181" s="34"/>
      <c r="F181" s="34"/>
      <c r="G181" s="34"/>
      <c r="H181" s="34"/>
    </row>
    <row r="182" spans="3:11" x14ac:dyDescent="0.2">
      <c r="C182" s="35" t="s">
        <v>80</v>
      </c>
      <c r="D182" s="34">
        <v>2</v>
      </c>
      <c r="E182" s="34"/>
      <c r="F182" s="34"/>
      <c r="G182" s="34"/>
      <c r="H182" s="34"/>
    </row>
    <row r="183" spans="3:11" x14ac:dyDescent="0.2">
      <c r="C183" s="35"/>
      <c r="D183" s="34"/>
      <c r="E183" s="34"/>
      <c r="F183" s="34"/>
      <c r="G183" s="34"/>
      <c r="H183" s="34"/>
    </row>
    <row r="185" spans="3:11" x14ac:dyDescent="0.2">
      <c r="C185" s="35" t="s">
        <v>82</v>
      </c>
      <c r="D185" s="34"/>
      <c r="E185" s="34"/>
      <c r="F185" s="34"/>
      <c r="G185" s="34"/>
      <c r="H185" s="34"/>
      <c r="I185" s="34"/>
      <c r="J185" s="34"/>
      <c r="K185" s="34"/>
    </row>
    <row r="186" spans="3:11" x14ac:dyDescent="0.2">
      <c r="C186" s="35"/>
      <c r="D186" s="34"/>
      <c r="E186" s="34"/>
      <c r="F186" s="34"/>
      <c r="G186" s="34"/>
      <c r="H186" s="34"/>
      <c r="I186" s="34"/>
      <c r="J186" s="34"/>
      <c r="K186" s="34"/>
    </row>
    <row r="187" spans="3:11" x14ac:dyDescent="0.2">
      <c r="C187" s="35" t="s">
        <v>83</v>
      </c>
      <c r="D187" s="34">
        <v>1</v>
      </c>
      <c r="E187" s="34"/>
      <c r="F187" s="34"/>
      <c r="G187" s="34"/>
      <c r="H187" s="34"/>
      <c r="I187" s="34"/>
      <c r="J187" s="34"/>
      <c r="K187" s="34"/>
    </row>
    <row r="188" spans="3:11" x14ac:dyDescent="0.2">
      <c r="C188" s="35" t="s">
        <v>84</v>
      </c>
      <c r="D188" s="34">
        <v>2</v>
      </c>
      <c r="E188" s="34"/>
      <c r="F188" s="34"/>
      <c r="G188" s="34"/>
      <c r="H188" s="34"/>
      <c r="I188" s="34"/>
      <c r="J188" s="34"/>
      <c r="K188" s="34"/>
    </row>
    <row r="189" spans="3:11" x14ac:dyDescent="0.2">
      <c r="C189" s="35" t="s">
        <v>57</v>
      </c>
      <c r="D189" s="34">
        <v>0.05</v>
      </c>
      <c r="E189" s="34"/>
      <c r="F189" s="34"/>
      <c r="G189" s="34"/>
      <c r="H189" s="34"/>
      <c r="I189" s="34"/>
      <c r="J189" s="34"/>
      <c r="K189" s="34"/>
    </row>
    <row r="190" spans="3:11" x14ac:dyDescent="0.2">
      <c r="C190" s="35"/>
      <c r="D190" s="34"/>
      <c r="E190" s="34"/>
      <c r="F190" s="34"/>
      <c r="G190" s="34"/>
      <c r="H190" s="34"/>
      <c r="I190" s="34"/>
      <c r="J190" s="34"/>
      <c r="K190" s="34"/>
    </row>
    <row r="191" spans="3:11" x14ac:dyDescent="0.2">
      <c r="C191" s="35" t="s">
        <v>85</v>
      </c>
      <c r="D191" s="34" t="s">
        <v>86</v>
      </c>
      <c r="E191" s="34" t="s">
        <v>87</v>
      </c>
      <c r="F191" s="34" t="s">
        <v>62</v>
      </c>
      <c r="G191" s="34" t="s">
        <v>88</v>
      </c>
      <c r="H191" s="34" t="s">
        <v>89</v>
      </c>
      <c r="I191" s="34"/>
      <c r="J191" s="34"/>
      <c r="K191" s="34"/>
    </row>
    <row r="192" spans="3:11" x14ac:dyDescent="0.2">
      <c r="C192" s="35"/>
      <c r="D192" s="34"/>
      <c r="E192" s="34"/>
      <c r="F192" s="34"/>
      <c r="G192" s="34"/>
      <c r="H192" s="34"/>
      <c r="I192" s="34"/>
      <c r="J192" s="34"/>
      <c r="K192" s="34"/>
    </row>
    <row r="193" spans="1:11" x14ac:dyDescent="0.2">
      <c r="C193" s="35" t="s">
        <v>144</v>
      </c>
      <c r="D193" s="34"/>
      <c r="E193" s="34"/>
      <c r="F193" s="34"/>
      <c r="G193" s="34"/>
      <c r="H193" s="34"/>
      <c r="I193" s="34"/>
      <c r="J193" s="34"/>
      <c r="K193" s="34"/>
    </row>
    <row r="194" spans="1:11" x14ac:dyDescent="0.2">
      <c r="C194" s="35" t="s">
        <v>19</v>
      </c>
      <c r="D194" s="34">
        <v>-21.25</v>
      </c>
      <c r="E194" s="34" t="s">
        <v>145</v>
      </c>
      <c r="F194" s="34" t="s">
        <v>65</v>
      </c>
      <c r="G194" s="34" t="s">
        <v>64</v>
      </c>
      <c r="H194" s="34">
        <v>0.19289999999999999</v>
      </c>
      <c r="I194" s="34"/>
      <c r="J194" s="34"/>
      <c r="K194" s="34"/>
    </row>
    <row r="195" spans="1:11" x14ac:dyDescent="0.2">
      <c r="C195" s="35" t="s">
        <v>20</v>
      </c>
      <c r="D195" s="34">
        <v>-8.2899999999999991</v>
      </c>
      <c r="E195" s="34" t="s">
        <v>146</v>
      </c>
      <c r="F195" s="34" t="s">
        <v>65</v>
      </c>
      <c r="G195" s="34" t="s">
        <v>64</v>
      </c>
      <c r="H195" s="34" t="s">
        <v>93</v>
      </c>
      <c r="I195" s="34"/>
      <c r="J195" s="34"/>
      <c r="K195" s="34"/>
    </row>
    <row r="196" spans="1:11" x14ac:dyDescent="0.2">
      <c r="C196" s="35"/>
      <c r="D196" s="34"/>
      <c r="E196" s="34"/>
      <c r="F196" s="34"/>
      <c r="G196" s="34"/>
      <c r="H196" s="34"/>
      <c r="I196" s="34"/>
      <c r="J196" s="34"/>
      <c r="K196" s="34"/>
    </row>
    <row r="197" spans="1:11" x14ac:dyDescent="0.2">
      <c r="C197" s="35"/>
      <c r="D197" s="34"/>
      <c r="E197" s="34"/>
      <c r="F197" s="34"/>
      <c r="G197" s="34"/>
      <c r="H197" s="34"/>
      <c r="I197" s="34"/>
      <c r="J197" s="34"/>
      <c r="K197" s="34"/>
    </row>
    <row r="198" spans="1:11" x14ac:dyDescent="0.2">
      <c r="C198" s="35" t="s">
        <v>94</v>
      </c>
      <c r="D198" s="34" t="s">
        <v>95</v>
      </c>
      <c r="E198" s="34" t="s">
        <v>96</v>
      </c>
      <c r="F198" s="34" t="s">
        <v>86</v>
      </c>
      <c r="G198" s="34" t="s">
        <v>97</v>
      </c>
      <c r="H198" s="34" t="s">
        <v>98</v>
      </c>
      <c r="I198" s="34" t="s">
        <v>99</v>
      </c>
      <c r="J198" s="34" t="s">
        <v>100</v>
      </c>
      <c r="K198" s="34" t="s">
        <v>70</v>
      </c>
    </row>
    <row r="199" spans="1:11" x14ac:dyDescent="0.2">
      <c r="C199" s="35"/>
      <c r="D199" s="34"/>
      <c r="E199" s="34"/>
      <c r="F199" s="34"/>
      <c r="G199" s="34"/>
      <c r="H199" s="34"/>
      <c r="I199" s="34"/>
      <c r="J199" s="34"/>
      <c r="K199" s="34"/>
    </row>
    <row r="200" spans="1:11" x14ac:dyDescent="0.2">
      <c r="C200" s="35" t="s">
        <v>144</v>
      </c>
      <c r="D200" s="34"/>
      <c r="E200" s="34"/>
      <c r="F200" s="34"/>
      <c r="G200" s="34"/>
      <c r="H200" s="34"/>
      <c r="I200" s="34"/>
      <c r="J200" s="34"/>
      <c r="K200" s="34"/>
    </row>
    <row r="201" spans="1:11" x14ac:dyDescent="0.2">
      <c r="C201" s="35" t="s">
        <v>19</v>
      </c>
      <c r="D201" s="34">
        <v>46.88</v>
      </c>
      <c r="E201" s="34">
        <v>68.13</v>
      </c>
      <c r="F201" s="34">
        <v>-21.25</v>
      </c>
      <c r="G201" s="34">
        <v>12.32</v>
      </c>
      <c r="H201" s="34">
        <v>8</v>
      </c>
      <c r="I201" s="34">
        <v>8</v>
      </c>
      <c r="J201" s="34">
        <v>1.7250000000000001</v>
      </c>
      <c r="K201" s="34">
        <v>26</v>
      </c>
    </row>
    <row r="202" spans="1:11" x14ac:dyDescent="0.2">
      <c r="C202" s="35" t="s">
        <v>20</v>
      </c>
      <c r="D202" s="34">
        <v>48.71</v>
      </c>
      <c r="E202" s="34">
        <v>57</v>
      </c>
      <c r="F202" s="34">
        <v>-8.2899999999999991</v>
      </c>
      <c r="G202" s="34">
        <v>13.17</v>
      </c>
      <c r="H202" s="34">
        <v>7</v>
      </c>
      <c r="I202" s="34">
        <v>7</v>
      </c>
      <c r="J202" s="34">
        <v>0.62939999999999996</v>
      </c>
      <c r="K202" s="34">
        <v>26</v>
      </c>
    </row>
    <row r="203" spans="1:11" x14ac:dyDescent="0.2">
      <c r="C203" s="35"/>
      <c r="D203" s="34"/>
      <c r="E203" s="34"/>
      <c r="F203" s="34"/>
      <c r="G203" s="34"/>
      <c r="H203" s="34"/>
      <c r="I203" s="34"/>
      <c r="J203" s="34"/>
      <c r="K203" s="34"/>
    </row>
    <row r="205" spans="1:11" s="16" customFormat="1" x14ac:dyDescent="0.2"/>
    <row r="208" spans="1:11" x14ac:dyDescent="0.2">
      <c r="A208" s="42">
        <v>2</v>
      </c>
      <c r="B208" s="38" t="s">
        <v>154</v>
      </c>
      <c r="C208" s="35" t="s">
        <v>54</v>
      </c>
      <c r="D208" s="34" t="s">
        <v>1</v>
      </c>
      <c r="E208" s="34"/>
      <c r="F208" s="34"/>
      <c r="G208" s="34"/>
      <c r="H208" s="34"/>
    </row>
    <row r="209" spans="3:8" x14ac:dyDescent="0.2">
      <c r="C209" s="35"/>
      <c r="D209" s="34"/>
      <c r="E209" s="34"/>
      <c r="F209" s="34"/>
      <c r="G209" s="34"/>
      <c r="H209" s="34"/>
    </row>
    <row r="210" spans="3:8" x14ac:dyDescent="0.2">
      <c r="C210" s="35" t="s">
        <v>55</v>
      </c>
      <c r="D210" s="34" t="s">
        <v>56</v>
      </c>
      <c r="E210" s="34"/>
      <c r="F210" s="34"/>
      <c r="G210" s="34"/>
      <c r="H210" s="34"/>
    </row>
    <row r="211" spans="3:8" x14ac:dyDescent="0.2">
      <c r="C211" s="35" t="s">
        <v>57</v>
      </c>
      <c r="D211" s="34">
        <v>0.05</v>
      </c>
      <c r="E211" s="34"/>
      <c r="F211" s="34"/>
      <c r="G211" s="34"/>
      <c r="H211" s="34"/>
    </row>
    <row r="212" spans="3:8" x14ac:dyDescent="0.2">
      <c r="C212" s="35"/>
      <c r="D212" s="34"/>
      <c r="E212" s="34"/>
      <c r="F212" s="34"/>
      <c r="G212" s="34"/>
      <c r="H212" s="34"/>
    </row>
    <row r="213" spans="3:8" x14ac:dyDescent="0.2">
      <c r="C213" s="35" t="s">
        <v>58</v>
      </c>
      <c r="D213" s="34" t="s">
        <v>59</v>
      </c>
      <c r="E213" s="34" t="s">
        <v>60</v>
      </c>
      <c r="F213" s="34" t="s">
        <v>61</v>
      </c>
      <c r="G213" s="34" t="s">
        <v>62</v>
      </c>
      <c r="H213" s="34"/>
    </row>
    <row r="214" spans="3:8" x14ac:dyDescent="0.2">
      <c r="C214" s="35" t="s">
        <v>63</v>
      </c>
      <c r="D214" s="34">
        <v>4.2160000000000002</v>
      </c>
      <c r="E214" s="34">
        <v>0.35780000000000001</v>
      </c>
      <c r="F214" s="34" t="s">
        <v>64</v>
      </c>
      <c r="G214" s="34" t="s">
        <v>65</v>
      </c>
      <c r="H214" s="34"/>
    </row>
    <row r="215" spans="3:8" x14ac:dyDescent="0.2">
      <c r="C215" s="35" t="s">
        <v>66</v>
      </c>
      <c r="D215" s="34">
        <v>25.44</v>
      </c>
      <c r="E215" s="34">
        <v>4.4000000000000003E-3</v>
      </c>
      <c r="F215" s="34" t="s">
        <v>147</v>
      </c>
      <c r="G215" s="34" t="s">
        <v>115</v>
      </c>
      <c r="H215" s="34"/>
    </row>
    <row r="216" spans="3:8" x14ac:dyDescent="0.2">
      <c r="C216" s="35" t="s">
        <v>67</v>
      </c>
      <c r="D216" s="34">
        <v>2.6869999999999998</v>
      </c>
      <c r="E216" s="34">
        <v>0.25330000000000003</v>
      </c>
      <c r="F216" s="34" t="s">
        <v>64</v>
      </c>
      <c r="G216" s="34" t="s">
        <v>65</v>
      </c>
      <c r="H216" s="34"/>
    </row>
    <row r="217" spans="3:8" x14ac:dyDescent="0.2">
      <c r="C217" s="35"/>
      <c r="D217" s="34"/>
      <c r="E217" s="34"/>
      <c r="F217" s="34"/>
      <c r="G217" s="34"/>
      <c r="H217" s="34"/>
    </row>
    <row r="218" spans="3:8" x14ac:dyDescent="0.2">
      <c r="C218" s="35" t="s">
        <v>68</v>
      </c>
      <c r="D218" s="34" t="s">
        <v>69</v>
      </c>
      <c r="E218" s="34" t="s">
        <v>70</v>
      </c>
      <c r="F218" s="34" t="s">
        <v>71</v>
      </c>
      <c r="G218" s="34" t="s">
        <v>72</v>
      </c>
      <c r="H218" s="34" t="s">
        <v>60</v>
      </c>
    </row>
    <row r="219" spans="3:8" x14ac:dyDescent="0.2">
      <c r="C219" s="35" t="s">
        <v>63</v>
      </c>
      <c r="D219" s="34">
        <v>32.090000000000003</v>
      </c>
      <c r="E219" s="34">
        <v>2</v>
      </c>
      <c r="F219" s="34">
        <v>16.04</v>
      </c>
      <c r="G219" s="34" t="s">
        <v>148</v>
      </c>
      <c r="H219" s="34" t="s">
        <v>149</v>
      </c>
    </row>
    <row r="220" spans="3:8" x14ac:dyDescent="0.2">
      <c r="C220" s="35" t="s">
        <v>66</v>
      </c>
      <c r="D220" s="34">
        <v>193.6</v>
      </c>
      <c r="E220" s="34">
        <v>2</v>
      </c>
      <c r="F220" s="34">
        <v>96.82</v>
      </c>
      <c r="G220" s="34" t="s">
        <v>150</v>
      </c>
      <c r="H220" s="34" t="s">
        <v>151</v>
      </c>
    </row>
    <row r="221" spans="3:8" x14ac:dyDescent="0.2">
      <c r="C221" s="35" t="s">
        <v>67</v>
      </c>
      <c r="D221" s="34">
        <v>20.45</v>
      </c>
      <c r="E221" s="34">
        <v>1</v>
      </c>
      <c r="F221" s="34">
        <v>20.45</v>
      </c>
      <c r="G221" s="34" t="s">
        <v>152</v>
      </c>
      <c r="H221" s="34" t="s">
        <v>153</v>
      </c>
    </row>
    <row r="222" spans="3:8" x14ac:dyDescent="0.2">
      <c r="C222" s="35" t="s">
        <v>79</v>
      </c>
      <c r="D222" s="34">
        <v>514.9</v>
      </c>
      <c r="E222" s="34">
        <v>34</v>
      </c>
      <c r="F222" s="34">
        <v>15.14</v>
      </c>
      <c r="G222" s="34"/>
      <c r="H222" s="34"/>
    </row>
    <row r="223" spans="3:8" x14ac:dyDescent="0.2">
      <c r="C223" s="35"/>
      <c r="D223" s="34"/>
      <c r="E223" s="34"/>
      <c r="F223" s="34"/>
      <c r="G223" s="34"/>
      <c r="H223" s="34"/>
    </row>
    <row r="224" spans="3:8" x14ac:dyDescent="0.2">
      <c r="C224" s="35" t="s">
        <v>80</v>
      </c>
      <c r="D224" s="34">
        <v>8</v>
      </c>
      <c r="E224" s="34"/>
      <c r="F224" s="34"/>
      <c r="G224" s="34"/>
      <c r="H224" s="34"/>
    </row>
    <row r="225" spans="3:11" x14ac:dyDescent="0.2">
      <c r="C225" s="35"/>
      <c r="D225" s="34"/>
      <c r="E225" s="34"/>
      <c r="F225" s="34"/>
      <c r="G225" s="34"/>
      <c r="H225" s="34"/>
    </row>
    <row r="227" spans="3:11" x14ac:dyDescent="0.2">
      <c r="C227" s="35" t="s">
        <v>82</v>
      </c>
      <c r="D227" s="34"/>
      <c r="E227" s="34"/>
      <c r="F227" s="34"/>
      <c r="G227" s="34"/>
      <c r="H227" s="34"/>
      <c r="I227" s="34"/>
      <c r="J227" s="34"/>
      <c r="K227" s="34"/>
    </row>
    <row r="228" spans="3:11" x14ac:dyDescent="0.2">
      <c r="C228" s="35"/>
      <c r="D228" s="34"/>
      <c r="E228" s="34"/>
      <c r="F228" s="34"/>
      <c r="G228" s="34"/>
      <c r="H228" s="34"/>
      <c r="I228" s="34"/>
      <c r="J228" s="34"/>
      <c r="K228" s="34"/>
    </row>
    <row r="229" spans="3:11" x14ac:dyDescent="0.2">
      <c r="C229" s="35" t="s">
        <v>83</v>
      </c>
      <c r="D229" s="34">
        <v>1</v>
      </c>
      <c r="E229" s="34"/>
      <c r="F229" s="34"/>
      <c r="G229" s="34"/>
      <c r="H229" s="34"/>
      <c r="I229" s="34"/>
      <c r="J229" s="34"/>
      <c r="K229" s="34"/>
    </row>
    <row r="230" spans="3:11" x14ac:dyDescent="0.2">
      <c r="C230" s="35" t="s">
        <v>84</v>
      </c>
      <c r="D230" s="34">
        <v>3</v>
      </c>
      <c r="E230" s="34"/>
      <c r="F230" s="34"/>
      <c r="G230" s="34"/>
      <c r="H230" s="34"/>
      <c r="I230" s="34"/>
      <c r="J230" s="34"/>
      <c r="K230" s="34"/>
    </row>
    <row r="231" spans="3:11" x14ac:dyDescent="0.2">
      <c r="C231" s="35" t="s">
        <v>57</v>
      </c>
      <c r="D231" s="34">
        <v>0.05</v>
      </c>
      <c r="E231" s="34"/>
      <c r="F231" s="34"/>
      <c r="G231" s="34"/>
      <c r="H231" s="34"/>
      <c r="I231" s="34"/>
      <c r="J231" s="34"/>
      <c r="K231" s="34"/>
    </row>
    <row r="232" spans="3:11" x14ac:dyDescent="0.2">
      <c r="C232" s="35"/>
      <c r="D232" s="34"/>
      <c r="E232" s="34"/>
      <c r="F232" s="34"/>
      <c r="G232" s="34"/>
      <c r="H232" s="34"/>
      <c r="I232" s="34"/>
      <c r="J232" s="34"/>
      <c r="K232" s="34"/>
    </row>
    <row r="233" spans="3:11" x14ac:dyDescent="0.2">
      <c r="C233" s="35" t="s">
        <v>85</v>
      </c>
      <c r="D233" s="34" t="s">
        <v>86</v>
      </c>
      <c r="E233" s="34" t="s">
        <v>87</v>
      </c>
      <c r="F233" s="34" t="s">
        <v>62</v>
      </c>
      <c r="G233" s="34" t="s">
        <v>88</v>
      </c>
      <c r="H233" s="34" t="s">
        <v>89</v>
      </c>
      <c r="I233" s="34"/>
      <c r="J233" s="34"/>
      <c r="K233" s="34"/>
    </row>
    <row r="234" spans="3:11" x14ac:dyDescent="0.2">
      <c r="C234" s="35"/>
      <c r="D234" s="34"/>
      <c r="E234" s="34"/>
      <c r="F234" s="34"/>
      <c r="G234" s="34"/>
      <c r="H234" s="34"/>
      <c r="I234" s="34"/>
      <c r="J234" s="34"/>
      <c r="K234" s="34"/>
    </row>
    <row r="235" spans="3:11" x14ac:dyDescent="0.2">
      <c r="C235" s="35" t="s">
        <v>155</v>
      </c>
      <c r="D235" s="34"/>
      <c r="E235" s="34"/>
      <c r="F235" s="34"/>
      <c r="G235" s="34"/>
      <c r="H235" s="34"/>
      <c r="I235" s="34"/>
      <c r="J235" s="34"/>
      <c r="K235" s="34"/>
    </row>
    <row r="236" spans="3:11" x14ac:dyDescent="0.2">
      <c r="C236" s="35" t="s">
        <v>29</v>
      </c>
      <c r="D236" s="34">
        <v>0.16</v>
      </c>
      <c r="E236" s="34" t="s">
        <v>156</v>
      </c>
      <c r="F236" s="34" t="s">
        <v>65</v>
      </c>
      <c r="G236" s="34" t="s">
        <v>64</v>
      </c>
      <c r="H236" s="34" t="s">
        <v>93</v>
      </c>
      <c r="I236" s="34"/>
      <c r="J236" s="34"/>
      <c r="K236" s="34"/>
    </row>
    <row r="237" spans="3:11" x14ac:dyDescent="0.2">
      <c r="C237" s="35" t="s">
        <v>30</v>
      </c>
      <c r="D237" s="34">
        <v>4</v>
      </c>
      <c r="E237" s="34" t="s">
        <v>157</v>
      </c>
      <c r="F237" s="34" t="s">
        <v>65</v>
      </c>
      <c r="G237" s="34" t="s">
        <v>64</v>
      </c>
      <c r="H237" s="34">
        <v>0.19650000000000001</v>
      </c>
      <c r="I237" s="34"/>
      <c r="J237" s="34"/>
      <c r="K237" s="34"/>
    </row>
    <row r="238" spans="3:11" x14ac:dyDescent="0.2">
      <c r="C238" s="35" t="s">
        <v>31</v>
      </c>
      <c r="D238" s="34">
        <v>0.17</v>
      </c>
      <c r="E238" s="34" t="s">
        <v>158</v>
      </c>
      <c r="F238" s="34" t="s">
        <v>65</v>
      </c>
      <c r="G238" s="34" t="s">
        <v>64</v>
      </c>
      <c r="H238" s="34" t="s">
        <v>93</v>
      </c>
      <c r="I238" s="34"/>
      <c r="J238" s="34"/>
      <c r="K238" s="34"/>
    </row>
    <row r="239" spans="3:11" x14ac:dyDescent="0.2">
      <c r="C239" s="35"/>
      <c r="D239" s="34"/>
      <c r="E239" s="34"/>
      <c r="F239" s="34"/>
      <c r="G239" s="34"/>
      <c r="H239" s="34"/>
      <c r="I239" s="34"/>
      <c r="J239" s="34"/>
      <c r="K239" s="34"/>
    </row>
    <row r="240" spans="3:11" x14ac:dyDescent="0.2">
      <c r="C240" s="35"/>
      <c r="D240" s="34"/>
      <c r="E240" s="34"/>
      <c r="F240" s="34"/>
      <c r="G240" s="34"/>
      <c r="H240" s="34"/>
      <c r="I240" s="34"/>
      <c r="J240" s="34"/>
      <c r="K240" s="34"/>
    </row>
    <row r="241" spans="2:11" x14ac:dyDescent="0.2">
      <c r="C241" s="35" t="s">
        <v>94</v>
      </c>
      <c r="D241" s="34" t="s">
        <v>95</v>
      </c>
      <c r="E241" s="34" t="s">
        <v>96</v>
      </c>
      <c r="F241" s="34" t="s">
        <v>86</v>
      </c>
      <c r="G241" s="34" t="s">
        <v>97</v>
      </c>
      <c r="H241" s="34" t="s">
        <v>98</v>
      </c>
      <c r="I241" s="34" t="s">
        <v>99</v>
      </c>
      <c r="J241" s="34" t="s">
        <v>100</v>
      </c>
      <c r="K241" s="34" t="s">
        <v>70</v>
      </c>
    </row>
    <row r="242" spans="2:11" x14ac:dyDescent="0.2">
      <c r="C242" s="35"/>
      <c r="D242" s="34"/>
      <c r="E242" s="34"/>
      <c r="F242" s="34"/>
      <c r="G242" s="34"/>
      <c r="H242" s="34"/>
      <c r="I242" s="34"/>
      <c r="J242" s="34"/>
      <c r="K242" s="34"/>
    </row>
    <row r="243" spans="2:11" x14ac:dyDescent="0.2">
      <c r="C243" s="35" t="s">
        <v>155</v>
      </c>
      <c r="D243" s="34"/>
      <c r="E243" s="34"/>
      <c r="F243" s="34"/>
      <c r="G243" s="34"/>
      <c r="H243" s="34"/>
      <c r="I243" s="34"/>
      <c r="J243" s="34"/>
      <c r="K243" s="34"/>
    </row>
    <row r="244" spans="2:11" x14ac:dyDescent="0.2">
      <c r="C244" s="35" t="s">
        <v>29</v>
      </c>
      <c r="D244" s="34">
        <v>11.83</v>
      </c>
      <c r="E244" s="34">
        <v>11.67</v>
      </c>
      <c r="F244" s="34">
        <v>0.16</v>
      </c>
      <c r="G244" s="34">
        <v>2.2469999999999999</v>
      </c>
      <c r="H244" s="34">
        <v>6</v>
      </c>
      <c r="I244" s="34">
        <v>6</v>
      </c>
      <c r="J244" s="34">
        <v>7.1209999999999996E-2</v>
      </c>
      <c r="K244" s="34">
        <v>34</v>
      </c>
    </row>
    <row r="245" spans="2:11" x14ac:dyDescent="0.2">
      <c r="C245" s="35" t="s">
        <v>30</v>
      </c>
      <c r="D245" s="34">
        <v>12</v>
      </c>
      <c r="E245" s="34">
        <v>8</v>
      </c>
      <c r="F245" s="34">
        <v>4</v>
      </c>
      <c r="G245" s="34">
        <v>2.1019999999999999</v>
      </c>
      <c r="H245" s="34">
        <v>8</v>
      </c>
      <c r="I245" s="34">
        <v>6</v>
      </c>
      <c r="J245" s="34">
        <v>1.903</v>
      </c>
      <c r="K245" s="34">
        <v>34</v>
      </c>
    </row>
    <row r="246" spans="2:11" x14ac:dyDescent="0.2">
      <c r="C246" s="35" t="s">
        <v>31</v>
      </c>
      <c r="D246" s="34">
        <v>6.5</v>
      </c>
      <c r="E246" s="34">
        <v>6.33</v>
      </c>
      <c r="F246" s="34">
        <v>0.17</v>
      </c>
      <c r="G246" s="34">
        <v>2.1019999999999999</v>
      </c>
      <c r="H246" s="34">
        <v>8</v>
      </c>
      <c r="I246" s="34">
        <v>6</v>
      </c>
      <c r="J246" s="34">
        <v>8.0890000000000004E-2</v>
      </c>
      <c r="K246" s="34">
        <v>34</v>
      </c>
    </row>
    <row r="247" spans="2:11" x14ac:dyDescent="0.2">
      <c r="C247" s="35"/>
      <c r="D247" s="34"/>
      <c r="E247" s="34"/>
      <c r="F247" s="34"/>
      <c r="G247" s="34"/>
      <c r="H247" s="34"/>
      <c r="I247" s="34"/>
      <c r="J247" s="34"/>
      <c r="K247" s="34"/>
    </row>
    <row r="250" spans="2:11" x14ac:dyDescent="0.2">
      <c r="B250" s="38" t="s">
        <v>166</v>
      </c>
      <c r="C250" s="35" t="s">
        <v>54</v>
      </c>
      <c r="D250" s="34" t="s">
        <v>2</v>
      </c>
      <c r="E250" s="34"/>
      <c r="F250" s="34"/>
      <c r="G250" s="34"/>
      <c r="H250" s="34"/>
    </row>
    <row r="251" spans="2:11" x14ac:dyDescent="0.2">
      <c r="C251" s="35"/>
      <c r="D251" s="34"/>
      <c r="E251" s="34"/>
      <c r="F251" s="34"/>
      <c r="G251" s="34"/>
      <c r="H251" s="34"/>
    </row>
    <row r="252" spans="2:11" x14ac:dyDescent="0.2">
      <c r="C252" s="35" t="s">
        <v>55</v>
      </c>
      <c r="D252" s="34" t="s">
        <v>56</v>
      </c>
      <c r="E252" s="34"/>
      <c r="F252" s="34"/>
      <c r="G252" s="34"/>
      <c r="H252" s="34"/>
    </row>
    <row r="253" spans="2:11" x14ac:dyDescent="0.2">
      <c r="C253" s="35" t="s">
        <v>57</v>
      </c>
      <c r="D253" s="34">
        <v>0.05</v>
      </c>
      <c r="E253" s="34"/>
      <c r="F253" s="34"/>
      <c r="G253" s="34"/>
      <c r="H253" s="34"/>
    </row>
    <row r="254" spans="2:11" x14ac:dyDescent="0.2">
      <c r="C254" s="35"/>
      <c r="D254" s="34"/>
      <c r="E254" s="34"/>
      <c r="F254" s="34"/>
      <c r="G254" s="34"/>
      <c r="H254" s="34"/>
    </row>
    <row r="255" spans="2:11" x14ac:dyDescent="0.2">
      <c r="C255" s="35" t="s">
        <v>58</v>
      </c>
      <c r="D255" s="34" t="s">
        <v>59</v>
      </c>
      <c r="E255" s="34" t="s">
        <v>60</v>
      </c>
      <c r="F255" s="34" t="s">
        <v>61</v>
      </c>
      <c r="G255" s="34" t="s">
        <v>62</v>
      </c>
      <c r="H255" s="34"/>
    </row>
    <row r="256" spans="2:11" x14ac:dyDescent="0.2">
      <c r="C256" s="35" t="s">
        <v>63</v>
      </c>
      <c r="D256" s="34">
        <v>13.45</v>
      </c>
      <c r="E256" s="34">
        <v>1.6500000000000001E-2</v>
      </c>
      <c r="F256" s="34" t="s">
        <v>159</v>
      </c>
      <c r="G256" s="34" t="s">
        <v>115</v>
      </c>
      <c r="H256" s="34"/>
    </row>
    <row r="257" spans="3:11" x14ac:dyDescent="0.2">
      <c r="C257" s="35" t="s">
        <v>66</v>
      </c>
      <c r="D257" s="34">
        <v>10.62</v>
      </c>
      <c r="E257" s="34">
        <v>3.6200000000000003E-2</v>
      </c>
      <c r="F257" s="34" t="s">
        <v>159</v>
      </c>
      <c r="G257" s="34" t="s">
        <v>115</v>
      </c>
      <c r="H257" s="34"/>
    </row>
    <row r="258" spans="3:11" x14ac:dyDescent="0.2">
      <c r="C258" s="35" t="s">
        <v>67</v>
      </c>
      <c r="D258" s="34">
        <v>26.68</v>
      </c>
      <c r="E258" s="34">
        <v>1E-4</v>
      </c>
      <c r="F258" s="34" t="s">
        <v>117</v>
      </c>
      <c r="G258" s="34" t="s">
        <v>115</v>
      </c>
      <c r="H258" s="34"/>
    </row>
    <row r="259" spans="3:11" x14ac:dyDescent="0.2">
      <c r="C259" s="35"/>
      <c r="D259" s="34"/>
      <c r="E259" s="34"/>
      <c r="F259" s="34"/>
      <c r="G259" s="34"/>
      <c r="H259" s="34"/>
    </row>
    <row r="260" spans="3:11" x14ac:dyDescent="0.2">
      <c r="C260" s="35" t="s">
        <v>68</v>
      </c>
      <c r="D260" s="34" t="s">
        <v>69</v>
      </c>
      <c r="E260" s="34" t="s">
        <v>70</v>
      </c>
      <c r="F260" s="34" t="s">
        <v>71</v>
      </c>
      <c r="G260" s="34" t="s">
        <v>72</v>
      </c>
      <c r="H260" s="34" t="s">
        <v>60</v>
      </c>
    </row>
    <row r="261" spans="3:11" x14ac:dyDescent="0.2">
      <c r="C261" s="35" t="s">
        <v>63</v>
      </c>
      <c r="D261" s="34">
        <v>1373</v>
      </c>
      <c r="E261" s="34">
        <v>2</v>
      </c>
      <c r="F261" s="34">
        <v>686.5</v>
      </c>
      <c r="G261" s="34" t="s">
        <v>160</v>
      </c>
      <c r="H261" s="34" t="s">
        <v>161</v>
      </c>
    </row>
    <row r="262" spans="3:11" x14ac:dyDescent="0.2">
      <c r="C262" s="35" t="s">
        <v>66</v>
      </c>
      <c r="D262" s="34">
        <v>1084</v>
      </c>
      <c r="E262" s="34">
        <v>2</v>
      </c>
      <c r="F262" s="34">
        <v>542</v>
      </c>
      <c r="G262" s="34" t="s">
        <v>162</v>
      </c>
      <c r="H262" s="34" t="s">
        <v>163</v>
      </c>
    </row>
    <row r="263" spans="3:11" x14ac:dyDescent="0.2">
      <c r="C263" s="35" t="s">
        <v>67</v>
      </c>
      <c r="D263" s="34">
        <v>2723</v>
      </c>
      <c r="E263" s="34">
        <v>1</v>
      </c>
      <c r="F263" s="34">
        <v>2723</v>
      </c>
      <c r="G263" s="34" t="s">
        <v>164</v>
      </c>
      <c r="H263" s="34" t="s">
        <v>165</v>
      </c>
    </row>
    <row r="264" spans="3:11" x14ac:dyDescent="0.2">
      <c r="C264" s="35" t="s">
        <v>79</v>
      </c>
      <c r="D264" s="34">
        <v>5027</v>
      </c>
      <c r="E264" s="34">
        <v>34</v>
      </c>
      <c r="F264" s="34">
        <v>147.80000000000001</v>
      </c>
      <c r="G264" s="34"/>
      <c r="H264" s="34"/>
    </row>
    <row r="265" spans="3:11" x14ac:dyDescent="0.2">
      <c r="C265" s="35"/>
      <c r="D265" s="34"/>
      <c r="E265" s="34"/>
      <c r="F265" s="34"/>
      <c r="G265" s="34"/>
      <c r="H265" s="34"/>
    </row>
    <row r="266" spans="3:11" x14ac:dyDescent="0.2">
      <c r="C266" s="35" t="s">
        <v>80</v>
      </c>
      <c r="D266" s="34">
        <v>8</v>
      </c>
      <c r="E266" s="34"/>
      <c r="F266" s="34"/>
      <c r="G266" s="34"/>
      <c r="H266" s="34"/>
    </row>
    <row r="267" spans="3:11" x14ac:dyDescent="0.2">
      <c r="C267" s="35"/>
      <c r="D267" s="34"/>
      <c r="E267" s="34"/>
      <c r="F267" s="34"/>
      <c r="G267" s="34"/>
      <c r="H267" s="34"/>
    </row>
    <row r="269" spans="3:11" x14ac:dyDescent="0.2">
      <c r="C269" s="35" t="s">
        <v>82</v>
      </c>
      <c r="D269" s="34"/>
      <c r="E269" s="34"/>
      <c r="F269" s="34"/>
      <c r="G269" s="34"/>
      <c r="H269" s="34"/>
      <c r="I269" s="34"/>
      <c r="J269" s="34"/>
      <c r="K269" s="34"/>
    </row>
    <row r="270" spans="3:11" x14ac:dyDescent="0.2">
      <c r="C270" s="35"/>
      <c r="D270" s="34"/>
      <c r="E270" s="34"/>
      <c r="F270" s="34"/>
      <c r="G270" s="34"/>
      <c r="H270" s="34"/>
      <c r="I270" s="34"/>
      <c r="J270" s="34"/>
      <c r="K270" s="34"/>
    </row>
    <row r="271" spans="3:11" x14ac:dyDescent="0.2">
      <c r="C271" s="35" t="s">
        <v>83</v>
      </c>
      <c r="D271" s="34">
        <v>1</v>
      </c>
      <c r="E271" s="34"/>
      <c r="F271" s="34"/>
      <c r="G271" s="34"/>
      <c r="H271" s="34"/>
      <c r="I271" s="34"/>
      <c r="J271" s="34"/>
      <c r="K271" s="34"/>
    </row>
    <row r="272" spans="3:11" x14ac:dyDescent="0.2">
      <c r="C272" s="35" t="s">
        <v>84</v>
      </c>
      <c r="D272" s="34">
        <v>3</v>
      </c>
      <c r="E272" s="34"/>
      <c r="F272" s="34"/>
      <c r="G272" s="34"/>
      <c r="H272" s="34"/>
      <c r="I272" s="34"/>
      <c r="J272" s="34"/>
      <c r="K272" s="34"/>
    </row>
    <row r="273" spans="3:11" x14ac:dyDescent="0.2">
      <c r="C273" s="35" t="s">
        <v>57</v>
      </c>
      <c r="D273" s="34">
        <v>0.05</v>
      </c>
      <c r="E273" s="34"/>
      <c r="F273" s="34"/>
      <c r="G273" s="34"/>
      <c r="H273" s="34"/>
      <c r="I273" s="34"/>
      <c r="J273" s="34"/>
      <c r="K273" s="34"/>
    </row>
    <row r="274" spans="3:11" x14ac:dyDescent="0.2">
      <c r="C274" s="35"/>
      <c r="D274" s="34"/>
      <c r="E274" s="34"/>
      <c r="F274" s="34"/>
      <c r="G274" s="34"/>
      <c r="H274" s="34"/>
      <c r="I274" s="34"/>
      <c r="J274" s="34"/>
      <c r="K274" s="34"/>
    </row>
    <row r="275" spans="3:11" x14ac:dyDescent="0.2">
      <c r="C275" s="35" t="s">
        <v>85</v>
      </c>
      <c r="D275" s="34" t="s">
        <v>86</v>
      </c>
      <c r="E275" s="34" t="s">
        <v>87</v>
      </c>
      <c r="F275" s="34" t="s">
        <v>62</v>
      </c>
      <c r="G275" s="34" t="s">
        <v>88</v>
      </c>
      <c r="H275" s="34" t="s">
        <v>89</v>
      </c>
      <c r="I275" s="34"/>
      <c r="J275" s="34"/>
      <c r="K275" s="34"/>
    </row>
    <row r="276" spans="3:11" x14ac:dyDescent="0.2">
      <c r="C276" s="35"/>
      <c r="D276" s="34"/>
      <c r="E276" s="34"/>
      <c r="F276" s="34"/>
      <c r="G276" s="34"/>
      <c r="H276" s="34"/>
      <c r="I276" s="34"/>
      <c r="J276" s="34"/>
      <c r="K276" s="34"/>
    </row>
    <row r="277" spans="3:11" x14ac:dyDescent="0.2">
      <c r="C277" s="35" t="s">
        <v>167</v>
      </c>
      <c r="D277" s="34"/>
      <c r="E277" s="34"/>
      <c r="F277" s="34"/>
      <c r="G277" s="34"/>
      <c r="H277" s="34"/>
      <c r="I277" s="34"/>
      <c r="J277" s="34"/>
      <c r="K277" s="34"/>
    </row>
    <row r="278" spans="3:11" x14ac:dyDescent="0.2">
      <c r="C278" s="35" t="s">
        <v>29</v>
      </c>
      <c r="D278" s="34">
        <v>-29.17</v>
      </c>
      <c r="E278" s="34" t="s">
        <v>168</v>
      </c>
      <c r="F278" s="34" t="s">
        <v>115</v>
      </c>
      <c r="G278" s="34" t="s">
        <v>117</v>
      </c>
      <c r="H278" s="34">
        <v>5.9999999999999995E-4</v>
      </c>
      <c r="I278" s="34"/>
      <c r="J278" s="34"/>
      <c r="K278" s="34"/>
    </row>
    <row r="279" spans="3:11" x14ac:dyDescent="0.2">
      <c r="C279" s="35" t="s">
        <v>30</v>
      </c>
      <c r="D279" s="34">
        <v>-0.79</v>
      </c>
      <c r="E279" s="34" t="s">
        <v>169</v>
      </c>
      <c r="F279" s="34" t="s">
        <v>65</v>
      </c>
      <c r="G279" s="34" t="s">
        <v>64</v>
      </c>
      <c r="H279" s="34" t="s">
        <v>93</v>
      </c>
      <c r="I279" s="34"/>
      <c r="J279" s="34"/>
      <c r="K279" s="34"/>
    </row>
    <row r="280" spans="3:11" x14ac:dyDescent="0.2">
      <c r="C280" s="35" t="s">
        <v>31</v>
      </c>
      <c r="D280" s="34">
        <v>-20</v>
      </c>
      <c r="E280" s="34" t="s">
        <v>170</v>
      </c>
      <c r="F280" s="34" t="s">
        <v>115</v>
      </c>
      <c r="G280" s="34" t="s">
        <v>159</v>
      </c>
      <c r="H280" s="34">
        <v>1.34E-2</v>
      </c>
      <c r="I280" s="34"/>
      <c r="J280" s="34"/>
      <c r="K280" s="34"/>
    </row>
    <row r="281" spans="3:11" x14ac:dyDescent="0.2">
      <c r="C281" s="35"/>
      <c r="D281" s="34"/>
      <c r="E281" s="34"/>
      <c r="F281" s="34"/>
      <c r="G281" s="34"/>
      <c r="H281" s="34"/>
      <c r="I281" s="34"/>
      <c r="J281" s="34"/>
      <c r="K281" s="34"/>
    </row>
    <row r="282" spans="3:11" x14ac:dyDescent="0.2">
      <c r="C282" s="35"/>
      <c r="D282" s="34"/>
      <c r="E282" s="34"/>
      <c r="F282" s="34"/>
      <c r="G282" s="34"/>
      <c r="H282" s="34"/>
      <c r="I282" s="34"/>
      <c r="J282" s="34"/>
      <c r="K282" s="34"/>
    </row>
    <row r="283" spans="3:11" x14ac:dyDescent="0.2">
      <c r="C283" s="35" t="s">
        <v>94</v>
      </c>
      <c r="D283" s="34" t="s">
        <v>95</v>
      </c>
      <c r="E283" s="34" t="s">
        <v>96</v>
      </c>
      <c r="F283" s="34" t="s">
        <v>86</v>
      </c>
      <c r="G283" s="34" t="s">
        <v>97</v>
      </c>
      <c r="H283" s="34" t="s">
        <v>98</v>
      </c>
      <c r="I283" s="34" t="s">
        <v>99</v>
      </c>
      <c r="J283" s="34" t="s">
        <v>100</v>
      </c>
      <c r="K283" s="34" t="s">
        <v>70</v>
      </c>
    </row>
    <row r="284" spans="3:11" x14ac:dyDescent="0.2">
      <c r="C284" s="35"/>
      <c r="D284" s="34"/>
      <c r="E284" s="34"/>
      <c r="F284" s="34"/>
      <c r="G284" s="34"/>
      <c r="H284" s="34"/>
      <c r="I284" s="34"/>
      <c r="J284" s="34"/>
      <c r="K284" s="34"/>
    </row>
    <row r="285" spans="3:11" x14ac:dyDescent="0.2">
      <c r="C285" s="35" t="s">
        <v>167</v>
      </c>
      <c r="D285" s="34"/>
      <c r="E285" s="34"/>
      <c r="F285" s="34"/>
      <c r="G285" s="34"/>
      <c r="H285" s="34"/>
      <c r="I285" s="34"/>
      <c r="J285" s="34"/>
      <c r="K285" s="34"/>
    </row>
    <row r="286" spans="3:11" x14ac:dyDescent="0.2">
      <c r="C286" s="35" t="s">
        <v>29</v>
      </c>
      <c r="D286" s="34">
        <v>28.83</v>
      </c>
      <c r="E286" s="34">
        <v>58</v>
      </c>
      <c r="F286" s="34">
        <v>-29.17</v>
      </c>
      <c r="G286" s="34">
        <v>7.02</v>
      </c>
      <c r="H286" s="34">
        <v>6</v>
      </c>
      <c r="I286" s="34">
        <v>6</v>
      </c>
      <c r="J286" s="34">
        <v>4.1550000000000002</v>
      </c>
      <c r="K286" s="34">
        <v>34</v>
      </c>
    </row>
    <row r="287" spans="3:11" x14ac:dyDescent="0.2">
      <c r="C287" s="35" t="s">
        <v>30</v>
      </c>
      <c r="D287" s="34">
        <v>30.38</v>
      </c>
      <c r="E287" s="34">
        <v>31.17</v>
      </c>
      <c r="F287" s="34">
        <v>-0.79</v>
      </c>
      <c r="G287" s="34">
        <v>6.5670000000000002</v>
      </c>
      <c r="H287" s="34">
        <v>8</v>
      </c>
      <c r="I287" s="34">
        <v>6</v>
      </c>
      <c r="J287" s="34">
        <v>0.1203</v>
      </c>
      <c r="K287" s="34">
        <v>34</v>
      </c>
    </row>
    <row r="288" spans="3:11" x14ac:dyDescent="0.2">
      <c r="C288" s="35" t="s">
        <v>31</v>
      </c>
      <c r="D288" s="34">
        <v>25</v>
      </c>
      <c r="E288" s="34">
        <v>45</v>
      </c>
      <c r="F288" s="34">
        <v>-20</v>
      </c>
      <c r="G288" s="34">
        <v>6.5670000000000002</v>
      </c>
      <c r="H288" s="34">
        <v>8</v>
      </c>
      <c r="I288" s="34">
        <v>6</v>
      </c>
      <c r="J288" s="34">
        <v>3.0459999999999998</v>
      </c>
      <c r="K288" s="34">
        <v>34</v>
      </c>
    </row>
    <row r="289" spans="2:11" x14ac:dyDescent="0.2">
      <c r="C289" s="35"/>
      <c r="D289" s="34"/>
      <c r="E289" s="34"/>
      <c r="F289" s="34"/>
      <c r="G289" s="34"/>
      <c r="H289" s="34"/>
      <c r="I289" s="34"/>
      <c r="J289" s="34"/>
      <c r="K289" s="34"/>
    </row>
    <row r="292" spans="2:11" x14ac:dyDescent="0.2">
      <c r="B292" s="38" t="s">
        <v>607</v>
      </c>
      <c r="C292" s="35" t="s">
        <v>54</v>
      </c>
      <c r="D292" s="34" t="s">
        <v>608</v>
      </c>
      <c r="E292" s="34"/>
      <c r="F292" s="34"/>
      <c r="G292" s="34"/>
      <c r="H292" s="34"/>
    </row>
    <row r="293" spans="2:11" x14ac:dyDescent="0.2">
      <c r="C293" s="35"/>
      <c r="D293" s="34"/>
      <c r="E293" s="34"/>
      <c r="F293" s="34"/>
      <c r="G293" s="34"/>
      <c r="H293" s="34"/>
    </row>
    <row r="294" spans="2:11" x14ac:dyDescent="0.2">
      <c r="C294" s="35" t="s">
        <v>55</v>
      </c>
      <c r="D294" s="34" t="s">
        <v>56</v>
      </c>
      <c r="E294" s="34"/>
      <c r="F294" s="34"/>
      <c r="G294" s="34"/>
      <c r="H294" s="34"/>
    </row>
    <row r="295" spans="2:11" x14ac:dyDescent="0.2">
      <c r="C295" s="35" t="s">
        <v>57</v>
      </c>
      <c r="D295" s="34">
        <v>0.05</v>
      </c>
      <c r="E295" s="34"/>
      <c r="F295" s="34"/>
      <c r="G295" s="34"/>
      <c r="H295" s="34"/>
    </row>
    <row r="296" spans="2:11" x14ac:dyDescent="0.2">
      <c r="C296" s="35"/>
      <c r="D296" s="34"/>
      <c r="E296" s="34"/>
      <c r="F296" s="34"/>
      <c r="G296" s="34"/>
      <c r="H296" s="34"/>
    </row>
    <row r="297" spans="2:11" x14ac:dyDescent="0.2">
      <c r="C297" s="35" t="s">
        <v>58</v>
      </c>
      <c r="D297" s="34" t="s">
        <v>59</v>
      </c>
      <c r="E297" s="34" t="s">
        <v>60</v>
      </c>
      <c r="F297" s="34" t="s">
        <v>61</v>
      </c>
      <c r="G297" s="34" t="s">
        <v>62</v>
      </c>
      <c r="H297" s="34"/>
    </row>
    <row r="298" spans="2:11" x14ac:dyDescent="0.2">
      <c r="C298" s="35" t="s">
        <v>63</v>
      </c>
      <c r="D298" s="34">
        <v>21.9</v>
      </c>
      <c r="E298" s="34">
        <v>4.7000000000000002E-3</v>
      </c>
      <c r="F298" s="34" t="s">
        <v>147</v>
      </c>
      <c r="G298" s="34" t="s">
        <v>115</v>
      </c>
      <c r="H298" s="34"/>
    </row>
    <row r="299" spans="2:11" x14ac:dyDescent="0.2">
      <c r="C299" s="35" t="s">
        <v>66</v>
      </c>
      <c r="D299" s="34">
        <v>2.8159999999999998</v>
      </c>
      <c r="E299" s="34">
        <v>0.45329999999999998</v>
      </c>
      <c r="F299" s="34" t="s">
        <v>64</v>
      </c>
      <c r="G299" s="34" t="s">
        <v>65</v>
      </c>
      <c r="H299" s="34"/>
    </row>
    <row r="300" spans="2:11" x14ac:dyDescent="0.2">
      <c r="C300" s="35" t="s">
        <v>67</v>
      </c>
      <c r="D300" s="34">
        <v>16.190000000000001</v>
      </c>
      <c r="E300" s="34">
        <v>4.4000000000000003E-3</v>
      </c>
      <c r="F300" s="34" t="s">
        <v>147</v>
      </c>
      <c r="G300" s="34" t="s">
        <v>115</v>
      </c>
      <c r="H300" s="34"/>
    </row>
    <row r="301" spans="2:11" x14ac:dyDescent="0.2">
      <c r="C301" s="35"/>
      <c r="D301" s="34"/>
      <c r="E301" s="34"/>
      <c r="F301" s="34"/>
      <c r="G301" s="34"/>
      <c r="H301" s="34"/>
    </row>
    <row r="302" spans="2:11" x14ac:dyDescent="0.2">
      <c r="C302" s="35" t="s">
        <v>68</v>
      </c>
      <c r="D302" s="34" t="s">
        <v>69</v>
      </c>
      <c r="E302" s="34" t="s">
        <v>70</v>
      </c>
      <c r="F302" s="34" t="s">
        <v>71</v>
      </c>
      <c r="G302" s="34" t="s">
        <v>72</v>
      </c>
      <c r="H302" s="34" t="s">
        <v>60</v>
      </c>
    </row>
    <row r="303" spans="2:11" x14ac:dyDescent="0.2">
      <c r="C303" s="35" t="s">
        <v>63</v>
      </c>
      <c r="D303" s="34">
        <v>7319</v>
      </c>
      <c r="E303" s="34">
        <v>2</v>
      </c>
      <c r="F303" s="34">
        <v>3659</v>
      </c>
      <c r="G303" s="34" t="s">
        <v>171</v>
      </c>
      <c r="H303" s="34" t="s">
        <v>172</v>
      </c>
    </row>
    <row r="304" spans="2:11" x14ac:dyDescent="0.2">
      <c r="C304" s="35" t="s">
        <v>66</v>
      </c>
      <c r="D304" s="34">
        <v>940.8</v>
      </c>
      <c r="E304" s="34">
        <v>2</v>
      </c>
      <c r="F304" s="34">
        <v>470.4</v>
      </c>
      <c r="G304" s="34" t="s">
        <v>173</v>
      </c>
      <c r="H304" s="34" t="s">
        <v>174</v>
      </c>
    </row>
    <row r="305" spans="3:11" x14ac:dyDescent="0.2">
      <c r="C305" s="35" t="s">
        <v>67</v>
      </c>
      <c r="D305" s="34">
        <v>5408</v>
      </c>
      <c r="E305" s="34">
        <v>1</v>
      </c>
      <c r="F305" s="34">
        <v>5408</v>
      </c>
      <c r="G305" s="34" t="s">
        <v>175</v>
      </c>
      <c r="H305" s="34" t="s">
        <v>151</v>
      </c>
    </row>
    <row r="306" spans="3:11" x14ac:dyDescent="0.2">
      <c r="C306" s="35" t="s">
        <v>79</v>
      </c>
      <c r="D306" s="34">
        <v>19746</v>
      </c>
      <c r="E306" s="34">
        <v>34</v>
      </c>
      <c r="F306" s="34">
        <v>580.79999999999995</v>
      </c>
      <c r="G306" s="34"/>
      <c r="H306" s="34"/>
    </row>
    <row r="307" spans="3:11" x14ac:dyDescent="0.2">
      <c r="C307" s="35"/>
      <c r="D307" s="34"/>
      <c r="E307" s="34"/>
      <c r="F307" s="34"/>
      <c r="G307" s="34"/>
      <c r="H307" s="34"/>
    </row>
    <row r="308" spans="3:11" x14ac:dyDescent="0.2">
      <c r="C308" s="35" t="s">
        <v>80</v>
      </c>
      <c r="D308" s="34">
        <v>8</v>
      </c>
      <c r="E308" s="34"/>
      <c r="F308" s="34"/>
      <c r="G308" s="34"/>
      <c r="H308" s="34"/>
    </row>
    <row r="309" spans="3:11" x14ac:dyDescent="0.2">
      <c r="C309" s="35"/>
      <c r="D309" s="34"/>
      <c r="E309" s="34"/>
      <c r="F309" s="34"/>
      <c r="G309" s="34"/>
      <c r="H309" s="34"/>
    </row>
    <row r="310" spans="3:11" x14ac:dyDescent="0.2">
      <c r="C310" s="35"/>
      <c r="D310" s="34"/>
      <c r="E310" s="34"/>
      <c r="F310" s="34"/>
      <c r="G310" s="34"/>
      <c r="H310" s="34"/>
    </row>
    <row r="311" spans="3:11" x14ac:dyDescent="0.2">
      <c r="C311" s="35" t="s">
        <v>82</v>
      </c>
      <c r="D311" s="34"/>
      <c r="E311" s="34"/>
      <c r="F311" s="34"/>
      <c r="G311" s="34"/>
      <c r="H311" s="34"/>
      <c r="I311" s="34"/>
      <c r="J311" s="34"/>
      <c r="K311" s="34"/>
    </row>
    <row r="312" spans="3:11" x14ac:dyDescent="0.2">
      <c r="C312" s="35"/>
      <c r="D312" s="34"/>
      <c r="E312" s="34"/>
      <c r="F312" s="34"/>
      <c r="G312" s="34"/>
      <c r="H312" s="34"/>
      <c r="I312" s="34"/>
      <c r="J312" s="34"/>
      <c r="K312" s="34"/>
    </row>
    <row r="313" spans="3:11" x14ac:dyDescent="0.2">
      <c r="C313" s="35" t="s">
        <v>83</v>
      </c>
      <c r="D313" s="34">
        <v>1</v>
      </c>
      <c r="E313" s="34"/>
      <c r="F313" s="34"/>
      <c r="G313" s="34"/>
      <c r="H313" s="34"/>
      <c r="I313" s="34"/>
      <c r="J313" s="34"/>
      <c r="K313" s="34"/>
    </row>
    <row r="314" spans="3:11" x14ac:dyDescent="0.2">
      <c r="C314" s="35" t="s">
        <v>84</v>
      </c>
      <c r="D314" s="34">
        <v>3</v>
      </c>
      <c r="E314" s="34"/>
      <c r="F314" s="34"/>
      <c r="G314" s="34"/>
      <c r="H314" s="34"/>
      <c r="I314" s="34"/>
      <c r="J314" s="34"/>
      <c r="K314" s="34"/>
    </row>
    <row r="315" spans="3:11" x14ac:dyDescent="0.2">
      <c r="C315" s="35" t="s">
        <v>57</v>
      </c>
      <c r="D315" s="34">
        <v>0.05</v>
      </c>
      <c r="E315" s="34"/>
      <c r="F315" s="34"/>
      <c r="G315" s="34"/>
      <c r="H315" s="34"/>
      <c r="I315" s="34"/>
      <c r="J315" s="34"/>
      <c r="K315" s="34"/>
    </row>
    <row r="316" spans="3:11" x14ac:dyDescent="0.2">
      <c r="C316" s="35"/>
      <c r="D316" s="34"/>
      <c r="E316" s="34"/>
      <c r="F316" s="34"/>
      <c r="G316" s="34"/>
      <c r="H316" s="34"/>
      <c r="I316" s="34"/>
      <c r="J316" s="34"/>
      <c r="K316" s="34"/>
    </row>
    <row r="317" spans="3:11" x14ac:dyDescent="0.2">
      <c r="C317" s="35" t="s">
        <v>85</v>
      </c>
      <c r="D317" s="34" t="s">
        <v>86</v>
      </c>
      <c r="E317" s="34" t="s">
        <v>87</v>
      </c>
      <c r="F317" s="34" t="s">
        <v>62</v>
      </c>
      <c r="G317" s="34" t="s">
        <v>88</v>
      </c>
      <c r="H317" s="34" t="s">
        <v>89</v>
      </c>
      <c r="I317" s="34"/>
      <c r="J317" s="34"/>
      <c r="K317" s="34"/>
    </row>
    <row r="318" spans="3:11" x14ac:dyDescent="0.2">
      <c r="C318" s="35"/>
      <c r="D318" s="34"/>
      <c r="E318" s="34"/>
      <c r="F318" s="34"/>
      <c r="G318" s="34"/>
      <c r="H318" s="34"/>
      <c r="I318" s="34"/>
      <c r="J318" s="34"/>
      <c r="K318" s="34"/>
    </row>
    <row r="319" spans="3:11" x14ac:dyDescent="0.2">
      <c r="C319" s="35" t="s">
        <v>609</v>
      </c>
      <c r="D319" s="34"/>
      <c r="E319" s="34"/>
      <c r="F319" s="34"/>
      <c r="G319" s="34"/>
      <c r="H319" s="34"/>
      <c r="I319" s="34"/>
      <c r="J319" s="34"/>
      <c r="K319" s="34"/>
    </row>
    <row r="320" spans="3:11" x14ac:dyDescent="0.2">
      <c r="C320" s="35" t="s">
        <v>29</v>
      </c>
      <c r="D320" s="34">
        <v>-38.17</v>
      </c>
      <c r="E320" s="34" t="s">
        <v>176</v>
      </c>
      <c r="F320" s="34" t="s">
        <v>115</v>
      </c>
      <c r="G320" s="34" t="s">
        <v>159</v>
      </c>
      <c r="H320" s="34">
        <v>2.8899999999999999E-2</v>
      </c>
      <c r="I320" s="34"/>
      <c r="J320" s="34"/>
      <c r="K320" s="34"/>
    </row>
    <row r="321" spans="2:11" x14ac:dyDescent="0.2">
      <c r="C321" s="35" t="s">
        <v>30</v>
      </c>
      <c r="D321" s="34">
        <v>14.8</v>
      </c>
      <c r="E321" s="34" t="s">
        <v>177</v>
      </c>
      <c r="F321" s="34" t="s">
        <v>65</v>
      </c>
      <c r="G321" s="34" t="s">
        <v>64</v>
      </c>
      <c r="H321" s="34">
        <v>0.7903</v>
      </c>
      <c r="I321" s="34"/>
      <c r="J321" s="34"/>
      <c r="K321" s="34"/>
    </row>
    <row r="322" spans="2:11" x14ac:dyDescent="0.2">
      <c r="C322" s="35" t="s">
        <v>31</v>
      </c>
      <c r="D322" s="34">
        <v>-47.04</v>
      </c>
      <c r="E322" s="34" t="s">
        <v>178</v>
      </c>
      <c r="F322" s="34" t="s">
        <v>115</v>
      </c>
      <c r="G322" s="34" t="s">
        <v>147</v>
      </c>
      <c r="H322" s="34">
        <v>2.8999999999999998E-3</v>
      </c>
      <c r="I322" s="34"/>
      <c r="J322" s="34"/>
      <c r="K322" s="34"/>
    </row>
    <row r="323" spans="2:11" x14ac:dyDescent="0.2">
      <c r="C323" s="35"/>
      <c r="D323" s="34"/>
      <c r="E323" s="34"/>
      <c r="F323" s="34"/>
      <c r="G323" s="34"/>
      <c r="H323" s="34"/>
      <c r="I323" s="34"/>
      <c r="J323" s="34"/>
      <c r="K323" s="34"/>
    </row>
    <row r="324" spans="2:11" x14ac:dyDescent="0.2">
      <c r="C324" s="35"/>
      <c r="D324" s="34"/>
      <c r="E324" s="34"/>
      <c r="F324" s="34"/>
      <c r="G324" s="34"/>
      <c r="H324" s="34"/>
      <c r="I324" s="34"/>
      <c r="J324" s="34"/>
      <c r="K324" s="34"/>
    </row>
    <row r="325" spans="2:11" x14ac:dyDescent="0.2">
      <c r="C325" s="35" t="s">
        <v>94</v>
      </c>
      <c r="D325" s="34" t="s">
        <v>95</v>
      </c>
      <c r="E325" s="34" t="s">
        <v>96</v>
      </c>
      <c r="F325" s="34" t="s">
        <v>86</v>
      </c>
      <c r="G325" s="34" t="s">
        <v>97</v>
      </c>
      <c r="H325" s="34" t="s">
        <v>98</v>
      </c>
      <c r="I325" s="34" t="s">
        <v>99</v>
      </c>
      <c r="J325" s="34" t="s">
        <v>100</v>
      </c>
      <c r="K325" s="34" t="s">
        <v>70</v>
      </c>
    </row>
    <row r="326" spans="2:11" x14ac:dyDescent="0.2">
      <c r="C326" s="35"/>
      <c r="D326" s="34"/>
      <c r="E326" s="34"/>
      <c r="F326" s="34"/>
      <c r="G326" s="34"/>
      <c r="H326" s="34"/>
      <c r="I326" s="34"/>
      <c r="J326" s="34"/>
      <c r="K326" s="34"/>
    </row>
    <row r="327" spans="2:11" x14ac:dyDescent="0.2">
      <c r="C327" s="35" t="s">
        <v>609</v>
      </c>
      <c r="D327" s="34"/>
      <c r="E327" s="34"/>
      <c r="F327" s="34"/>
      <c r="G327" s="34"/>
      <c r="H327" s="34"/>
      <c r="I327" s="34"/>
      <c r="J327" s="34"/>
      <c r="K327" s="34"/>
    </row>
    <row r="328" spans="2:11" x14ac:dyDescent="0.2">
      <c r="C328" s="35" t="s">
        <v>29</v>
      </c>
      <c r="D328" s="34">
        <v>64.83</v>
      </c>
      <c r="E328" s="34">
        <v>103</v>
      </c>
      <c r="F328" s="34">
        <v>-38.17</v>
      </c>
      <c r="G328" s="34">
        <v>13.91</v>
      </c>
      <c r="H328" s="34">
        <v>6</v>
      </c>
      <c r="I328" s="34">
        <v>6</v>
      </c>
      <c r="J328" s="34">
        <v>2.7429999999999999</v>
      </c>
      <c r="K328" s="34">
        <v>34</v>
      </c>
    </row>
    <row r="329" spans="2:11" x14ac:dyDescent="0.2">
      <c r="C329" s="35" t="s">
        <v>30</v>
      </c>
      <c r="D329" s="34">
        <v>82.13</v>
      </c>
      <c r="E329" s="34">
        <v>67.33</v>
      </c>
      <c r="F329" s="34">
        <v>14.8</v>
      </c>
      <c r="G329" s="34">
        <v>13.01</v>
      </c>
      <c r="H329" s="34">
        <v>8</v>
      </c>
      <c r="I329" s="34">
        <v>6</v>
      </c>
      <c r="J329" s="34">
        <v>1.137</v>
      </c>
      <c r="K329" s="34">
        <v>34</v>
      </c>
    </row>
    <row r="330" spans="2:11" x14ac:dyDescent="0.2">
      <c r="C330" s="35" t="s">
        <v>31</v>
      </c>
      <c r="D330" s="34">
        <v>49.13</v>
      </c>
      <c r="E330" s="34">
        <v>96.17</v>
      </c>
      <c r="F330" s="34">
        <v>-47.04</v>
      </c>
      <c r="G330" s="34">
        <v>13.01</v>
      </c>
      <c r="H330" s="34">
        <v>8</v>
      </c>
      <c r="I330" s="34">
        <v>6</v>
      </c>
      <c r="J330" s="34">
        <v>3.6139999999999999</v>
      </c>
      <c r="K330" s="34">
        <v>34</v>
      </c>
    </row>
    <row r="331" spans="2:11" x14ac:dyDescent="0.2">
      <c r="C331" s="35"/>
      <c r="D331" s="34"/>
      <c r="E331" s="34"/>
      <c r="F331" s="34"/>
      <c r="G331" s="34"/>
      <c r="H331" s="34"/>
      <c r="I331" s="34"/>
      <c r="J331" s="34"/>
      <c r="K331" s="34"/>
    </row>
    <row r="332" spans="2:11" x14ac:dyDescent="0.2">
      <c r="C332" s="35"/>
      <c r="D332" s="34"/>
      <c r="E332" s="34"/>
      <c r="F332" s="34"/>
      <c r="G332" s="34"/>
      <c r="H332" s="34"/>
      <c r="I332" s="34"/>
      <c r="J332" s="34"/>
      <c r="K332" s="34"/>
    </row>
    <row r="334" spans="2:11" x14ac:dyDescent="0.2">
      <c r="B334" s="38" t="s">
        <v>186</v>
      </c>
      <c r="C334" s="35" t="s">
        <v>54</v>
      </c>
      <c r="D334" s="34" t="s">
        <v>185</v>
      </c>
      <c r="E334" s="34"/>
      <c r="F334" s="34"/>
      <c r="G334" s="34"/>
      <c r="H334" s="34"/>
    </row>
    <row r="335" spans="2:11" x14ac:dyDescent="0.2">
      <c r="C335" s="35"/>
      <c r="D335" s="34"/>
      <c r="E335" s="34"/>
      <c r="F335" s="34"/>
      <c r="G335" s="34"/>
      <c r="H335" s="34"/>
    </row>
    <row r="336" spans="2:11" x14ac:dyDescent="0.2">
      <c r="C336" s="35" t="s">
        <v>55</v>
      </c>
      <c r="D336" s="34" t="s">
        <v>56</v>
      </c>
      <c r="E336" s="34"/>
      <c r="F336" s="34"/>
      <c r="G336" s="34"/>
      <c r="H336" s="34"/>
    </row>
    <row r="337" spans="3:8" x14ac:dyDescent="0.2">
      <c r="C337" s="35" t="s">
        <v>57</v>
      </c>
      <c r="D337" s="34">
        <v>0.05</v>
      </c>
      <c r="E337" s="34"/>
      <c r="F337" s="34"/>
      <c r="G337" s="34"/>
      <c r="H337" s="34"/>
    </row>
    <row r="338" spans="3:8" x14ac:dyDescent="0.2">
      <c r="C338" s="35"/>
      <c r="D338" s="34"/>
      <c r="E338" s="34"/>
      <c r="F338" s="34"/>
      <c r="G338" s="34"/>
      <c r="H338" s="34"/>
    </row>
    <row r="339" spans="3:8" x14ac:dyDescent="0.2">
      <c r="C339" s="35" t="s">
        <v>58</v>
      </c>
      <c r="D339" s="34" t="s">
        <v>59</v>
      </c>
      <c r="E339" s="34" t="s">
        <v>60</v>
      </c>
      <c r="F339" s="34" t="s">
        <v>61</v>
      </c>
      <c r="G339" s="34" t="s">
        <v>62</v>
      </c>
      <c r="H339" s="34"/>
    </row>
    <row r="340" spans="3:8" x14ac:dyDescent="0.2">
      <c r="C340" s="35" t="s">
        <v>63</v>
      </c>
      <c r="D340" s="34">
        <v>27</v>
      </c>
      <c r="E340" s="34">
        <v>8.0000000000000004E-4</v>
      </c>
      <c r="F340" s="34" t="s">
        <v>117</v>
      </c>
      <c r="G340" s="34" t="s">
        <v>115</v>
      </c>
      <c r="H340" s="34"/>
    </row>
    <row r="341" spans="3:8" x14ac:dyDescent="0.2">
      <c r="C341" s="35" t="s">
        <v>66</v>
      </c>
      <c r="D341" s="34">
        <v>7.0830000000000002</v>
      </c>
      <c r="E341" s="34">
        <v>0.1142</v>
      </c>
      <c r="F341" s="34" t="s">
        <v>64</v>
      </c>
      <c r="G341" s="34" t="s">
        <v>65</v>
      </c>
      <c r="H341" s="34"/>
    </row>
    <row r="342" spans="3:8" x14ac:dyDescent="0.2">
      <c r="C342" s="35" t="s">
        <v>67</v>
      </c>
      <c r="D342" s="34">
        <v>13.89</v>
      </c>
      <c r="E342" s="34">
        <v>4.8999999999999998E-3</v>
      </c>
      <c r="F342" s="34" t="s">
        <v>147</v>
      </c>
      <c r="G342" s="34" t="s">
        <v>115</v>
      </c>
      <c r="H342" s="34"/>
    </row>
    <row r="343" spans="3:8" x14ac:dyDescent="0.2">
      <c r="C343" s="35"/>
      <c r="D343" s="34"/>
      <c r="E343" s="34"/>
      <c r="F343" s="34"/>
      <c r="G343" s="34"/>
      <c r="H343" s="34"/>
    </row>
    <row r="344" spans="3:8" x14ac:dyDescent="0.2">
      <c r="C344" s="35" t="s">
        <v>68</v>
      </c>
      <c r="D344" s="34" t="s">
        <v>69</v>
      </c>
      <c r="E344" s="34" t="s">
        <v>70</v>
      </c>
      <c r="F344" s="34" t="s">
        <v>71</v>
      </c>
      <c r="G344" s="34" t="s">
        <v>72</v>
      </c>
      <c r="H344" s="34" t="s">
        <v>60</v>
      </c>
    </row>
    <row r="345" spans="3:8" x14ac:dyDescent="0.2">
      <c r="C345" s="35" t="s">
        <v>63</v>
      </c>
      <c r="D345" s="34">
        <v>45424</v>
      </c>
      <c r="E345" s="34">
        <v>2</v>
      </c>
      <c r="F345" s="34">
        <v>22712</v>
      </c>
      <c r="G345" s="34" t="s">
        <v>179</v>
      </c>
      <c r="H345" s="34" t="s">
        <v>180</v>
      </c>
    </row>
    <row r="346" spans="3:8" x14ac:dyDescent="0.2">
      <c r="C346" s="35" t="s">
        <v>66</v>
      </c>
      <c r="D346" s="34">
        <v>11918</v>
      </c>
      <c r="E346" s="34">
        <v>2</v>
      </c>
      <c r="F346" s="34">
        <v>5959</v>
      </c>
      <c r="G346" s="34" t="s">
        <v>181</v>
      </c>
      <c r="H346" s="34" t="s">
        <v>182</v>
      </c>
    </row>
    <row r="347" spans="3:8" x14ac:dyDescent="0.2">
      <c r="C347" s="35" t="s">
        <v>67</v>
      </c>
      <c r="D347" s="34">
        <v>23372</v>
      </c>
      <c r="E347" s="34">
        <v>1</v>
      </c>
      <c r="F347" s="34">
        <v>23372</v>
      </c>
      <c r="G347" s="34" t="s">
        <v>183</v>
      </c>
      <c r="H347" s="34" t="s">
        <v>184</v>
      </c>
    </row>
    <row r="348" spans="3:8" x14ac:dyDescent="0.2">
      <c r="C348" s="35" t="s">
        <v>79</v>
      </c>
      <c r="D348" s="34">
        <v>87554</v>
      </c>
      <c r="E348" s="34">
        <v>34</v>
      </c>
      <c r="F348" s="34">
        <v>2575</v>
      </c>
      <c r="G348" s="34"/>
      <c r="H348" s="34"/>
    </row>
    <row r="349" spans="3:8" x14ac:dyDescent="0.2">
      <c r="C349" s="35"/>
      <c r="D349" s="34"/>
      <c r="E349" s="34"/>
      <c r="F349" s="34"/>
      <c r="G349" s="34"/>
      <c r="H349" s="34"/>
    </row>
    <row r="350" spans="3:8" x14ac:dyDescent="0.2">
      <c r="C350" s="35" t="s">
        <v>80</v>
      </c>
      <c r="D350" s="34">
        <v>8</v>
      </c>
      <c r="E350" s="34"/>
      <c r="F350" s="34"/>
      <c r="G350" s="34"/>
      <c r="H350" s="34"/>
    </row>
    <row r="353" spans="3:11" x14ac:dyDescent="0.2">
      <c r="C353" s="35" t="s">
        <v>82</v>
      </c>
      <c r="D353" s="34"/>
      <c r="E353" s="34"/>
      <c r="F353" s="34"/>
      <c r="G353" s="34"/>
      <c r="H353" s="34"/>
      <c r="I353" s="34"/>
      <c r="J353" s="34"/>
      <c r="K353" s="34"/>
    </row>
    <row r="354" spans="3:11" x14ac:dyDescent="0.2">
      <c r="C354" s="35"/>
      <c r="D354" s="34"/>
      <c r="E354" s="34"/>
      <c r="F354" s="34"/>
      <c r="G354" s="34"/>
      <c r="H354" s="34"/>
      <c r="I354" s="34"/>
      <c r="J354" s="34"/>
      <c r="K354" s="34"/>
    </row>
    <row r="355" spans="3:11" x14ac:dyDescent="0.2">
      <c r="C355" s="35" t="s">
        <v>83</v>
      </c>
      <c r="D355" s="34">
        <v>1</v>
      </c>
      <c r="E355" s="34"/>
      <c r="F355" s="34"/>
      <c r="G355" s="34"/>
      <c r="H355" s="34"/>
      <c r="I355" s="34"/>
      <c r="J355" s="34"/>
      <c r="K355" s="34"/>
    </row>
    <row r="356" spans="3:11" x14ac:dyDescent="0.2">
      <c r="C356" s="35" t="s">
        <v>84</v>
      </c>
      <c r="D356" s="34">
        <v>3</v>
      </c>
      <c r="E356" s="34"/>
      <c r="F356" s="34"/>
      <c r="G356" s="34"/>
      <c r="H356" s="34"/>
      <c r="I356" s="34"/>
      <c r="J356" s="34"/>
      <c r="K356" s="34"/>
    </row>
    <row r="357" spans="3:11" x14ac:dyDescent="0.2">
      <c r="C357" s="35" t="s">
        <v>57</v>
      </c>
      <c r="D357" s="34">
        <v>0.05</v>
      </c>
      <c r="E357" s="34"/>
      <c r="F357" s="34"/>
      <c r="G357" s="34"/>
      <c r="H357" s="34"/>
      <c r="I357" s="34"/>
      <c r="J357" s="34"/>
      <c r="K357" s="34"/>
    </row>
    <row r="358" spans="3:11" x14ac:dyDescent="0.2">
      <c r="C358" s="35"/>
      <c r="D358" s="34"/>
      <c r="E358" s="34"/>
      <c r="F358" s="34"/>
      <c r="G358" s="34"/>
      <c r="H358" s="34"/>
      <c r="I358" s="34"/>
      <c r="J358" s="34"/>
      <c r="K358" s="34"/>
    </row>
    <row r="359" spans="3:11" x14ac:dyDescent="0.2">
      <c r="C359" s="35" t="s">
        <v>85</v>
      </c>
      <c r="D359" s="34" t="s">
        <v>86</v>
      </c>
      <c r="E359" s="34" t="s">
        <v>87</v>
      </c>
      <c r="F359" s="34" t="s">
        <v>62</v>
      </c>
      <c r="G359" s="34" t="s">
        <v>88</v>
      </c>
      <c r="H359" s="34" t="s">
        <v>89</v>
      </c>
      <c r="I359" s="34"/>
      <c r="J359" s="34"/>
      <c r="K359" s="34"/>
    </row>
    <row r="360" spans="3:11" x14ac:dyDescent="0.2">
      <c r="C360" s="35"/>
      <c r="D360" s="34"/>
      <c r="E360" s="34"/>
      <c r="F360" s="34"/>
      <c r="G360" s="34"/>
      <c r="H360" s="34"/>
      <c r="I360" s="34"/>
      <c r="J360" s="34"/>
      <c r="K360" s="34"/>
    </row>
    <row r="361" spans="3:11" x14ac:dyDescent="0.2">
      <c r="C361" s="35" t="s">
        <v>187</v>
      </c>
      <c r="D361" s="34"/>
      <c r="E361" s="34"/>
      <c r="F361" s="34"/>
      <c r="G361" s="34"/>
      <c r="H361" s="34"/>
      <c r="I361" s="34"/>
      <c r="J361" s="34"/>
      <c r="K361" s="34"/>
    </row>
    <row r="362" spans="3:11" x14ac:dyDescent="0.2">
      <c r="C362" s="35" t="s">
        <v>29</v>
      </c>
      <c r="D362" s="34">
        <v>-124.3</v>
      </c>
      <c r="E362" s="34" t="s">
        <v>188</v>
      </c>
      <c r="F362" s="34" t="s">
        <v>115</v>
      </c>
      <c r="G362" s="34" t="s">
        <v>117</v>
      </c>
      <c r="H362" s="34">
        <v>5.0000000000000001E-4</v>
      </c>
      <c r="I362" s="34"/>
      <c r="J362" s="34"/>
      <c r="K362" s="34"/>
    </row>
    <row r="363" spans="3:11" x14ac:dyDescent="0.2">
      <c r="C363" s="35" t="s">
        <v>30</v>
      </c>
      <c r="D363" s="34">
        <v>40.549999999999997</v>
      </c>
      <c r="E363" s="34" t="s">
        <v>189</v>
      </c>
      <c r="F363" s="34" t="s">
        <v>65</v>
      </c>
      <c r="G363" s="34" t="s">
        <v>64</v>
      </c>
      <c r="H363" s="34">
        <v>0.4446</v>
      </c>
      <c r="I363" s="34"/>
      <c r="J363" s="34"/>
      <c r="K363" s="34"/>
    </row>
    <row r="364" spans="3:11" x14ac:dyDescent="0.2">
      <c r="C364" s="35" t="s">
        <v>31</v>
      </c>
      <c r="D364" s="34">
        <v>-62.58</v>
      </c>
      <c r="E364" s="34" t="s">
        <v>190</v>
      </c>
      <c r="F364" s="34" t="s">
        <v>65</v>
      </c>
      <c r="G364" s="34" t="s">
        <v>64</v>
      </c>
      <c r="H364" s="34">
        <v>8.6300000000000002E-2</v>
      </c>
      <c r="I364" s="34"/>
      <c r="J364" s="34"/>
      <c r="K364" s="34"/>
    </row>
    <row r="365" spans="3:11" x14ac:dyDescent="0.2">
      <c r="C365" s="35"/>
      <c r="D365" s="34"/>
      <c r="E365" s="34"/>
      <c r="F365" s="34"/>
      <c r="G365" s="34"/>
      <c r="H365" s="34"/>
      <c r="I365" s="34"/>
      <c r="J365" s="34"/>
      <c r="K365" s="34"/>
    </row>
    <row r="366" spans="3:11" x14ac:dyDescent="0.2">
      <c r="C366" s="35"/>
      <c r="D366" s="34"/>
      <c r="E366" s="34"/>
      <c r="F366" s="34"/>
      <c r="G366" s="34"/>
      <c r="H366" s="34"/>
      <c r="I366" s="34"/>
      <c r="J366" s="34"/>
      <c r="K366" s="34"/>
    </row>
    <row r="367" spans="3:11" x14ac:dyDescent="0.2">
      <c r="C367" s="35" t="s">
        <v>94</v>
      </c>
      <c r="D367" s="34" t="s">
        <v>95</v>
      </c>
      <c r="E367" s="34" t="s">
        <v>96</v>
      </c>
      <c r="F367" s="34" t="s">
        <v>86</v>
      </c>
      <c r="G367" s="34" t="s">
        <v>97</v>
      </c>
      <c r="H367" s="34" t="s">
        <v>98</v>
      </c>
      <c r="I367" s="34" t="s">
        <v>99</v>
      </c>
      <c r="J367" s="34" t="s">
        <v>100</v>
      </c>
      <c r="K367" s="34" t="s">
        <v>70</v>
      </c>
    </row>
    <row r="368" spans="3:11" x14ac:dyDescent="0.2">
      <c r="C368" s="35"/>
      <c r="D368" s="34"/>
      <c r="E368" s="34"/>
      <c r="F368" s="34"/>
      <c r="G368" s="34"/>
      <c r="H368" s="34"/>
      <c r="I368" s="34"/>
      <c r="J368" s="34"/>
      <c r="K368" s="34"/>
    </row>
    <row r="369" spans="2:11" x14ac:dyDescent="0.2">
      <c r="C369" s="35" t="s">
        <v>187</v>
      </c>
      <c r="D369" s="34"/>
      <c r="E369" s="34"/>
      <c r="F369" s="34"/>
      <c r="G369" s="34"/>
      <c r="H369" s="34"/>
      <c r="I369" s="34"/>
      <c r="J369" s="34"/>
      <c r="K369" s="34"/>
    </row>
    <row r="370" spans="2:11" x14ac:dyDescent="0.2">
      <c r="C370" s="35" t="s">
        <v>29</v>
      </c>
      <c r="D370" s="34">
        <v>63.83</v>
      </c>
      <c r="E370" s="34">
        <v>188.2</v>
      </c>
      <c r="F370" s="34">
        <v>-124.3</v>
      </c>
      <c r="G370" s="34">
        <v>29.3</v>
      </c>
      <c r="H370" s="34">
        <v>6</v>
      </c>
      <c r="I370" s="34">
        <v>6</v>
      </c>
      <c r="J370" s="34">
        <v>4.2439999999999998</v>
      </c>
      <c r="K370" s="34">
        <v>34</v>
      </c>
    </row>
    <row r="371" spans="2:11" x14ac:dyDescent="0.2">
      <c r="C371" s="35" t="s">
        <v>30</v>
      </c>
      <c r="D371" s="34">
        <v>121.4</v>
      </c>
      <c r="E371" s="34">
        <v>80.83</v>
      </c>
      <c r="F371" s="34">
        <v>40.549999999999997</v>
      </c>
      <c r="G371" s="34">
        <v>27.41</v>
      </c>
      <c r="H371" s="34">
        <v>8</v>
      </c>
      <c r="I371" s="34">
        <v>6</v>
      </c>
      <c r="J371" s="34">
        <v>1.48</v>
      </c>
      <c r="K371" s="34">
        <v>34</v>
      </c>
    </row>
    <row r="372" spans="2:11" x14ac:dyDescent="0.2">
      <c r="C372" s="35" t="s">
        <v>31</v>
      </c>
      <c r="D372" s="34">
        <v>52.25</v>
      </c>
      <c r="E372" s="34">
        <v>114.8</v>
      </c>
      <c r="F372" s="34">
        <v>-62.58</v>
      </c>
      <c r="G372" s="34">
        <v>27.41</v>
      </c>
      <c r="H372" s="34">
        <v>8</v>
      </c>
      <c r="I372" s="34">
        <v>6</v>
      </c>
      <c r="J372" s="34">
        <v>2.2829999999999999</v>
      </c>
      <c r="K372" s="34">
        <v>34</v>
      </c>
    </row>
    <row r="373" spans="2:11" x14ac:dyDescent="0.2">
      <c r="C373" s="35"/>
      <c r="D373" s="34"/>
      <c r="E373" s="34"/>
      <c r="F373" s="34"/>
      <c r="G373" s="34"/>
      <c r="H373" s="34"/>
      <c r="I373" s="34"/>
      <c r="J373" s="34"/>
      <c r="K373" s="34"/>
    </row>
    <row r="374" spans="2:11" x14ac:dyDescent="0.2">
      <c r="C374" s="35"/>
      <c r="D374" s="34"/>
      <c r="E374" s="34"/>
      <c r="F374" s="34"/>
      <c r="G374" s="34"/>
      <c r="H374" s="34"/>
      <c r="I374" s="34"/>
      <c r="J374" s="34"/>
      <c r="K374" s="34"/>
    </row>
    <row r="377" spans="2:11" x14ac:dyDescent="0.2">
      <c r="B377" s="38" t="s">
        <v>197</v>
      </c>
      <c r="C377" s="35" t="s">
        <v>54</v>
      </c>
      <c r="D377" s="34" t="s">
        <v>196</v>
      </c>
      <c r="E377" s="34"/>
      <c r="F377" s="34"/>
      <c r="G377" s="34"/>
      <c r="H377" s="34"/>
    </row>
    <row r="378" spans="2:11" x14ac:dyDescent="0.2">
      <c r="C378" s="35"/>
      <c r="D378" s="34"/>
      <c r="E378" s="34"/>
      <c r="F378" s="34"/>
      <c r="G378" s="34"/>
      <c r="H378" s="34"/>
    </row>
    <row r="379" spans="2:11" x14ac:dyDescent="0.2">
      <c r="C379" s="35" t="s">
        <v>55</v>
      </c>
      <c r="D379" s="34" t="s">
        <v>56</v>
      </c>
      <c r="E379" s="34"/>
      <c r="F379" s="34"/>
      <c r="G379" s="34"/>
      <c r="H379" s="34"/>
    </row>
    <row r="380" spans="2:11" x14ac:dyDescent="0.2">
      <c r="C380" s="35" t="s">
        <v>57</v>
      </c>
      <c r="D380" s="34">
        <v>0.05</v>
      </c>
      <c r="E380" s="34"/>
      <c r="F380" s="34"/>
      <c r="G380" s="34"/>
      <c r="H380" s="34"/>
    </row>
    <row r="381" spans="2:11" x14ac:dyDescent="0.2">
      <c r="C381" s="35"/>
      <c r="D381" s="34"/>
      <c r="E381" s="34"/>
      <c r="F381" s="34"/>
      <c r="G381" s="34"/>
      <c r="H381" s="34"/>
    </row>
    <row r="382" spans="2:11" x14ac:dyDescent="0.2">
      <c r="C382" s="35" t="s">
        <v>58</v>
      </c>
      <c r="D382" s="34" t="s">
        <v>59</v>
      </c>
      <c r="E382" s="34" t="s">
        <v>60</v>
      </c>
      <c r="F382" s="34" t="s">
        <v>61</v>
      </c>
      <c r="G382" s="34" t="s">
        <v>62</v>
      </c>
      <c r="H382" s="34"/>
    </row>
    <row r="383" spans="2:11" x14ac:dyDescent="0.2">
      <c r="C383" s="35" t="s">
        <v>63</v>
      </c>
      <c r="D383" s="34">
        <v>2.4849999999999999</v>
      </c>
      <c r="E383" s="34">
        <v>0.40749999999999997</v>
      </c>
      <c r="F383" s="34" t="s">
        <v>64</v>
      </c>
      <c r="G383" s="34" t="s">
        <v>65</v>
      </c>
      <c r="H383" s="34"/>
    </row>
    <row r="384" spans="2:11" x14ac:dyDescent="0.2">
      <c r="C384" s="35" t="s">
        <v>66</v>
      </c>
      <c r="D384" s="34">
        <v>10.199999999999999</v>
      </c>
      <c r="E384" s="34">
        <v>3.2800000000000003E-2</v>
      </c>
      <c r="F384" s="34" t="s">
        <v>159</v>
      </c>
      <c r="G384" s="34" t="s">
        <v>115</v>
      </c>
      <c r="H384" s="34"/>
    </row>
    <row r="385" spans="3:11" x14ac:dyDescent="0.2">
      <c r="C385" s="35" t="s">
        <v>67</v>
      </c>
      <c r="D385" s="34">
        <v>41.49</v>
      </c>
      <c r="E385" s="34" t="s">
        <v>113</v>
      </c>
      <c r="F385" s="34" t="s">
        <v>114</v>
      </c>
      <c r="G385" s="34" t="s">
        <v>115</v>
      </c>
      <c r="H385" s="34"/>
    </row>
    <row r="386" spans="3:11" x14ac:dyDescent="0.2">
      <c r="C386" s="35"/>
      <c r="D386" s="34"/>
      <c r="E386" s="34"/>
      <c r="F386" s="34"/>
      <c r="G386" s="34"/>
      <c r="H386" s="34"/>
    </row>
    <row r="387" spans="3:11" x14ac:dyDescent="0.2">
      <c r="C387" s="35" t="s">
        <v>68</v>
      </c>
      <c r="D387" s="34" t="s">
        <v>69</v>
      </c>
      <c r="E387" s="34" t="s">
        <v>70</v>
      </c>
      <c r="F387" s="34" t="s">
        <v>71</v>
      </c>
      <c r="G387" s="34" t="s">
        <v>72</v>
      </c>
      <c r="H387" s="34" t="s">
        <v>60</v>
      </c>
    </row>
    <row r="388" spans="3:11" x14ac:dyDescent="0.2">
      <c r="C388" s="35" t="s">
        <v>63</v>
      </c>
      <c r="D388" s="34">
        <v>454.5</v>
      </c>
      <c r="E388" s="34">
        <v>2</v>
      </c>
      <c r="F388" s="34">
        <v>227.2</v>
      </c>
      <c r="G388" s="34" t="s">
        <v>191</v>
      </c>
      <c r="H388" s="34" t="s">
        <v>192</v>
      </c>
    </row>
    <row r="389" spans="3:11" x14ac:dyDescent="0.2">
      <c r="C389" s="35" t="s">
        <v>66</v>
      </c>
      <c r="D389" s="34">
        <v>1866</v>
      </c>
      <c r="E389" s="34">
        <v>2</v>
      </c>
      <c r="F389" s="34">
        <v>932.9</v>
      </c>
      <c r="G389" s="34" t="s">
        <v>193</v>
      </c>
      <c r="H389" s="34" t="s">
        <v>194</v>
      </c>
    </row>
    <row r="390" spans="3:11" x14ac:dyDescent="0.2">
      <c r="C390" s="35" t="s">
        <v>67</v>
      </c>
      <c r="D390" s="34">
        <v>7590</v>
      </c>
      <c r="E390" s="34">
        <v>1</v>
      </c>
      <c r="F390" s="34">
        <v>7590</v>
      </c>
      <c r="G390" s="34" t="s">
        <v>195</v>
      </c>
      <c r="H390" s="34" t="s">
        <v>116</v>
      </c>
    </row>
    <row r="391" spans="3:11" x14ac:dyDescent="0.2">
      <c r="C391" s="35" t="s">
        <v>79</v>
      </c>
      <c r="D391" s="34">
        <v>8381</v>
      </c>
      <c r="E391" s="34">
        <v>34</v>
      </c>
      <c r="F391" s="34">
        <v>246.5</v>
      </c>
      <c r="G391" s="34"/>
      <c r="H391" s="34"/>
    </row>
    <row r="392" spans="3:11" x14ac:dyDescent="0.2">
      <c r="C392" s="35"/>
      <c r="D392" s="34"/>
      <c r="E392" s="34"/>
      <c r="F392" s="34"/>
      <c r="G392" s="34"/>
      <c r="H392" s="34"/>
    </row>
    <row r="393" spans="3:11" x14ac:dyDescent="0.2">
      <c r="C393" s="35" t="s">
        <v>80</v>
      </c>
      <c r="D393" s="34">
        <v>8</v>
      </c>
      <c r="E393" s="34"/>
      <c r="F393" s="34"/>
      <c r="G393" s="34"/>
      <c r="H393" s="34"/>
    </row>
    <row r="394" spans="3:11" x14ac:dyDescent="0.2">
      <c r="C394" s="35"/>
      <c r="D394" s="34"/>
      <c r="E394" s="34"/>
      <c r="F394" s="34"/>
      <c r="G394" s="34"/>
      <c r="H394" s="34"/>
    </row>
    <row r="396" spans="3:11" x14ac:dyDescent="0.2">
      <c r="C396" s="35" t="s">
        <v>82</v>
      </c>
      <c r="D396" s="34"/>
      <c r="E396" s="34"/>
      <c r="F396" s="34"/>
      <c r="G396" s="34"/>
      <c r="H396" s="34"/>
      <c r="I396" s="34"/>
      <c r="J396" s="34"/>
      <c r="K396" s="34"/>
    </row>
    <row r="397" spans="3:11" x14ac:dyDescent="0.2">
      <c r="C397" s="35"/>
      <c r="D397" s="34"/>
      <c r="E397" s="34"/>
      <c r="F397" s="34"/>
      <c r="G397" s="34"/>
      <c r="H397" s="34"/>
      <c r="I397" s="34"/>
      <c r="J397" s="34"/>
      <c r="K397" s="34"/>
    </row>
    <row r="398" spans="3:11" x14ac:dyDescent="0.2">
      <c r="C398" s="35" t="s">
        <v>83</v>
      </c>
      <c r="D398" s="34">
        <v>1</v>
      </c>
      <c r="E398" s="34"/>
      <c r="F398" s="34"/>
      <c r="G398" s="34"/>
      <c r="H398" s="34"/>
      <c r="I398" s="34"/>
      <c r="J398" s="34"/>
      <c r="K398" s="34"/>
    </row>
    <row r="399" spans="3:11" x14ac:dyDescent="0.2">
      <c r="C399" s="35" t="s">
        <v>84</v>
      </c>
      <c r="D399" s="34">
        <v>3</v>
      </c>
      <c r="E399" s="34"/>
      <c r="F399" s="34"/>
      <c r="G399" s="34"/>
      <c r="H399" s="34"/>
      <c r="I399" s="34"/>
      <c r="J399" s="34"/>
      <c r="K399" s="34"/>
    </row>
    <row r="400" spans="3:11" x14ac:dyDescent="0.2">
      <c r="C400" s="35" t="s">
        <v>57</v>
      </c>
      <c r="D400" s="34">
        <v>0.05</v>
      </c>
      <c r="E400" s="34"/>
      <c r="F400" s="34"/>
      <c r="G400" s="34"/>
      <c r="H400" s="34"/>
      <c r="I400" s="34"/>
      <c r="J400" s="34"/>
      <c r="K400" s="34"/>
    </row>
    <row r="401" spans="3:11" x14ac:dyDescent="0.2">
      <c r="C401" s="35"/>
      <c r="D401" s="34"/>
      <c r="E401" s="34"/>
      <c r="F401" s="34"/>
      <c r="G401" s="34"/>
      <c r="H401" s="34"/>
      <c r="I401" s="34"/>
      <c r="J401" s="34"/>
      <c r="K401" s="34"/>
    </row>
    <row r="402" spans="3:11" x14ac:dyDescent="0.2">
      <c r="C402" s="35" t="s">
        <v>85</v>
      </c>
      <c r="D402" s="34" t="s">
        <v>86</v>
      </c>
      <c r="E402" s="34" t="s">
        <v>87</v>
      </c>
      <c r="F402" s="34" t="s">
        <v>62</v>
      </c>
      <c r="G402" s="34" t="s">
        <v>88</v>
      </c>
      <c r="H402" s="34" t="s">
        <v>89</v>
      </c>
      <c r="I402" s="34"/>
      <c r="J402" s="34"/>
      <c r="K402" s="34"/>
    </row>
    <row r="403" spans="3:11" x14ac:dyDescent="0.2">
      <c r="C403" s="35"/>
      <c r="D403" s="34"/>
      <c r="E403" s="34"/>
      <c r="F403" s="34"/>
      <c r="G403" s="34"/>
      <c r="H403" s="34"/>
      <c r="I403" s="34"/>
      <c r="J403" s="34"/>
      <c r="K403" s="34"/>
    </row>
    <row r="404" spans="3:11" x14ac:dyDescent="0.2">
      <c r="C404" s="35" t="s">
        <v>198</v>
      </c>
      <c r="D404" s="34"/>
      <c r="E404" s="34"/>
      <c r="F404" s="34"/>
      <c r="G404" s="34"/>
      <c r="H404" s="34"/>
      <c r="I404" s="34"/>
      <c r="J404" s="34"/>
      <c r="K404" s="34"/>
    </row>
    <row r="405" spans="3:11" x14ac:dyDescent="0.2">
      <c r="C405" s="35" t="s">
        <v>29</v>
      </c>
      <c r="D405" s="34">
        <v>-26.83</v>
      </c>
      <c r="E405" s="34" t="s">
        <v>199</v>
      </c>
      <c r="F405" s="34" t="s">
        <v>115</v>
      </c>
      <c r="G405" s="34" t="s">
        <v>159</v>
      </c>
      <c r="H405" s="34">
        <v>1.67E-2</v>
      </c>
      <c r="I405" s="34"/>
      <c r="J405" s="34"/>
      <c r="K405" s="34"/>
    </row>
    <row r="406" spans="3:11" x14ac:dyDescent="0.2">
      <c r="C406" s="35" t="s">
        <v>30</v>
      </c>
      <c r="D406" s="34">
        <v>-20</v>
      </c>
      <c r="E406" s="34" t="s">
        <v>200</v>
      </c>
      <c r="F406" s="34" t="s">
        <v>65</v>
      </c>
      <c r="G406" s="34" t="s">
        <v>64</v>
      </c>
      <c r="H406" s="34">
        <v>7.2700000000000001E-2</v>
      </c>
      <c r="I406" s="34"/>
      <c r="J406" s="34"/>
      <c r="K406" s="34"/>
    </row>
    <row r="407" spans="3:11" x14ac:dyDescent="0.2">
      <c r="C407" s="35" t="s">
        <v>31</v>
      </c>
      <c r="D407" s="34">
        <v>-36.58</v>
      </c>
      <c r="E407" s="34" t="s">
        <v>201</v>
      </c>
      <c r="F407" s="34" t="s">
        <v>115</v>
      </c>
      <c r="G407" s="34" t="s">
        <v>117</v>
      </c>
      <c r="H407" s="34">
        <v>4.0000000000000002E-4</v>
      </c>
      <c r="I407" s="34"/>
      <c r="J407" s="34"/>
      <c r="K407" s="34"/>
    </row>
    <row r="408" spans="3:11" x14ac:dyDescent="0.2">
      <c r="C408" s="35"/>
      <c r="D408" s="34"/>
      <c r="E408" s="34"/>
      <c r="F408" s="34"/>
      <c r="G408" s="34"/>
      <c r="H408" s="34"/>
      <c r="I408" s="34"/>
      <c r="J408" s="34"/>
      <c r="K408" s="34"/>
    </row>
    <row r="409" spans="3:11" x14ac:dyDescent="0.2">
      <c r="C409" s="35"/>
      <c r="D409" s="34"/>
      <c r="E409" s="34"/>
      <c r="F409" s="34"/>
      <c r="G409" s="34"/>
      <c r="H409" s="34"/>
      <c r="I409" s="34"/>
      <c r="J409" s="34"/>
      <c r="K409" s="34"/>
    </row>
    <row r="410" spans="3:11" x14ac:dyDescent="0.2">
      <c r="C410" s="35" t="s">
        <v>94</v>
      </c>
      <c r="D410" s="34" t="s">
        <v>95</v>
      </c>
      <c r="E410" s="34" t="s">
        <v>96</v>
      </c>
      <c r="F410" s="34" t="s">
        <v>86</v>
      </c>
      <c r="G410" s="34" t="s">
        <v>97</v>
      </c>
      <c r="H410" s="34" t="s">
        <v>98</v>
      </c>
      <c r="I410" s="34" t="s">
        <v>99</v>
      </c>
      <c r="J410" s="34" t="s">
        <v>100</v>
      </c>
      <c r="K410" s="34" t="s">
        <v>70</v>
      </c>
    </row>
    <row r="411" spans="3:11" x14ac:dyDescent="0.2">
      <c r="C411" s="35"/>
      <c r="D411" s="34"/>
      <c r="E411" s="34"/>
      <c r="F411" s="34"/>
      <c r="G411" s="34"/>
      <c r="H411" s="34"/>
      <c r="I411" s="34"/>
      <c r="J411" s="34"/>
      <c r="K411" s="34"/>
    </row>
    <row r="412" spans="3:11" x14ac:dyDescent="0.2">
      <c r="C412" s="35" t="s">
        <v>198</v>
      </c>
      <c r="D412" s="34"/>
      <c r="E412" s="34"/>
      <c r="F412" s="34"/>
      <c r="G412" s="34"/>
      <c r="H412" s="34"/>
      <c r="I412" s="34"/>
      <c r="J412" s="34"/>
      <c r="K412" s="34"/>
    </row>
    <row r="413" spans="3:11" x14ac:dyDescent="0.2">
      <c r="C413" s="35" t="s">
        <v>29</v>
      </c>
      <c r="D413" s="34">
        <v>29.67</v>
      </c>
      <c r="E413" s="34">
        <v>56.5</v>
      </c>
      <c r="F413" s="34">
        <v>-26.83</v>
      </c>
      <c r="G413" s="34">
        <v>9.0649999999999995</v>
      </c>
      <c r="H413" s="34">
        <v>6</v>
      </c>
      <c r="I413" s="34">
        <v>6</v>
      </c>
      <c r="J413" s="34">
        <v>2.96</v>
      </c>
      <c r="K413" s="34">
        <v>34</v>
      </c>
    </row>
    <row r="414" spans="3:11" x14ac:dyDescent="0.2">
      <c r="C414" s="35" t="s">
        <v>30</v>
      </c>
      <c r="D414" s="34">
        <v>20.5</v>
      </c>
      <c r="E414" s="34">
        <v>40.5</v>
      </c>
      <c r="F414" s="34">
        <v>-20</v>
      </c>
      <c r="G414" s="34">
        <v>8.4789999999999992</v>
      </c>
      <c r="H414" s="34">
        <v>8</v>
      </c>
      <c r="I414" s="34">
        <v>6</v>
      </c>
      <c r="J414" s="34">
        <v>2.359</v>
      </c>
      <c r="K414" s="34">
        <v>34</v>
      </c>
    </row>
    <row r="415" spans="3:11" x14ac:dyDescent="0.2">
      <c r="C415" s="35" t="s">
        <v>31</v>
      </c>
      <c r="D415" s="34">
        <v>28.25</v>
      </c>
      <c r="E415" s="34">
        <v>64.83</v>
      </c>
      <c r="F415" s="34">
        <v>-36.58</v>
      </c>
      <c r="G415" s="34">
        <v>8.4789999999999992</v>
      </c>
      <c r="H415" s="34">
        <v>8</v>
      </c>
      <c r="I415" s="34">
        <v>6</v>
      </c>
      <c r="J415" s="34">
        <v>4.3140000000000001</v>
      </c>
      <c r="K415" s="34">
        <v>34</v>
      </c>
    </row>
    <row r="416" spans="3:11" x14ac:dyDescent="0.2">
      <c r="C416" s="35"/>
      <c r="D416" s="34"/>
      <c r="E416" s="34"/>
      <c r="F416" s="34"/>
      <c r="G416" s="34"/>
      <c r="H416" s="34"/>
      <c r="I416" s="34"/>
      <c r="J416" s="34"/>
      <c r="K416" s="34"/>
    </row>
    <row r="418" spans="1:8" s="16" customFormat="1" x14ac:dyDescent="0.2"/>
    <row r="421" spans="1:8" x14ac:dyDescent="0.2">
      <c r="A421" s="42">
        <v>3</v>
      </c>
      <c r="B421" s="38" t="s">
        <v>211</v>
      </c>
      <c r="C421" s="35" t="s">
        <v>54</v>
      </c>
      <c r="D421" s="34" t="s">
        <v>1</v>
      </c>
      <c r="E421" s="34"/>
      <c r="F421" s="34"/>
      <c r="G421" s="34"/>
      <c r="H421" s="34"/>
    </row>
    <row r="422" spans="1:8" x14ac:dyDescent="0.2">
      <c r="C422" s="35"/>
      <c r="D422" s="34"/>
      <c r="E422" s="34"/>
      <c r="F422" s="34"/>
      <c r="G422" s="34"/>
      <c r="H422" s="34"/>
    </row>
    <row r="423" spans="1:8" x14ac:dyDescent="0.2">
      <c r="C423" s="35" t="s">
        <v>55</v>
      </c>
      <c r="D423" s="34" t="s">
        <v>56</v>
      </c>
      <c r="E423" s="34"/>
      <c r="F423" s="34"/>
      <c r="G423" s="34"/>
      <c r="H423" s="34"/>
    </row>
    <row r="424" spans="1:8" x14ac:dyDescent="0.2">
      <c r="C424" s="35" t="s">
        <v>57</v>
      </c>
      <c r="D424" s="34">
        <v>0.05</v>
      </c>
      <c r="E424" s="34"/>
      <c r="F424" s="34"/>
      <c r="G424" s="34"/>
      <c r="H424" s="34"/>
    </row>
    <row r="425" spans="1:8" x14ac:dyDescent="0.2">
      <c r="C425" s="35"/>
      <c r="D425" s="34"/>
      <c r="E425" s="34"/>
      <c r="F425" s="34"/>
      <c r="G425" s="34"/>
      <c r="H425" s="34"/>
    </row>
    <row r="426" spans="1:8" x14ac:dyDescent="0.2">
      <c r="C426" s="35" t="s">
        <v>58</v>
      </c>
      <c r="D426" s="34" t="s">
        <v>59</v>
      </c>
      <c r="E426" s="34" t="s">
        <v>60</v>
      </c>
      <c r="F426" s="34" t="s">
        <v>61</v>
      </c>
      <c r="G426" s="34" t="s">
        <v>62</v>
      </c>
      <c r="H426" s="34"/>
    </row>
    <row r="427" spans="1:8" x14ac:dyDescent="0.2">
      <c r="C427" s="35" t="s">
        <v>63</v>
      </c>
      <c r="D427" s="34">
        <v>1.2949999999999999</v>
      </c>
      <c r="E427" s="34">
        <v>0.49490000000000001</v>
      </c>
      <c r="F427" s="34" t="s">
        <v>64</v>
      </c>
      <c r="G427" s="34" t="s">
        <v>65</v>
      </c>
      <c r="H427" s="34"/>
    </row>
    <row r="428" spans="1:8" x14ac:dyDescent="0.2">
      <c r="C428" s="35" t="s">
        <v>66</v>
      </c>
      <c r="D428" s="34">
        <v>2.34</v>
      </c>
      <c r="E428" s="34">
        <v>0.36080000000000001</v>
      </c>
      <c r="F428" s="34" t="s">
        <v>64</v>
      </c>
      <c r="G428" s="34" t="s">
        <v>65</v>
      </c>
      <c r="H428" s="34"/>
    </row>
    <row r="429" spans="1:8" x14ac:dyDescent="0.2">
      <c r="C429" s="35" t="s">
        <v>67</v>
      </c>
      <c r="D429" s="34">
        <v>31.66</v>
      </c>
      <c r="E429" s="34">
        <v>2.2000000000000001E-3</v>
      </c>
      <c r="F429" s="34" t="s">
        <v>147</v>
      </c>
      <c r="G429" s="34" t="s">
        <v>115</v>
      </c>
      <c r="H429" s="34"/>
    </row>
    <row r="430" spans="1:8" x14ac:dyDescent="0.2">
      <c r="C430" s="35"/>
      <c r="D430" s="34"/>
      <c r="E430" s="34"/>
      <c r="F430" s="34"/>
      <c r="G430" s="34"/>
      <c r="H430" s="34"/>
    </row>
    <row r="431" spans="1:8" x14ac:dyDescent="0.2">
      <c r="C431" s="35" t="s">
        <v>68</v>
      </c>
      <c r="D431" s="34" t="s">
        <v>69</v>
      </c>
      <c r="E431" s="34" t="s">
        <v>70</v>
      </c>
      <c r="F431" s="34" t="s">
        <v>71</v>
      </c>
      <c r="G431" s="34" t="s">
        <v>72</v>
      </c>
      <c r="H431" s="34" t="s">
        <v>60</v>
      </c>
    </row>
    <row r="432" spans="1:8" x14ac:dyDescent="0.2">
      <c r="C432" s="35" t="s">
        <v>63</v>
      </c>
      <c r="D432" s="34">
        <v>10.82</v>
      </c>
      <c r="E432" s="34">
        <v>1</v>
      </c>
      <c r="F432" s="34">
        <v>10.82</v>
      </c>
      <c r="G432" s="34" t="s">
        <v>202</v>
      </c>
      <c r="H432" s="34" t="s">
        <v>203</v>
      </c>
    </row>
    <row r="433" spans="3:11" x14ac:dyDescent="0.2">
      <c r="C433" s="35" t="s">
        <v>66</v>
      </c>
      <c r="D433" s="34">
        <v>19.55</v>
      </c>
      <c r="E433" s="34">
        <v>1</v>
      </c>
      <c r="F433" s="34">
        <v>19.55</v>
      </c>
      <c r="G433" s="34" t="s">
        <v>204</v>
      </c>
      <c r="H433" s="34" t="s">
        <v>205</v>
      </c>
    </row>
    <row r="434" spans="3:11" x14ac:dyDescent="0.2">
      <c r="C434" s="35" t="s">
        <v>67</v>
      </c>
      <c r="D434" s="34">
        <v>264.60000000000002</v>
      </c>
      <c r="E434" s="34">
        <v>1</v>
      </c>
      <c r="F434" s="34">
        <v>264.60000000000002</v>
      </c>
      <c r="G434" s="34" t="s">
        <v>206</v>
      </c>
      <c r="H434" s="34" t="s">
        <v>207</v>
      </c>
    </row>
    <row r="435" spans="3:11" x14ac:dyDescent="0.2">
      <c r="C435" s="35" t="s">
        <v>79</v>
      </c>
      <c r="D435" s="34">
        <v>540.70000000000005</v>
      </c>
      <c r="E435" s="34">
        <v>24</v>
      </c>
      <c r="F435" s="34">
        <v>22.53</v>
      </c>
      <c r="G435" s="34"/>
      <c r="H435" s="34"/>
    </row>
    <row r="436" spans="3:11" x14ac:dyDescent="0.2">
      <c r="C436" s="35"/>
      <c r="D436" s="34"/>
      <c r="E436" s="34"/>
      <c r="F436" s="34"/>
      <c r="G436" s="34"/>
      <c r="H436" s="34"/>
    </row>
    <row r="437" spans="3:11" x14ac:dyDescent="0.2">
      <c r="C437" s="35" t="s">
        <v>80</v>
      </c>
      <c r="D437" s="34">
        <v>4</v>
      </c>
      <c r="E437" s="34"/>
      <c r="F437" s="34"/>
      <c r="G437" s="34"/>
      <c r="H437" s="34"/>
    </row>
    <row r="438" spans="3:11" x14ac:dyDescent="0.2">
      <c r="C438" s="35"/>
      <c r="D438" s="34"/>
      <c r="E438" s="34"/>
      <c r="F438" s="34"/>
      <c r="G438" s="34"/>
      <c r="H438" s="34"/>
    </row>
    <row r="440" spans="3:11" x14ac:dyDescent="0.2">
      <c r="C440" s="35" t="s">
        <v>82</v>
      </c>
      <c r="D440" s="34"/>
      <c r="E440" s="34"/>
      <c r="F440" s="34"/>
      <c r="G440" s="34"/>
      <c r="H440" s="34"/>
      <c r="I440" s="34"/>
      <c r="J440" s="34"/>
      <c r="K440" s="34"/>
    </row>
    <row r="441" spans="3:11" x14ac:dyDescent="0.2">
      <c r="C441" s="35"/>
      <c r="D441" s="34"/>
      <c r="E441" s="34"/>
      <c r="F441" s="34"/>
      <c r="G441" s="34"/>
      <c r="H441" s="34"/>
      <c r="I441" s="34"/>
      <c r="J441" s="34"/>
      <c r="K441" s="34"/>
    </row>
    <row r="442" spans="3:11" x14ac:dyDescent="0.2">
      <c r="C442" s="35" t="s">
        <v>83</v>
      </c>
      <c r="D442" s="34">
        <v>1</v>
      </c>
      <c r="E442" s="34"/>
      <c r="F442" s="34"/>
      <c r="G442" s="34"/>
      <c r="H442" s="34"/>
      <c r="I442" s="34"/>
      <c r="J442" s="34"/>
      <c r="K442" s="34"/>
    </row>
    <row r="443" spans="3:11" x14ac:dyDescent="0.2">
      <c r="C443" s="35" t="s">
        <v>84</v>
      </c>
      <c r="D443" s="34">
        <v>2</v>
      </c>
      <c r="E443" s="34"/>
      <c r="F443" s="34"/>
      <c r="G443" s="34"/>
      <c r="H443" s="34"/>
      <c r="I443" s="34"/>
      <c r="J443" s="34"/>
      <c r="K443" s="34"/>
    </row>
    <row r="444" spans="3:11" x14ac:dyDescent="0.2">
      <c r="C444" s="35" t="s">
        <v>57</v>
      </c>
      <c r="D444" s="34">
        <v>0.05</v>
      </c>
      <c r="E444" s="34"/>
      <c r="F444" s="34"/>
      <c r="G444" s="34"/>
      <c r="H444" s="34"/>
      <c r="I444" s="34"/>
      <c r="J444" s="34"/>
      <c r="K444" s="34"/>
    </row>
    <row r="445" spans="3:11" x14ac:dyDescent="0.2">
      <c r="C445" s="35"/>
      <c r="D445" s="34"/>
      <c r="E445" s="34"/>
      <c r="F445" s="34"/>
      <c r="G445" s="34"/>
      <c r="H445" s="34"/>
      <c r="I445" s="34"/>
      <c r="J445" s="34"/>
      <c r="K445" s="34"/>
    </row>
    <row r="446" spans="3:11" x14ac:dyDescent="0.2">
      <c r="C446" s="35" t="s">
        <v>85</v>
      </c>
      <c r="D446" s="34" t="s">
        <v>86</v>
      </c>
      <c r="E446" s="34" t="s">
        <v>87</v>
      </c>
      <c r="F446" s="34" t="s">
        <v>62</v>
      </c>
      <c r="G446" s="34" t="s">
        <v>88</v>
      </c>
      <c r="H446" s="34" t="s">
        <v>89</v>
      </c>
      <c r="I446" s="34"/>
      <c r="J446" s="34"/>
      <c r="K446" s="34"/>
    </row>
    <row r="447" spans="3:11" x14ac:dyDescent="0.2">
      <c r="C447" s="35"/>
      <c r="D447" s="34"/>
      <c r="E447" s="34"/>
      <c r="F447" s="34"/>
      <c r="G447" s="34"/>
      <c r="H447" s="34"/>
      <c r="I447" s="34"/>
      <c r="J447" s="34"/>
      <c r="K447" s="34"/>
    </row>
    <row r="448" spans="3:11" x14ac:dyDescent="0.2">
      <c r="C448" s="35" t="s">
        <v>208</v>
      </c>
      <c r="D448" s="34"/>
      <c r="E448" s="34"/>
      <c r="F448" s="34"/>
      <c r="G448" s="34"/>
      <c r="H448" s="34"/>
      <c r="I448" s="34"/>
      <c r="J448" s="34"/>
      <c r="K448" s="34"/>
    </row>
    <row r="449" spans="2:11" x14ac:dyDescent="0.2">
      <c r="C449" s="35" t="s">
        <v>20</v>
      </c>
      <c r="D449" s="34">
        <v>4.93</v>
      </c>
      <c r="E449" s="34" t="s">
        <v>209</v>
      </c>
      <c r="F449" s="34" t="s">
        <v>65</v>
      </c>
      <c r="G449" s="34" t="s">
        <v>64</v>
      </c>
      <c r="H449" s="34">
        <v>0.1484</v>
      </c>
      <c r="I449" s="34"/>
      <c r="J449" s="34"/>
      <c r="K449" s="34"/>
    </row>
    <row r="450" spans="2:11" x14ac:dyDescent="0.2">
      <c r="C450" s="35" t="s">
        <v>30</v>
      </c>
      <c r="D450" s="34">
        <v>7.43</v>
      </c>
      <c r="E450" s="34" t="s">
        <v>210</v>
      </c>
      <c r="F450" s="34" t="s">
        <v>115</v>
      </c>
      <c r="G450" s="34" t="s">
        <v>159</v>
      </c>
      <c r="H450" s="34">
        <v>1.17E-2</v>
      </c>
      <c r="I450" s="34"/>
      <c r="J450" s="34"/>
      <c r="K450" s="34"/>
    </row>
    <row r="451" spans="2:11" x14ac:dyDescent="0.2">
      <c r="C451" s="35"/>
      <c r="D451" s="34"/>
      <c r="E451" s="34"/>
      <c r="F451" s="34"/>
      <c r="G451" s="34"/>
      <c r="H451" s="34"/>
      <c r="I451" s="34"/>
      <c r="J451" s="34"/>
      <c r="K451" s="34"/>
    </row>
    <row r="452" spans="2:11" x14ac:dyDescent="0.2">
      <c r="C452" s="35"/>
      <c r="D452" s="34"/>
      <c r="E452" s="34"/>
      <c r="F452" s="34"/>
      <c r="G452" s="34"/>
      <c r="H452" s="34"/>
      <c r="I452" s="34"/>
      <c r="J452" s="34"/>
      <c r="K452" s="34"/>
    </row>
    <row r="453" spans="2:11" x14ac:dyDescent="0.2">
      <c r="C453" s="35" t="s">
        <v>94</v>
      </c>
      <c r="D453" s="34" t="s">
        <v>95</v>
      </c>
      <c r="E453" s="34" t="s">
        <v>96</v>
      </c>
      <c r="F453" s="34" t="s">
        <v>86</v>
      </c>
      <c r="G453" s="34" t="s">
        <v>97</v>
      </c>
      <c r="H453" s="34" t="s">
        <v>98</v>
      </c>
      <c r="I453" s="34" t="s">
        <v>99</v>
      </c>
      <c r="J453" s="34" t="s">
        <v>100</v>
      </c>
      <c r="K453" s="34" t="s">
        <v>70</v>
      </c>
    </row>
    <row r="454" spans="2:11" x14ac:dyDescent="0.2">
      <c r="C454" s="35"/>
      <c r="D454" s="34"/>
      <c r="E454" s="34"/>
      <c r="F454" s="34"/>
      <c r="G454" s="34"/>
      <c r="H454" s="34"/>
      <c r="I454" s="34"/>
      <c r="J454" s="34"/>
      <c r="K454" s="34"/>
    </row>
    <row r="455" spans="2:11" x14ac:dyDescent="0.2">
      <c r="C455" s="35" t="s">
        <v>208</v>
      </c>
      <c r="D455" s="34"/>
      <c r="E455" s="34"/>
      <c r="F455" s="34"/>
      <c r="G455" s="34"/>
      <c r="H455" s="34"/>
      <c r="I455" s="34"/>
      <c r="J455" s="34"/>
      <c r="K455" s="34"/>
    </row>
    <row r="456" spans="2:11" x14ac:dyDescent="0.2">
      <c r="C456" s="35" t="s">
        <v>20</v>
      </c>
      <c r="D456" s="34">
        <v>12.43</v>
      </c>
      <c r="E456" s="34">
        <v>7.5</v>
      </c>
      <c r="F456" s="34">
        <v>4.93</v>
      </c>
      <c r="G456" s="34">
        <v>2.641</v>
      </c>
      <c r="H456" s="34">
        <v>7</v>
      </c>
      <c r="I456" s="34">
        <v>6</v>
      </c>
      <c r="J456" s="34">
        <v>1.867</v>
      </c>
      <c r="K456" s="34">
        <v>24</v>
      </c>
    </row>
    <row r="457" spans="2:11" x14ac:dyDescent="0.2">
      <c r="C457" s="35" t="s">
        <v>30</v>
      </c>
      <c r="D457" s="34">
        <v>12</v>
      </c>
      <c r="E457" s="34">
        <v>4.57</v>
      </c>
      <c r="F457" s="34">
        <v>7.43</v>
      </c>
      <c r="G457" s="34">
        <v>2.4569999999999999</v>
      </c>
      <c r="H457" s="34">
        <v>8</v>
      </c>
      <c r="I457" s="34">
        <v>7</v>
      </c>
      <c r="J457" s="34">
        <v>3.0249999999999999</v>
      </c>
      <c r="K457" s="34">
        <v>24</v>
      </c>
    </row>
    <row r="458" spans="2:11" x14ac:dyDescent="0.2">
      <c r="C458" s="35"/>
      <c r="D458" s="34"/>
      <c r="E458" s="34"/>
      <c r="F458" s="34"/>
      <c r="G458" s="34"/>
      <c r="H458" s="34"/>
      <c r="I458" s="34"/>
      <c r="J458" s="34"/>
      <c r="K458" s="34"/>
    </row>
    <row r="459" spans="2:11" x14ac:dyDescent="0.2">
      <c r="C459" s="35"/>
      <c r="D459" s="34"/>
      <c r="E459" s="34"/>
      <c r="F459" s="34"/>
      <c r="G459" s="34"/>
      <c r="H459" s="34"/>
      <c r="I459" s="34"/>
      <c r="J459" s="34"/>
      <c r="K459" s="34"/>
    </row>
    <row r="460" spans="2:11" x14ac:dyDescent="0.2">
      <c r="C460" s="35"/>
      <c r="D460" s="34"/>
      <c r="E460" s="34"/>
      <c r="F460" s="34"/>
      <c r="G460" s="34"/>
      <c r="H460" s="34"/>
      <c r="I460" s="34"/>
      <c r="J460" s="34"/>
      <c r="K460" s="34"/>
    </row>
    <row r="461" spans="2:11" x14ac:dyDescent="0.2">
      <c r="B461" s="38" t="s">
        <v>218</v>
      </c>
      <c r="C461" s="35" t="s">
        <v>54</v>
      </c>
      <c r="D461" s="34" t="s">
        <v>217</v>
      </c>
      <c r="E461" s="34"/>
      <c r="F461" s="34"/>
      <c r="G461" s="34"/>
      <c r="H461" s="34"/>
      <c r="J461" s="34"/>
      <c r="K461" s="34"/>
    </row>
    <row r="462" spans="2:11" x14ac:dyDescent="0.2">
      <c r="C462" s="35"/>
      <c r="D462" s="34"/>
      <c r="E462" s="34"/>
      <c r="F462" s="34"/>
      <c r="G462" s="34"/>
      <c r="H462" s="34"/>
      <c r="J462" s="34"/>
      <c r="K462" s="34"/>
    </row>
    <row r="463" spans="2:11" x14ac:dyDescent="0.2">
      <c r="C463" s="35" t="s">
        <v>55</v>
      </c>
      <c r="D463" s="34" t="s">
        <v>56</v>
      </c>
      <c r="E463" s="34"/>
      <c r="F463" s="34"/>
      <c r="G463" s="34"/>
      <c r="H463" s="34"/>
    </row>
    <row r="464" spans="2:11" x14ac:dyDescent="0.2">
      <c r="C464" s="35" t="s">
        <v>57</v>
      </c>
      <c r="D464" s="34">
        <v>0.05</v>
      </c>
      <c r="E464" s="34"/>
      <c r="F464" s="34"/>
      <c r="G464" s="34"/>
      <c r="H464" s="34"/>
    </row>
    <row r="465" spans="3:11" x14ac:dyDescent="0.2">
      <c r="C465" s="35"/>
      <c r="D465" s="34"/>
      <c r="E465" s="34"/>
      <c r="F465" s="34"/>
      <c r="G465" s="34"/>
      <c r="H465" s="34"/>
    </row>
    <row r="466" spans="3:11" x14ac:dyDescent="0.2">
      <c r="C466" s="35" t="s">
        <v>58</v>
      </c>
      <c r="D466" s="34" t="s">
        <v>59</v>
      </c>
      <c r="E466" s="34" t="s">
        <v>60</v>
      </c>
      <c r="F466" s="34" t="s">
        <v>61</v>
      </c>
      <c r="G466" s="34" t="s">
        <v>62</v>
      </c>
      <c r="H466" s="34"/>
    </row>
    <row r="467" spans="3:11" x14ac:dyDescent="0.2">
      <c r="C467" s="35" t="s">
        <v>63</v>
      </c>
      <c r="D467" s="34">
        <v>0.2268</v>
      </c>
      <c r="E467" s="34">
        <v>0.74860000000000004</v>
      </c>
      <c r="F467" s="34" t="s">
        <v>64</v>
      </c>
      <c r="G467" s="34" t="s">
        <v>65</v>
      </c>
      <c r="H467" s="34"/>
    </row>
    <row r="468" spans="3:11" x14ac:dyDescent="0.2">
      <c r="C468" s="35" t="s">
        <v>66</v>
      </c>
      <c r="D468" s="34">
        <v>0.47460000000000002</v>
      </c>
      <c r="E468" s="34">
        <v>0.64329999999999998</v>
      </c>
      <c r="F468" s="34" t="s">
        <v>64</v>
      </c>
      <c r="G468" s="34" t="s">
        <v>65</v>
      </c>
      <c r="H468" s="34"/>
    </row>
    <row r="469" spans="3:11" x14ac:dyDescent="0.2">
      <c r="C469" s="35" t="s">
        <v>67</v>
      </c>
      <c r="D469" s="34">
        <v>47.51</v>
      </c>
      <c r="E469" s="34" t="s">
        <v>113</v>
      </c>
      <c r="F469" s="34" t="s">
        <v>114</v>
      </c>
      <c r="G469" s="34" t="s">
        <v>115</v>
      </c>
      <c r="H469" s="34"/>
    </row>
    <row r="470" spans="3:11" x14ac:dyDescent="0.2">
      <c r="C470" s="35"/>
      <c r="D470" s="34"/>
      <c r="E470" s="34"/>
      <c r="F470" s="34"/>
      <c r="G470" s="34"/>
      <c r="H470" s="34"/>
    </row>
    <row r="471" spans="3:11" x14ac:dyDescent="0.2">
      <c r="C471" s="35" t="s">
        <v>68</v>
      </c>
      <c r="D471" s="34" t="s">
        <v>69</v>
      </c>
      <c r="E471" s="34" t="s">
        <v>70</v>
      </c>
      <c r="F471" s="34" t="s">
        <v>71</v>
      </c>
      <c r="G471" s="34" t="s">
        <v>72</v>
      </c>
      <c r="H471" s="34" t="s">
        <v>60</v>
      </c>
    </row>
    <row r="472" spans="3:11" x14ac:dyDescent="0.2">
      <c r="C472" s="35" t="s">
        <v>63</v>
      </c>
      <c r="D472" s="34">
        <v>41.25</v>
      </c>
      <c r="E472" s="34">
        <v>1</v>
      </c>
      <c r="F472" s="34">
        <v>41.25</v>
      </c>
      <c r="G472" s="34" t="s">
        <v>212</v>
      </c>
      <c r="H472" s="34" t="s">
        <v>213</v>
      </c>
    </row>
    <row r="473" spans="3:11" x14ac:dyDescent="0.2">
      <c r="C473" s="35" t="s">
        <v>66</v>
      </c>
      <c r="D473" s="34">
        <v>86.33</v>
      </c>
      <c r="E473" s="34">
        <v>1</v>
      </c>
      <c r="F473" s="34">
        <v>86.33</v>
      </c>
      <c r="G473" s="34" t="s">
        <v>214</v>
      </c>
      <c r="H473" s="34" t="s">
        <v>215</v>
      </c>
    </row>
    <row r="474" spans="3:11" x14ac:dyDescent="0.2">
      <c r="C474" s="35" t="s">
        <v>67</v>
      </c>
      <c r="D474" s="34">
        <v>8642</v>
      </c>
      <c r="E474" s="34">
        <v>1</v>
      </c>
      <c r="F474" s="34">
        <v>8642</v>
      </c>
      <c r="G474" s="34" t="s">
        <v>216</v>
      </c>
      <c r="H474" s="34" t="s">
        <v>116</v>
      </c>
    </row>
    <row r="475" spans="3:11" x14ac:dyDescent="0.2">
      <c r="C475" s="35" t="s">
        <v>79</v>
      </c>
      <c r="D475" s="34">
        <v>9419</v>
      </c>
      <c r="E475" s="34">
        <v>24</v>
      </c>
      <c r="F475" s="34">
        <v>392.5</v>
      </c>
      <c r="G475" s="34"/>
      <c r="H475" s="34"/>
    </row>
    <row r="476" spans="3:11" x14ac:dyDescent="0.2">
      <c r="C476" s="35"/>
      <c r="D476" s="34"/>
      <c r="E476" s="34"/>
      <c r="F476" s="34"/>
      <c r="G476" s="34"/>
      <c r="H476" s="34"/>
    </row>
    <row r="477" spans="3:11" x14ac:dyDescent="0.2">
      <c r="C477" s="35" t="s">
        <v>80</v>
      </c>
      <c r="D477" s="34">
        <v>4</v>
      </c>
      <c r="E477" s="34"/>
      <c r="F477" s="34"/>
      <c r="G477" s="34"/>
      <c r="H477" s="34"/>
    </row>
    <row r="478" spans="3:11" x14ac:dyDescent="0.2">
      <c r="C478" s="35"/>
      <c r="D478" s="34"/>
      <c r="E478" s="34"/>
      <c r="F478" s="34"/>
      <c r="G478" s="34"/>
      <c r="H478" s="34"/>
    </row>
    <row r="480" spans="3:11" x14ac:dyDescent="0.2">
      <c r="C480" s="35" t="s">
        <v>82</v>
      </c>
      <c r="D480" s="34"/>
      <c r="E480" s="34"/>
      <c r="F480" s="34"/>
      <c r="G480" s="34"/>
      <c r="H480" s="34"/>
      <c r="I480" s="34"/>
      <c r="J480" s="34"/>
      <c r="K480" s="34"/>
    </row>
    <row r="481" spans="3:11" x14ac:dyDescent="0.2">
      <c r="C481" s="35"/>
      <c r="D481" s="34"/>
      <c r="E481" s="34"/>
      <c r="F481" s="34"/>
      <c r="G481" s="34"/>
      <c r="H481" s="34"/>
      <c r="I481" s="34"/>
      <c r="J481" s="34"/>
      <c r="K481" s="34"/>
    </row>
    <row r="482" spans="3:11" x14ac:dyDescent="0.2">
      <c r="C482" s="35" t="s">
        <v>83</v>
      </c>
      <c r="D482" s="34">
        <v>1</v>
      </c>
      <c r="E482" s="34"/>
      <c r="F482" s="34"/>
      <c r="G482" s="34"/>
      <c r="H482" s="34"/>
      <c r="I482" s="34"/>
      <c r="J482" s="34"/>
      <c r="K482" s="34"/>
    </row>
    <row r="483" spans="3:11" x14ac:dyDescent="0.2">
      <c r="C483" s="35" t="s">
        <v>84</v>
      </c>
      <c r="D483" s="34">
        <v>2</v>
      </c>
      <c r="E483" s="34"/>
      <c r="F483" s="34"/>
      <c r="G483" s="34"/>
      <c r="H483" s="34"/>
      <c r="I483" s="34"/>
      <c r="J483" s="34"/>
      <c r="K483" s="34"/>
    </row>
    <row r="484" spans="3:11" x14ac:dyDescent="0.2">
      <c r="C484" s="35" t="s">
        <v>57</v>
      </c>
      <c r="D484" s="34">
        <v>0.05</v>
      </c>
      <c r="E484" s="34"/>
      <c r="F484" s="34"/>
      <c r="G484" s="34"/>
      <c r="H484" s="34"/>
      <c r="I484" s="34"/>
      <c r="J484" s="34"/>
      <c r="K484" s="34"/>
    </row>
    <row r="485" spans="3:11" x14ac:dyDescent="0.2">
      <c r="C485" s="35"/>
      <c r="D485" s="34"/>
      <c r="E485" s="34"/>
      <c r="F485" s="34"/>
      <c r="G485" s="34"/>
      <c r="H485" s="34"/>
      <c r="I485" s="34"/>
      <c r="J485" s="34"/>
      <c r="K485" s="34"/>
    </row>
    <row r="486" spans="3:11" x14ac:dyDescent="0.2">
      <c r="C486" s="35" t="s">
        <v>85</v>
      </c>
      <c r="D486" s="34" t="s">
        <v>86</v>
      </c>
      <c r="E486" s="34" t="s">
        <v>87</v>
      </c>
      <c r="F486" s="34" t="s">
        <v>62</v>
      </c>
      <c r="G486" s="34" t="s">
        <v>88</v>
      </c>
      <c r="H486" s="34" t="s">
        <v>89</v>
      </c>
      <c r="I486" s="34"/>
      <c r="J486" s="34"/>
      <c r="K486" s="34"/>
    </row>
    <row r="487" spans="3:11" x14ac:dyDescent="0.2">
      <c r="C487" s="35"/>
      <c r="D487" s="34"/>
      <c r="E487" s="34"/>
      <c r="F487" s="34"/>
      <c r="G487" s="34"/>
      <c r="H487" s="34"/>
      <c r="I487" s="34"/>
      <c r="J487" s="34"/>
      <c r="K487" s="34"/>
    </row>
    <row r="488" spans="3:11" x14ac:dyDescent="0.2">
      <c r="C488" s="35" t="s">
        <v>219</v>
      </c>
      <c r="D488" s="34"/>
      <c r="E488" s="34"/>
      <c r="F488" s="34"/>
      <c r="G488" s="34"/>
      <c r="H488" s="34"/>
      <c r="I488" s="34"/>
      <c r="J488" s="34"/>
      <c r="K488" s="34"/>
    </row>
    <row r="489" spans="3:11" x14ac:dyDescent="0.2">
      <c r="C489" s="35" t="s">
        <v>20</v>
      </c>
      <c r="D489" s="34">
        <v>-32.880000000000003</v>
      </c>
      <c r="E489" s="34" t="s">
        <v>220</v>
      </c>
      <c r="F489" s="34" t="s">
        <v>115</v>
      </c>
      <c r="G489" s="34" t="s">
        <v>159</v>
      </c>
      <c r="H489" s="34">
        <v>1.29E-2</v>
      </c>
      <c r="I489" s="34"/>
      <c r="J489" s="34"/>
      <c r="K489" s="34"/>
    </row>
    <row r="490" spans="3:11" x14ac:dyDescent="0.2">
      <c r="C490" s="35" t="s">
        <v>30</v>
      </c>
      <c r="D490" s="34">
        <v>-37.76</v>
      </c>
      <c r="E490" s="34" t="s">
        <v>221</v>
      </c>
      <c r="F490" s="34" t="s">
        <v>115</v>
      </c>
      <c r="G490" s="34" t="s">
        <v>147</v>
      </c>
      <c r="H490" s="34">
        <v>2.3E-3</v>
      </c>
      <c r="I490" s="34"/>
      <c r="J490" s="34"/>
      <c r="K490" s="34"/>
    </row>
    <row r="491" spans="3:11" x14ac:dyDescent="0.2">
      <c r="C491" s="35"/>
      <c r="D491" s="34"/>
      <c r="E491" s="34"/>
      <c r="F491" s="34"/>
      <c r="G491" s="34"/>
      <c r="H491" s="34"/>
      <c r="I491" s="34"/>
      <c r="J491" s="34"/>
      <c r="K491" s="34"/>
    </row>
    <row r="492" spans="3:11" x14ac:dyDescent="0.2">
      <c r="C492" s="35"/>
      <c r="D492" s="34"/>
      <c r="E492" s="34"/>
      <c r="F492" s="34"/>
      <c r="G492" s="34"/>
      <c r="H492" s="34"/>
      <c r="I492" s="34"/>
      <c r="J492" s="34"/>
      <c r="K492" s="34"/>
    </row>
    <row r="493" spans="3:11" x14ac:dyDescent="0.2">
      <c r="C493" s="35" t="s">
        <v>94</v>
      </c>
      <c r="D493" s="34" t="s">
        <v>95</v>
      </c>
      <c r="E493" s="34" t="s">
        <v>96</v>
      </c>
      <c r="F493" s="34" t="s">
        <v>86</v>
      </c>
      <c r="G493" s="34" t="s">
        <v>97</v>
      </c>
      <c r="H493" s="34" t="s">
        <v>98</v>
      </c>
      <c r="I493" s="34" t="s">
        <v>99</v>
      </c>
      <c r="J493" s="34" t="s">
        <v>100</v>
      </c>
      <c r="K493" s="34" t="s">
        <v>70</v>
      </c>
    </row>
    <row r="494" spans="3:11" x14ac:dyDescent="0.2">
      <c r="C494" s="35"/>
      <c r="D494" s="34"/>
      <c r="E494" s="34"/>
      <c r="F494" s="34"/>
      <c r="G494" s="34"/>
      <c r="H494" s="34"/>
      <c r="I494" s="34"/>
      <c r="J494" s="34"/>
      <c r="K494" s="34"/>
    </row>
    <row r="495" spans="3:11" x14ac:dyDescent="0.2">
      <c r="C495" s="35" t="s">
        <v>219</v>
      </c>
      <c r="D495" s="34"/>
      <c r="E495" s="34"/>
      <c r="F495" s="34"/>
      <c r="G495" s="34"/>
      <c r="H495" s="34"/>
      <c r="I495" s="34"/>
      <c r="J495" s="34"/>
      <c r="K495" s="34"/>
    </row>
    <row r="496" spans="3:11" x14ac:dyDescent="0.2">
      <c r="C496" s="35" t="s">
        <v>20</v>
      </c>
      <c r="D496" s="34">
        <v>29.29</v>
      </c>
      <c r="E496" s="34">
        <v>62.17</v>
      </c>
      <c r="F496" s="34">
        <v>-32.880000000000003</v>
      </c>
      <c r="G496" s="34">
        <v>11.02</v>
      </c>
      <c r="H496" s="34">
        <v>7</v>
      </c>
      <c r="I496" s="34">
        <v>6</v>
      </c>
      <c r="J496" s="34">
        <v>2.9830000000000001</v>
      </c>
      <c r="K496" s="34">
        <v>24</v>
      </c>
    </row>
    <row r="497" spans="2:11" x14ac:dyDescent="0.2">
      <c r="C497" s="35" t="s">
        <v>30</v>
      </c>
      <c r="D497" s="34">
        <v>30.38</v>
      </c>
      <c r="E497" s="34">
        <v>68.14</v>
      </c>
      <c r="F497" s="34">
        <v>-37.76</v>
      </c>
      <c r="G497" s="34">
        <v>10.25</v>
      </c>
      <c r="H497" s="34">
        <v>8</v>
      </c>
      <c r="I497" s="34">
        <v>7</v>
      </c>
      <c r="J497" s="34">
        <v>3.6829999999999998</v>
      </c>
      <c r="K497" s="34">
        <v>24</v>
      </c>
    </row>
    <row r="498" spans="2:11" x14ac:dyDescent="0.2">
      <c r="C498" s="35"/>
      <c r="D498" s="34"/>
      <c r="E498" s="34"/>
      <c r="F498" s="34"/>
      <c r="G498" s="34"/>
      <c r="H498" s="34"/>
      <c r="I498" s="34"/>
      <c r="J498" s="34"/>
      <c r="K498" s="34"/>
    </row>
    <row r="501" spans="2:11" x14ac:dyDescent="0.2">
      <c r="B501" s="38" t="s">
        <v>610</v>
      </c>
      <c r="C501" s="35" t="s">
        <v>54</v>
      </c>
      <c r="D501" s="34" t="s">
        <v>611</v>
      </c>
      <c r="E501" s="34"/>
      <c r="F501" s="34"/>
      <c r="G501" s="34"/>
      <c r="H501" s="34"/>
    </row>
    <row r="502" spans="2:11" x14ac:dyDescent="0.2">
      <c r="C502" s="35"/>
      <c r="D502" s="34"/>
      <c r="E502" s="34"/>
      <c r="F502" s="34"/>
      <c r="G502" s="34"/>
      <c r="H502" s="34"/>
    </row>
    <row r="503" spans="2:11" x14ac:dyDescent="0.2">
      <c r="C503" s="35" t="s">
        <v>55</v>
      </c>
      <c r="D503" s="34" t="s">
        <v>56</v>
      </c>
      <c r="E503" s="34"/>
      <c r="F503" s="34"/>
      <c r="G503" s="34"/>
      <c r="H503" s="34"/>
    </row>
    <row r="504" spans="2:11" x14ac:dyDescent="0.2">
      <c r="C504" s="35" t="s">
        <v>57</v>
      </c>
      <c r="D504" s="34">
        <v>0.05</v>
      </c>
      <c r="E504" s="34"/>
      <c r="F504" s="34"/>
      <c r="G504" s="34"/>
      <c r="H504" s="34"/>
    </row>
    <row r="505" spans="2:11" x14ac:dyDescent="0.2">
      <c r="C505" s="35"/>
      <c r="D505" s="34"/>
      <c r="E505" s="34"/>
      <c r="F505" s="34"/>
      <c r="G505" s="34"/>
      <c r="H505" s="34"/>
    </row>
    <row r="506" spans="2:11" x14ac:dyDescent="0.2">
      <c r="C506" s="35" t="s">
        <v>58</v>
      </c>
      <c r="D506" s="34" t="s">
        <v>59</v>
      </c>
      <c r="E506" s="34" t="s">
        <v>60</v>
      </c>
      <c r="F506" s="34" t="s">
        <v>61</v>
      </c>
      <c r="G506" s="34" t="s">
        <v>62</v>
      </c>
      <c r="H506" s="34"/>
    </row>
    <row r="507" spans="2:11" x14ac:dyDescent="0.2">
      <c r="C507" s="35" t="s">
        <v>63</v>
      </c>
      <c r="D507" s="34">
        <v>7.0890000000000004</v>
      </c>
      <c r="E507" s="34">
        <v>6.2100000000000002E-2</v>
      </c>
      <c r="F507" s="34" t="s">
        <v>64</v>
      </c>
      <c r="G507" s="34" t="s">
        <v>65</v>
      </c>
      <c r="H507" s="34"/>
    </row>
    <row r="508" spans="2:11" x14ac:dyDescent="0.2">
      <c r="C508" s="35" t="s">
        <v>66</v>
      </c>
      <c r="D508" s="34">
        <v>12.28</v>
      </c>
      <c r="E508" s="34">
        <v>1.66E-2</v>
      </c>
      <c r="F508" s="34" t="s">
        <v>159</v>
      </c>
      <c r="G508" s="34" t="s">
        <v>115</v>
      </c>
      <c r="H508" s="34"/>
    </row>
    <row r="509" spans="2:11" x14ac:dyDescent="0.2">
      <c r="C509" s="35" t="s">
        <v>67</v>
      </c>
      <c r="D509" s="34">
        <v>36.19</v>
      </c>
      <c r="E509" s="34">
        <v>2.0000000000000001E-4</v>
      </c>
      <c r="F509" s="34" t="s">
        <v>117</v>
      </c>
      <c r="G509" s="34" t="s">
        <v>115</v>
      </c>
      <c r="H509" s="34"/>
    </row>
    <row r="510" spans="2:11" x14ac:dyDescent="0.2">
      <c r="C510" s="35"/>
      <c r="D510" s="34"/>
      <c r="E510" s="34"/>
      <c r="F510" s="34"/>
      <c r="G510" s="34"/>
      <c r="H510" s="34"/>
    </row>
    <row r="511" spans="2:11" x14ac:dyDescent="0.2">
      <c r="C511" s="35" t="s">
        <v>68</v>
      </c>
      <c r="D511" s="34" t="s">
        <v>69</v>
      </c>
      <c r="E511" s="34" t="s">
        <v>70</v>
      </c>
      <c r="F511" s="34" t="s">
        <v>71</v>
      </c>
      <c r="G511" s="34" t="s">
        <v>72</v>
      </c>
      <c r="H511" s="34" t="s">
        <v>60</v>
      </c>
    </row>
    <row r="512" spans="2:11" x14ac:dyDescent="0.2">
      <c r="C512" s="35" t="s">
        <v>63</v>
      </c>
      <c r="D512" s="34">
        <v>9306</v>
      </c>
      <c r="E512" s="34">
        <v>1</v>
      </c>
      <c r="F512" s="34">
        <v>9306</v>
      </c>
      <c r="G512" s="34" t="s">
        <v>222</v>
      </c>
      <c r="H512" s="34" t="s">
        <v>223</v>
      </c>
    </row>
    <row r="513" spans="3:11" x14ac:dyDescent="0.2">
      <c r="C513" s="35" t="s">
        <v>66</v>
      </c>
      <c r="D513" s="34">
        <v>16115</v>
      </c>
      <c r="E513" s="34">
        <v>1</v>
      </c>
      <c r="F513" s="34">
        <v>16115</v>
      </c>
      <c r="G513" s="34" t="s">
        <v>224</v>
      </c>
      <c r="H513" s="34" t="s">
        <v>225</v>
      </c>
    </row>
    <row r="514" spans="3:11" x14ac:dyDescent="0.2">
      <c r="C514" s="35" t="s">
        <v>67</v>
      </c>
      <c r="D514" s="34">
        <v>47508</v>
      </c>
      <c r="E514" s="34">
        <v>1</v>
      </c>
      <c r="F514" s="34">
        <v>47508</v>
      </c>
      <c r="G514" s="34" t="s">
        <v>226</v>
      </c>
      <c r="H514" s="34" t="s">
        <v>121</v>
      </c>
    </row>
    <row r="515" spans="3:11" x14ac:dyDescent="0.2">
      <c r="C515" s="35" t="s">
        <v>79</v>
      </c>
      <c r="D515" s="34">
        <v>58343</v>
      </c>
      <c r="E515" s="34">
        <v>24</v>
      </c>
      <c r="F515" s="34">
        <v>2431</v>
      </c>
      <c r="G515" s="34"/>
      <c r="H515" s="34"/>
    </row>
    <row r="516" spans="3:11" x14ac:dyDescent="0.2">
      <c r="C516" s="35"/>
      <c r="D516" s="34"/>
      <c r="E516" s="34"/>
      <c r="F516" s="34"/>
      <c r="G516" s="34"/>
      <c r="H516" s="34"/>
    </row>
    <row r="517" spans="3:11" x14ac:dyDescent="0.2">
      <c r="C517" s="35" t="s">
        <v>80</v>
      </c>
      <c r="D517" s="34">
        <v>4</v>
      </c>
      <c r="E517" s="34"/>
      <c r="F517" s="34"/>
      <c r="G517" s="34"/>
      <c r="H517" s="34"/>
    </row>
    <row r="518" spans="3:11" x14ac:dyDescent="0.2">
      <c r="C518" s="35"/>
      <c r="D518" s="34"/>
      <c r="E518" s="34"/>
      <c r="F518" s="34"/>
      <c r="G518" s="34"/>
      <c r="H518" s="34"/>
    </row>
    <row r="519" spans="3:11" x14ac:dyDescent="0.2">
      <c r="C519" s="35"/>
      <c r="D519" s="34"/>
      <c r="E519" s="34"/>
      <c r="F519" s="34"/>
      <c r="G519" s="34"/>
      <c r="H519" s="34"/>
    </row>
    <row r="520" spans="3:11" x14ac:dyDescent="0.2">
      <c r="C520" s="35" t="s">
        <v>82</v>
      </c>
      <c r="D520" s="34"/>
      <c r="E520" s="34"/>
      <c r="F520" s="34"/>
      <c r="G520" s="34"/>
      <c r="H520" s="34"/>
      <c r="I520" s="34"/>
      <c r="J520" s="34"/>
      <c r="K520" s="34"/>
    </row>
    <row r="521" spans="3:11" x14ac:dyDescent="0.2">
      <c r="C521" s="35"/>
      <c r="D521" s="34"/>
      <c r="E521" s="34"/>
      <c r="F521" s="34"/>
      <c r="G521" s="34"/>
      <c r="H521" s="34"/>
      <c r="I521" s="34"/>
      <c r="J521" s="34"/>
      <c r="K521" s="34"/>
    </row>
    <row r="522" spans="3:11" x14ac:dyDescent="0.2">
      <c r="C522" s="35" t="s">
        <v>83</v>
      </c>
      <c r="D522" s="34">
        <v>1</v>
      </c>
      <c r="E522" s="34"/>
      <c r="F522" s="34"/>
      <c r="G522" s="34"/>
      <c r="H522" s="34"/>
      <c r="I522" s="34"/>
      <c r="J522" s="34"/>
      <c r="K522" s="34"/>
    </row>
    <row r="523" spans="3:11" x14ac:dyDescent="0.2">
      <c r="C523" s="35" t="s">
        <v>84</v>
      </c>
      <c r="D523" s="34">
        <v>2</v>
      </c>
      <c r="E523" s="34"/>
      <c r="F523" s="34"/>
      <c r="G523" s="34"/>
      <c r="H523" s="34"/>
      <c r="I523" s="34"/>
      <c r="J523" s="34"/>
      <c r="K523" s="34"/>
    </row>
    <row r="524" spans="3:11" x14ac:dyDescent="0.2">
      <c r="C524" s="35" t="s">
        <v>57</v>
      </c>
      <c r="D524" s="34">
        <v>0.05</v>
      </c>
      <c r="E524" s="34"/>
      <c r="F524" s="34"/>
      <c r="G524" s="34"/>
      <c r="H524" s="34"/>
      <c r="I524" s="34"/>
      <c r="J524" s="34"/>
      <c r="K524" s="34"/>
    </row>
    <row r="525" spans="3:11" x14ac:dyDescent="0.2">
      <c r="C525" s="35"/>
      <c r="D525" s="34"/>
      <c r="E525" s="34"/>
      <c r="F525" s="34"/>
      <c r="G525" s="34"/>
      <c r="H525" s="34"/>
      <c r="I525" s="34"/>
      <c r="J525" s="34"/>
      <c r="K525" s="34"/>
    </row>
    <row r="526" spans="3:11" x14ac:dyDescent="0.2">
      <c r="C526" s="35" t="s">
        <v>85</v>
      </c>
      <c r="D526" s="34" t="s">
        <v>86</v>
      </c>
      <c r="E526" s="34" t="s">
        <v>87</v>
      </c>
      <c r="F526" s="34" t="s">
        <v>62</v>
      </c>
      <c r="G526" s="34" t="s">
        <v>88</v>
      </c>
      <c r="H526" s="34" t="s">
        <v>89</v>
      </c>
      <c r="I526" s="34"/>
      <c r="J526" s="34"/>
      <c r="K526" s="34"/>
    </row>
    <row r="527" spans="3:11" x14ac:dyDescent="0.2">
      <c r="C527" s="35"/>
      <c r="D527" s="34"/>
      <c r="E527" s="34"/>
      <c r="F527" s="34"/>
      <c r="G527" s="34"/>
      <c r="H527" s="34"/>
      <c r="I527" s="34"/>
      <c r="J527" s="34"/>
      <c r="K527" s="34"/>
    </row>
    <row r="528" spans="3:11" x14ac:dyDescent="0.2">
      <c r="C528" s="35" t="s">
        <v>612</v>
      </c>
      <c r="D528" s="34"/>
      <c r="E528" s="34"/>
      <c r="F528" s="34"/>
      <c r="G528" s="34"/>
      <c r="H528" s="34"/>
      <c r="I528" s="34"/>
      <c r="J528" s="34"/>
      <c r="K528" s="34"/>
    </row>
    <row r="529" spans="2:11" x14ac:dyDescent="0.2">
      <c r="C529" s="35" t="s">
        <v>20</v>
      </c>
      <c r="D529" s="34">
        <v>-119.5</v>
      </c>
      <c r="E529" s="34" t="s">
        <v>227</v>
      </c>
      <c r="F529" s="34" t="s">
        <v>115</v>
      </c>
      <c r="G529" s="34" t="s">
        <v>117</v>
      </c>
      <c r="H529" s="34">
        <v>4.0000000000000002E-4</v>
      </c>
      <c r="I529" s="34"/>
      <c r="J529" s="34"/>
      <c r="K529" s="34"/>
    </row>
    <row r="530" spans="2:11" x14ac:dyDescent="0.2">
      <c r="C530" s="35" t="s">
        <v>30</v>
      </c>
      <c r="D530" s="34">
        <v>-46.16</v>
      </c>
      <c r="E530" s="34" t="s">
        <v>228</v>
      </c>
      <c r="F530" s="34" t="s">
        <v>65</v>
      </c>
      <c r="G530" s="34" t="s">
        <v>64</v>
      </c>
      <c r="H530" s="34">
        <v>0.16600000000000001</v>
      </c>
      <c r="I530" s="34"/>
      <c r="J530" s="34"/>
      <c r="K530" s="34"/>
    </row>
    <row r="531" spans="2:11" x14ac:dyDescent="0.2">
      <c r="C531" s="35"/>
      <c r="D531" s="34"/>
      <c r="E531" s="34"/>
      <c r="F531" s="34"/>
      <c r="G531" s="34"/>
      <c r="H531" s="34"/>
      <c r="I531" s="34"/>
      <c r="J531" s="34"/>
      <c r="K531" s="34"/>
    </row>
    <row r="532" spans="2:11" x14ac:dyDescent="0.2">
      <c r="C532" s="35"/>
      <c r="D532" s="34"/>
      <c r="E532" s="34"/>
      <c r="F532" s="34"/>
      <c r="G532" s="34"/>
      <c r="H532" s="34"/>
      <c r="I532" s="34"/>
      <c r="J532" s="34"/>
      <c r="K532" s="34"/>
    </row>
    <row r="533" spans="2:11" x14ac:dyDescent="0.2">
      <c r="C533" s="35" t="s">
        <v>94</v>
      </c>
      <c r="D533" s="34" t="s">
        <v>95</v>
      </c>
      <c r="E533" s="34" t="s">
        <v>96</v>
      </c>
      <c r="F533" s="34" t="s">
        <v>86</v>
      </c>
      <c r="G533" s="34" t="s">
        <v>97</v>
      </c>
      <c r="H533" s="34" t="s">
        <v>98</v>
      </c>
      <c r="I533" s="34" t="s">
        <v>99</v>
      </c>
      <c r="J533" s="34" t="s">
        <v>100</v>
      </c>
      <c r="K533" s="34" t="s">
        <v>70</v>
      </c>
    </row>
    <row r="534" spans="2:11" x14ac:dyDescent="0.2">
      <c r="C534" s="35"/>
      <c r="D534" s="34"/>
      <c r="E534" s="34"/>
      <c r="F534" s="34"/>
      <c r="G534" s="34"/>
      <c r="H534" s="34"/>
      <c r="I534" s="34"/>
      <c r="J534" s="34"/>
      <c r="K534" s="34"/>
    </row>
    <row r="535" spans="2:11" x14ac:dyDescent="0.2">
      <c r="C535" s="35" t="s">
        <v>612</v>
      </c>
      <c r="D535" s="34"/>
      <c r="E535" s="34"/>
      <c r="F535" s="34"/>
      <c r="G535" s="34"/>
      <c r="H535" s="34"/>
      <c r="I535" s="34"/>
      <c r="J535" s="34"/>
      <c r="K535" s="34"/>
    </row>
    <row r="536" spans="2:11" x14ac:dyDescent="0.2">
      <c r="C536" s="35" t="s">
        <v>20</v>
      </c>
      <c r="D536" s="34">
        <v>93.71</v>
      </c>
      <c r="E536" s="34">
        <v>213.2</v>
      </c>
      <c r="F536" s="34">
        <v>-119.5</v>
      </c>
      <c r="G536" s="34">
        <v>27.43</v>
      </c>
      <c r="H536" s="34">
        <v>7</v>
      </c>
      <c r="I536" s="34">
        <v>6</v>
      </c>
      <c r="J536" s="34">
        <v>4.3550000000000004</v>
      </c>
      <c r="K536" s="34">
        <v>24</v>
      </c>
    </row>
    <row r="537" spans="2:11" x14ac:dyDescent="0.2">
      <c r="C537" s="35" t="s">
        <v>30</v>
      </c>
      <c r="D537" s="34">
        <v>82.13</v>
      </c>
      <c r="E537" s="34">
        <v>128.30000000000001</v>
      </c>
      <c r="F537" s="34">
        <v>-46.16</v>
      </c>
      <c r="G537" s="34">
        <v>25.52</v>
      </c>
      <c r="H537" s="34">
        <v>8</v>
      </c>
      <c r="I537" s="34">
        <v>7</v>
      </c>
      <c r="J537" s="34">
        <v>1.8089999999999999</v>
      </c>
      <c r="K537" s="34">
        <v>24</v>
      </c>
    </row>
    <row r="538" spans="2:11" x14ac:dyDescent="0.2">
      <c r="C538" s="35"/>
      <c r="D538" s="34"/>
      <c r="E538" s="34"/>
      <c r="F538" s="34"/>
      <c r="G538" s="34"/>
      <c r="H538" s="34"/>
      <c r="I538" s="34"/>
      <c r="J538" s="34"/>
      <c r="K538" s="34"/>
    </row>
    <row r="539" spans="2:11" x14ac:dyDescent="0.2">
      <c r="C539" s="35"/>
      <c r="D539" s="34"/>
      <c r="E539" s="34"/>
      <c r="F539" s="34"/>
      <c r="G539" s="34"/>
      <c r="H539" s="34"/>
      <c r="I539" s="34"/>
      <c r="J539" s="34"/>
      <c r="K539" s="34"/>
    </row>
    <row r="541" spans="2:11" x14ac:dyDescent="0.2">
      <c r="B541" s="38" t="s">
        <v>234</v>
      </c>
      <c r="C541" s="35" t="s">
        <v>54</v>
      </c>
      <c r="D541" s="34" t="s">
        <v>185</v>
      </c>
      <c r="E541" s="34"/>
      <c r="F541" s="34"/>
      <c r="G541" s="34"/>
      <c r="H541" s="34"/>
    </row>
    <row r="542" spans="2:11" x14ac:dyDescent="0.2">
      <c r="C542" s="35"/>
      <c r="D542" s="34"/>
      <c r="E542" s="34"/>
      <c r="F542" s="34"/>
      <c r="G542" s="34"/>
      <c r="H542" s="34"/>
    </row>
    <row r="543" spans="2:11" x14ac:dyDescent="0.2">
      <c r="C543" s="35" t="s">
        <v>55</v>
      </c>
      <c r="D543" s="34" t="s">
        <v>56</v>
      </c>
      <c r="E543" s="34"/>
      <c r="F543" s="34"/>
      <c r="G543" s="34"/>
      <c r="H543" s="34"/>
    </row>
    <row r="544" spans="2:11" x14ac:dyDescent="0.2">
      <c r="C544" s="35" t="s">
        <v>57</v>
      </c>
      <c r="D544" s="34">
        <v>0.05</v>
      </c>
      <c r="E544" s="34"/>
      <c r="F544" s="34"/>
      <c r="G544" s="34"/>
      <c r="H544" s="34"/>
    </row>
    <row r="545" spans="3:11" x14ac:dyDescent="0.2">
      <c r="C545" s="35"/>
      <c r="D545" s="34"/>
      <c r="E545" s="34"/>
      <c r="F545" s="34"/>
      <c r="G545" s="34"/>
      <c r="H545" s="34"/>
    </row>
    <row r="546" spans="3:11" x14ac:dyDescent="0.2">
      <c r="C546" s="35" t="s">
        <v>58</v>
      </c>
      <c r="D546" s="34" t="s">
        <v>59</v>
      </c>
      <c r="E546" s="34" t="s">
        <v>60</v>
      </c>
      <c r="F546" s="34" t="s">
        <v>61</v>
      </c>
      <c r="G546" s="34" t="s">
        <v>62</v>
      </c>
      <c r="H546" s="34"/>
    </row>
    <row r="547" spans="3:11" x14ac:dyDescent="0.2">
      <c r="C547" s="35" t="s">
        <v>63</v>
      </c>
      <c r="D547" s="34">
        <v>14.47</v>
      </c>
      <c r="E547" s="34">
        <v>9.1000000000000004E-3</v>
      </c>
      <c r="F547" s="34" t="s">
        <v>147</v>
      </c>
      <c r="G547" s="34" t="s">
        <v>115</v>
      </c>
      <c r="H547" s="34"/>
    </row>
    <row r="548" spans="3:11" x14ac:dyDescent="0.2">
      <c r="C548" s="35" t="s">
        <v>66</v>
      </c>
      <c r="D548" s="34">
        <v>1.151</v>
      </c>
      <c r="E548" s="34">
        <v>0.43130000000000002</v>
      </c>
      <c r="F548" s="34" t="s">
        <v>64</v>
      </c>
      <c r="G548" s="34" t="s">
        <v>65</v>
      </c>
      <c r="H548" s="34"/>
    </row>
    <row r="549" spans="3:11" x14ac:dyDescent="0.2">
      <c r="C549" s="35" t="s">
        <v>67</v>
      </c>
      <c r="D549" s="34">
        <v>41.26</v>
      </c>
      <c r="E549" s="34" t="s">
        <v>113</v>
      </c>
      <c r="F549" s="34" t="s">
        <v>114</v>
      </c>
      <c r="G549" s="34" t="s">
        <v>115</v>
      </c>
      <c r="H549" s="34"/>
    </row>
    <row r="550" spans="3:11" x14ac:dyDescent="0.2">
      <c r="C550" s="35"/>
      <c r="D550" s="34"/>
      <c r="E550" s="34"/>
      <c r="F550" s="34"/>
      <c r="G550" s="34"/>
      <c r="H550" s="34"/>
    </row>
    <row r="551" spans="3:11" x14ac:dyDescent="0.2">
      <c r="C551" s="35" t="s">
        <v>68</v>
      </c>
      <c r="D551" s="34" t="s">
        <v>69</v>
      </c>
      <c r="E551" s="34" t="s">
        <v>70</v>
      </c>
      <c r="F551" s="34" t="s">
        <v>71</v>
      </c>
      <c r="G551" s="34" t="s">
        <v>72</v>
      </c>
      <c r="H551" s="34" t="s">
        <v>60</v>
      </c>
    </row>
    <row r="552" spans="3:11" x14ac:dyDescent="0.2">
      <c r="C552" s="35" t="s">
        <v>63</v>
      </c>
      <c r="D552" s="34">
        <v>55686</v>
      </c>
      <c r="E552" s="34">
        <v>1</v>
      </c>
      <c r="F552" s="34">
        <v>55686</v>
      </c>
      <c r="G552" s="34" t="s">
        <v>229</v>
      </c>
      <c r="H552" s="34" t="s">
        <v>230</v>
      </c>
    </row>
    <row r="553" spans="3:11" x14ac:dyDescent="0.2">
      <c r="C553" s="35" t="s">
        <v>66</v>
      </c>
      <c r="D553" s="34">
        <v>4433</v>
      </c>
      <c r="E553" s="34">
        <v>1</v>
      </c>
      <c r="F553" s="34">
        <v>4433</v>
      </c>
      <c r="G553" s="34" t="s">
        <v>231</v>
      </c>
      <c r="H553" s="34" t="s">
        <v>232</v>
      </c>
    </row>
    <row r="554" spans="3:11" x14ac:dyDescent="0.2">
      <c r="C554" s="35" t="s">
        <v>67</v>
      </c>
      <c r="D554" s="34">
        <v>158831</v>
      </c>
      <c r="E554" s="34">
        <v>1</v>
      </c>
      <c r="F554" s="34">
        <v>158831</v>
      </c>
      <c r="G554" s="34" t="s">
        <v>233</v>
      </c>
      <c r="H554" s="34" t="s">
        <v>116</v>
      </c>
    </row>
    <row r="555" spans="3:11" x14ac:dyDescent="0.2">
      <c r="C555" s="35" t="s">
        <v>79</v>
      </c>
      <c r="D555" s="34">
        <v>166013</v>
      </c>
      <c r="E555" s="34">
        <v>24</v>
      </c>
      <c r="F555" s="34">
        <v>6917</v>
      </c>
      <c r="G555" s="34"/>
      <c r="H555" s="34"/>
    </row>
    <row r="556" spans="3:11" x14ac:dyDescent="0.2">
      <c r="C556" s="35"/>
      <c r="D556" s="34"/>
      <c r="E556" s="34"/>
      <c r="F556" s="34"/>
      <c r="G556" s="34"/>
      <c r="H556" s="34"/>
    </row>
    <row r="557" spans="3:11" x14ac:dyDescent="0.2">
      <c r="C557" s="35" t="s">
        <v>80</v>
      </c>
      <c r="D557" s="34">
        <v>4</v>
      </c>
      <c r="E557" s="34"/>
      <c r="F557" s="34"/>
      <c r="G557" s="34"/>
      <c r="H557" s="34"/>
    </row>
    <row r="558" spans="3:11" x14ac:dyDescent="0.2">
      <c r="C558" s="35"/>
      <c r="D558" s="34"/>
      <c r="E558" s="34"/>
      <c r="F558" s="34"/>
      <c r="G558" s="34"/>
      <c r="H558" s="34"/>
    </row>
    <row r="560" spans="3:11" x14ac:dyDescent="0.2">
      <c r="C560" s="35" t="s">
        <v>82</v>
      </c>
      <c r="D560" s="34"/>
      <c r="E560" s="34"/>
      <c r="F560" s="34"/>
      <c r="G560" s="34"/>
      <c r="H560" s="34"/>
      <c r="I560" s="34"/>
      <c r="J560" s="34"/>
      <c r="K560" s="34"/>
    </row>
    <row r="561" spans="3:11" x14ac:dyDescent="0.2">
      <c r="C561" s="35"/>
      <c r="D561" s="34"/>
      <c r="E561" s="34"/>
      <c r="F561" s="34"/>
      <c r="G561" s="34"/>
      <c r="H561" s="34"/>
      <c r="I561" s="34"/>
      <c r="J561" s="34"/>
      <c r="K561" s="34"/>
    </row>
    <row r="562" spans="3:11" x14ac:dyDescent="0.2">
      <c r="C562" s="35" t="s">
        <v>83</v>
      </c>
      <c r="D562" s="34">
        <v>1</v>
      </c>
      <c r="E562" s="34"/>
      <c r="F562" s="34"/>
      <c r="G562" s="34"/>
      <c r="H562" s="34"/>
      <c r="I562" s="34"/>
      <c r="J562" s="34"/>
      <c r="K562" s="34"/>
    </row>
    <row r="563" spans="3:11" x14ac:dyDescent="0.2">
      <c r="C563" s="35" t="s">
        <v>84</v>
      </c>
      <c r="D563" s="34">
        <v>2</v>
      </c>
      <c r="E563" s="34"/>
      <c r="F563" s="34"/>
      <c r="G563" s="34"/>
      <c r="H563" s="34"/>
      <c r="I563" s="34"/>
      <c r="J563" s="34"/>
      <c r="K563" s="34"/>
    </row>
    <row r="564" spans="3:11" x14ac:dyDescent="0.2">
      <c r="C564" s="35" t="s">
        <v>57</v>
      </c>
      <c r="D564" s="34">
        <v>0.05</v>
      </c>
      <c r="E564" s="34"/>
      <c r="F564" s="34"/>
      <c r="G564" s="34"/>
      <c r="H564" s="34"/>
      <c r="I564" s="34"/>
      <c r="J564" s="34"/>
      <c r="K564" s="34"/>
    </row>
    <row r="565" spans="3:11" x14ac:dyDescent="0.2">
      <c r="C565" s="35"/>
      <c r="D565" s="34"/>
      <c r="E565" s="34"/>
      <c r="F565" s="34"/>
      <c r="G565" s="34"/>
      <c r="H565" s="34"/>
      <c r="I565" s="34"/>
      <c r="J565" s="34"/>
      <c r="K565" s="34"/>
    </row>
    <row r="566" spans="3:11" x14ac:dyDescent="0.2">
      <c r="C566" s="35" t="s">
        <v>85</v>
      </c>
      <c r="D566" s="34" t="s">
        <v>86</v>
      </c>
      <c r="E566" s="34" t="s">
        <v>87</v>
      </c>
      <c r="F566" s="34" t="s">
        <v>62</v>
      </c>
      <c r="G566" s="34" t="s">
        <v>88</v>
      </c>
      <c r="H566" s="34" t="s">
        <v>89</v>
      </c>
      <c r="I566" s="34"/>
      <c r="J566" s="34"/>
      <c r="K566" s="34"/>
    </row>
    <row r="567" spans="3:11" x14ac:dyDescent="0.2">
      <c r="C567" s="35"/>
      <c r="D567" s="34"/>
      <c r="E567" s="34"/>
      <c r="F567" s="34"/>
      <c r="G567" s="34"/>
      <c r="H567" s="34"/>
      <c r="I567" s="34"/>
      <c r="J567" s="34"/>
      <c r="K567" s="34"/>
    </row>
    <row r="568" spans="3:11" x14ac:dyDescent="0.2">
      <c r="C568" s="35" t="s">
        <v>235</v>
      </c>
      <c r="D568" s="34"/>
      <c r="E568" s="34"/>
      <c r="F568" s="34"/>
      <c r="G568" s="34"/>
      <c r="H568" s="34"/>
      <c r="I568" s="34"/>
      <c r="J568" s="34"/>
      <c r="K568" s="34"/>
    </row>
    <row r="569" spans="3:11" x14ac:dyDescent="0.2">
      <c r="C569" s="35" t="s">
        <v>20</v>
      </c>
      <c r="D569" s="34">
        <v>-241.1</v>
      </c>
      <c r="E569" s="34" t="s">
        <v>236</v>
      </c>
      <c r="F569" s="34" t="s">
        <v>115</v>
      </c>
      <c r="G569" s="34" t="s">
        <v>114</v>
      </c>
      <c r="H569" s="34" t="s">
        <v>113</v>
      </c>
      <c r="I569" s="34"/>
      <c r="J569" s="34"/>
      <c r="K569" s="34"/>
    </row>
    <row r="570" spans="3:11" x14ac:dyDescent="0.2">
      <c r="C570" s="35" t="s">
        <v>30</v>
      </c>
      <c r="D570" s="34">
        <v>-61.76</v>
      </c>
      <c r="E570" s="34" t="s">
        <v>237</v>
      </c>
      <c r="F570" s="34" t="s">
        <v>65</v>
      </c>
      <c r="G570" s="34" t="s">
        <v>64</v>
      </c>
      <c r="H570" s="34">
        <v>0.32850000000000001</v>
      </c>
      <c r="I570" s="34"/>
      <c r="J570" s="34"/>
      <c r="K570" s="34"/>
    </row>
    <row r="571" spans="3:11" x14ac:dyDescent="0.2">
      <c r="C571" s="35"/>
      <c r="D571" s="34"/>
      <c r="E571" s="34"/>
      <c r="F571" s="34"/>
      <c r="G571" s="34"/>
      <c r="H571" s="34"/>
      <c r="I571" s="34"/>
      <c r="J571" s="34"/>
      <c r="K571" s="34"/>
    </row>
    <row r="572" spans="3:11" x14ac:dyDescent="0.2">
      <c r="C572" s="35"/>
      <c r="D572" s="34"/>
      <c r="E572" s="34"/>
      <c r="F572" s="34"/>
      <c r="G572" s="34"/>
      <c r="H572" s="34"/>
      <c r="I572" s="34"/>
      <c r="J572" s="34"/>
      <c r="K572" s="34"/>
    </row>
    <row r="573" spans="3:11" x14ac:dyDescent="0.2">
      <c r="C573" s="35" t="s">
        <v>94</v>
      </c>
      <c r="D573" s="34" t="s">
        <v>95</v>
      </c>
      <c r="E573" s="34" t="s">
        <v>96</v>
      </c>
      <c r="F573" s="34" t="s">
        <v>86</v>
      </c>
      <c r="G573" s="34" t="s">
        <v>97</v>
      </c>
      <c r="H573" s="34" t="s">
        <v>98</v>
      </c>
      <c r="I573" s="34" t="s">
        <v>99</v>
      </c>
      <c r="J573" s="34" t="s">
        <v>100</v>
      </c>
      <c r="K573" s="34" t="s">
        <v>70</v>
      </c>
    </row>
    <row r="574" spans="3:11" x14ac:dyDescent="0.2">
      <c r="C574" s="35"/>
      <c r="D574" s="34"/>
      <c r="E574" s="34"/>
      <c r="F574" s="34"/>
      <c r="G574" s="34"/>
      <c r="H574" s="34"/>
      <c r="I574" s="34"/>
      <c r="J574" s="34"/>
      <c r="K574" s="34"/>
    </row>
    <row r="575" spans="3:11" x14ac:dyDescent="0.2">
      <c r="C575" s="35" t="s">
        <v>235</v>
      </c>
      <c r="D575" s="34"/>
      <c r="E575" s="34"/>
      <c r="F575" s="34"/>
      <c r="G575" s="34"/>
      <c r="H575" s="34"/>
      <c r="I575" s="34"/>
      <c r="J575" s="34"/>
      <c r="K575" s="34"/>
    </row>
    <row r="576" spans="3:11" x14ac:dyDescent="0.2">
      <c r="C576" s="35" t="s">
        <v>20</v>
      </c>
      <c r="D576" s="34">
        <v>6.43</v>
      </c>
      <c r="E576" s="34">
        <v>247.5</v>
      </c>
      <c r="F576" s="34">
        <v>-241.1</v>
      </c>
      <c r="G576" s="34">
        <v>46.27</v>
      </c>
      <c r="H576" s="34">
        <v>7</v>
      </c>
      <c r="I576" s="34">
        <v>6</v>
      </c>
      <c r="J576" s="34">
        <v>5.21</v>
      </c>
      <c r="K576" s="34">
        <v>24</v>
      </c>
    </row>
    <row r="577" spans="2:11" x14ac:dyDescent="0.2">
      <c r="C577" s="35" t="s">
        <v>30</v>
      </c>
      <c r="D577" s="34">
        <v>121.4</v>
      </c>
      <c r="E577" s="34">
        <v>183.1</v>
      </c>
      <c r="F577" s="34">
        <v>-61.76</v>
      </c>
      <c r="G577" s="34">
        <v>43.04</v>
      </c>
      <c r="H577" s="34">
        <v>8</v>
      </c>
      <c r="I577" s="34">
        <v>7</v>
      </c>
      <c r="J577" s="34">
        <v>1.4350000000000001</v>
      </c>
      <c r="K577" s="34">
        <v>24</v>
      </c>
    </row>
    <row r="578" spans="2:11" x14ac:dyDescent="0.2">
      <c r="C578" s="35"/>
      <c r="D578" s="34"/>
      <c r="E578" s="34"/>
      <c r="F578" s="34"/>
      <c r="G578" s="34"/>
      <c r="H578" s="34"/>
      <c r="I578" s="34"/>
      <c r="J578" s="34"/>
      <c r="K578" s="34"/>
    </row>
    <row r="579" spans="2:11" x14ac:dyDescent="0.2">
      <c r="C579" s="35"/>
      <c r="D579" s="34"/>
      <c r="E579" s="34"/>
      <c r="F579" s="34"/>
      <c r="G579" s="34"/>
      <c r="H579" s="34"/>
      <c r="I579" s="34"/>
      <c r="J579" s="34"/>
      <c r="K579" s="34"/>
    </row>
    <row r="580" spans="2:11" x14ac:dyDescent="0.2">
      <c r="C580" s="35"/>
      <c r="D580" s="34"/>
      <c r="E580" s="34"/>
      <c r="F580" s="34"/>
      <c r="G580" s="34"/>
      <c r="H580" s="34"/>
      <c r="I580" s="34"/>
      <c r="J580" s="34"/>
      <c r="K580" s="34"/>
    </row>
    <row r="581" spans="2:11" x14ac:dyDescent="0.2">
      <c r="B581" s="38" t="s">
        <v>243</v>
      </c>
      <c r="C581" s="35" t="s">
        <v>54</v>
      </c>
      <c r="D581" s="34" t="s">
        <v>196</v>
      </c>
      <c r="E581" s="34"/>
      <c r="F581" s="34"/>
      <c r="G581" s="34"/>
      <c r="H581" s="34"/>
      <c r="J581" s="34"/>
      <c r="K581" s="34"/>
    </row>
    <row r="582" spans="2:11" x14ac:dyDescent="0.2">
      <c r="C582" s="35"/>
      <c r="D582" s="34"/>
      <c r="E582" s="34"/>
      <c r="F582" s="34"/>
      <c r="G582" s="34"/>
      <c r="H582" s="34"/>
    </row>
    <row r="583" spans="2:11" x14ac:dyDescent="0.2">
      <c r="C583" s="35" t="s">
        <v>55</v>
      </c>
      <c r="D583" s="34" t="s">
        <v>56</v>
      </c>
      <c r="E583" s="34"/>
      <c r="F583" s="34"/>
      <c r="G583" s="34"/>
      <c r="H583" s="34"/>
    </row>
    <row r="584" spans="2:11" x14ac:dyDescent="0.2">
      <c r="C584" s="35" t="s">
        <v>57</v>
      </c>
      <c r="D584" s="34">
        <v>0.05</v>
      </c>
      <c r="E584" s="34"/>
      <c r="F584" s="34"/>
      <c r="G584" s="34"/>
      <c r="H584" s="34"/>
    </row>
    <row r="585" spans="2:11" x14ac:dyDescent="0.2">
      <c r="C585" s="35"/>
      <c r="D585" s="34"/>
      <c r="E585" s="34"/>
      <c r="F585" s="34"/>
      <c r="G585" s="34"/>
      <c r="H585" s="34"/>
    </row>
    <row r="586" spans="2:11" x14ac:dyDescent="0.2">
      <c r="C586" s="35" t="s">
        <v>58</v>
      </c>
      <c r="D586" s="34" t="s">
        <v>59</v>
      </c>
      <c r="E586" s="34" t="s">
        <v>60</v>
      </c>
      <c r="F586" s="34" t="s">
        <v>61</v>
      </c>
      <c r="G586" s="34" t="s">
        <v>62</v>
      </c>
      <c r="H586" s="34"/>
    </row>
    <row r="587" spans="2:11" x14ac:dyDescent="0.2">
      <c r="C587" s="35" t="s">
        <v>63</v>
      </c>
      <c r="D587" s="34">
        <v>1.04</v>
      </c>
      <c r="E587" s="34">
        <v>0.31340000000000001</v>
      </c>
      <c r="F587" s="34" t="s">
        <v>64</v>
      </c>
      <c r="G587" s="34" t="s">
        <v>65</v>
      </c>
      <c r="H587" s="34"/>
    </row>
    <row r="588" spans="2:11" x14ac:dyDescent="0.2">
      <c r="C588" s="35" t="s">
        <v>66</v>
      </c>
      <c r="D588" s="34">
        <v>15</v>
      </c>
      <c r="E588" s="34">
        <v>6.9999999999999999E-4</v>
      </c>
      <c r="F588" s="34" t="s">
        <v>117</v>
      </c>
      <c r="G588" s="34" t="s">
        <v>115</v>
      </c>
      <c r="H588" s="34"/>
    </row>
    <row r="589" spans="2:11" x14ac:dyDescent="0.2">
      <c r="C589" s="35" t="s">
        <v>67</v>
      </c>
      <c r="D589" s="34">
        <v>60.43</v>
      </c>
      <c r="E589" s="34" t="s">
        <v>113</v>
      </c>
      <c r="F589" s="34" t="s">
        <v>114</v>
      </c>
      <c r="G589" s="34" t="s">
        <v>115</v>
      </c>
      <c r="H589" s="34"/>
    </row>
    <row r="590" spans="2:11" x14ac:dyDescent="0.2">
      <c r="C590" s="35"/>
      <c r="D590" s="34"/>
      <c r="E590" s="34"/>
      <c r="F590" s="34"/>
      <c r="G590" s="34"/>
      <c r="H590" s="34"/>
    </row>
    <row r="591" spans="2:11" x14ac:dyDescent="0.2">
      <c r="C591" s="35" t="s">
        <v>68</v>
      </c>
      <c r="D591" s="34" t="s">
        <v>69</v>
      </c>
      <c r="E591" s="34" t="s">
        <v>70</v>
      </c>
      <c r="F591" s="34" t="s">
        <v>71</v>
      </c>
      <c r="G591" s="34" t="s">
        <v>72</v>
      </c>
      <c r="H591" s="34" t="s">
        <v>60</v>
      </c>
    </row>
    <row r="592" spans="2:11" x14ac:dyDescent="0.2">
      <c r="C592" s="35" t="s">
        <v>63</v>
      </c>
      <c r="D592" s="34">
        <v>704.6</v>
      </c>
      <c r="E592" s="34">
        <v>1</v>
      </c>
      <c r="F592" s="34">
        <v>704.6</v>
      </c>
      <c r="G592" s="34" t="s">
        <v>238</v>
      </c>
      <c r="H592" s="34" t="s">
        <v>239</v>
      </c>
    </row>
    <row r="593" spans="3:11" x14ac:dyDescent="0.2">
      <c r="C593" s="35" t="s">
        <v>66</v>
      </c>
      <c r="D593" s="34">
        <v>10160</v>
      </c>
      <c r="E593" s="34">
        <v>1</v>
      </c>
      <c r="F593" s="34">
        <v>10160</v>
      </c>
      <c r="G593" s="34" t="s">
        <v>240</v>
      </c>
      <c r="H593" s="34" t="s">
        <v>241</v>
      </c>
    </row>
    <row r="594" spans="3:11" x14ac:dyDescent="0.2">
      <c r="C594" s="35" t="s">
        <v>67</v>
      </c>
      <c r="D594" s="34">
        <v>40942</v>
      </c>
      <c r="E594" s="34">
        <v>1</v>
      </c>
      <c r="F594" s="34">
        <v>40942</v>
      </c>
      <c r="G594" s="34" t="s">
        <v>242</v>
      </c>
      <c r="H594" s="34" t="s">
        <v>116</v>
      </c>
    </row>
    <row r="595" spans="3:11" x14ac:dyDescent="0.2">
      <c r="C595" s="35" t="s">
        <v>79</v>
      </c>
      <c r="D595" s="34">
        <v>15946</v>
      </c>
      <c r="E595" s="34">
        <v>24</v>
      </c>
      <c r="F595" s="34">
        <v>664.4</v>
      </c>
      <c r="G595" s="34"/>
      <c r="H595" s="34"/>
    </row>
    <row r="596" spans="3:11" x14ac:dyDescent="0.2">
      <c r="C596" s="35"/>
      <c r="D596" s="34"/>
      <c r="E596" s="34"/>
      <c r="F596" s="34"/>
      <c r="G596" s="34"/>
      <c r="H596" s="34"/>
    </row>
    <row r="597" spans="3:11" x14ac:dyDescent="0.2">
      <c r="C597" s="35" t="s">
        <v>80</v>
      </c>
      <c r="D597" s="34">
        <v>4</v>
      </c>
      <c r="E597" s="34"/>
      <c r="F597" s="34"/>
      <c r="G597" s="34"/>
      <c r="H597" s="34"/>
    </row>
    <row r="598" spans="3:11" x14ac:dyDescent="0.2">
      <c r="C598" s="35"/>
      <c r="D598" s="34"/>
      <c r="E598" s="34"/>
      <c r="F598" s="34"/>
      <c r="G598" s="34"/>
      <c r="H598" s="34"/>
    </row>
    <row r="600" spans="3:11" x14ac:dyDescent="0.2">
      <c r="C600" s="35" t="s">
        <v>82</v>
      </c>
      <c r="D600" s="34"/>
      <c r="E600" s="34"/>
      <c r="F600" s="34"/>
      <c r="G600" s="34"/>
      <c r="H600" s="34"/>
      <c r="I600" s="34"/>
      <c r="J600" s="34"/>
      <c r="K600" s="34"/>
    </row>
    <row r="601" spans="3:11" x14ac:dyDescent="0.2">
      <c r="C601" s="35"/>
      <c r="D601" s="34"/>
      <c r="E601" s="34"/>
      <c r="F601" s="34"/>
      <c r="G601" s="34"/>
      <c r="H601" s="34"/>
      <c r="I601" s="34"/>
      <c r="J601" s="34"/>
      <c r="K601" s="34"/>
    </row>
    <row r="602" spans="3:11" x14ac:dyDescent="0.2">
      <c r="C602" s="35" t="s">
        <v>83</v>
      </c>
      <c r="D602" s="34">
        <v>1</v>
      </c>
      <c r="E602" s="34"/>
      <c r="F602" s="34"/>
      <c r="G602" s="34"/>
      <c r="H602" s="34"/>
      <c r="I602" s="34"/>
      <c r="J602" s="34"/>
      <c r="K602" s="34"/>
    </row>
    <row r="603" spans="3:11" x14ac:dyDescent="0.2">
      <c r="C603" s="35" t="s">
        <v>84</v>
      </c>
      <c r="D603" s="34">
        <v>2</v>
      </c>
      <c r="E603" s="34"/>
      <c r="F603" s="34"/>
      <c r="G603" s="34"/>
      <c r="H603" s="34"/>
      <c r="I603" s="34"/>
      <c r="J603" s="34"/>
      <c r="K603" s="34"/>
    </row>
    <row r="604" spans="3:11" x14ac:dyDescent="0.2">
      <c r="C604" s="35" t="s">
        <v>57</v>
      </c>
      <c r="D604" s="34">
        <v>0.05</v>
      </c>
      <c r="E604" s="34"/>
      <c r="F604" s="34"/>
      <c r="G604" s="34"/>
      <c r="H604" s="34"/>
      <c r="I604" s="34"/>
      <c r="J604" s="34"/>
      <c r="K604" s="34"/>
    </row>
    <row r="605" spans="3:11" x14ac:dyDescent="0.2">
      <c r="C605" s="35"/>
      <c r="D605" s="34"/>
      <c r="E605" s="34"/>
      <c r="F605" s="34"/>
      <c r="G605" s="34"/>
      <c r="H605" s="34"/>
      <c r="I605" s="34"/>
      <c r="J605" s="34"/>
      <c r="K605" s="34"/>
    </row>
    <row r="606" spans="3:11" x14ac:dyDescent="0.2">
      <c r="C606" s="35" t="s">
        <v>85</v>
      </c>
      <c r="D606" s="34" t="s">
        <v>86</v>
      </c>
      <c r="E606" s="34" t="s">
        <v>87</v>
      </c>
      <c r="F606" s="34" t="s">
        <v>62</v>
      </c>
      <c r="G606" s="34" t="s">
        <v>88</v>
      </c>
      <c r="H606" s="34" t="s">
        <v>89</v>
      </c>
      <c r="I606" s="34"/>
      <c r="J606" s="34"/>
      <c r="K606" s="34"/>
    </row>
    <row r="607" spans="3:11" x14ac:dyDescent="0.2">
      <c r="C607" s="35"/>
      <c r="D607" s="34"/>
      <c r="E607" s="34"/>
      <c r="F607" s="34"/>
      <c r="G607" s="34"/>
      <c r="H607" s="34"/>
      <c r="I607" s="34"/>
      <c r="J607" s="34"/>
      <c r="K607" s="34"/>
    </row>
    <row r="608" spans="3:11" x14ac:dyDescent="0.2">
      <c r="C608" s="35" t="s">
        <v>244</v>
      </c>
      <c r="D608" s="34"/>
      <c r="E608" s="34"/>
      <c r="F608" s="34"/>
      <c r="G608" s="34"/>
      <c r="H608" s="34"/>
      <c r="I608" s="34"/>
      <c r="J608" s="34"/>
      <c r="K608" s="34"/>
    </row>
    <row r="609" spans="1:11" x14ac:dyDescent="0.2">
      <c r="C609" s="35" t="s">
        <v>20</v>
      </c>
      <c r="D609" s="34">
        <v>-86.96</v>
      </c>
      <c r="E609" s="34" t="s">
        <v>245</v>
      </c>
      <c r="F609" s="34" t="s">
        <v>115</v>
      </c>
      <c r="G609" s="34" t="s">
        <v>114</v>
      </c>
      <c r="H609" s="34" t="s">
        <v>113</v>
      </c>
      <c r="I609" s="34"/>
      <c r="J609" s="34"/>
      <c r="K609" s="34"/>
    </row>
    <row r="610" spans="1:11" x14ac:dyDescent="0.2">
      <c r="C610" s="35" t="s">
        <v>30</v>
      </c>
      <c r="D610" s="34">
        <v>-66.790000000000006</v>
      </c>
      <c r="E610" s="34" t="s">
        <v>246</v>
      </c>
      <c r="F610" s="34" t="s">
        <v>115</v>
      </c>
      <c r="G610" s="34" t="s">
        <v>114</v>
      </c>
      <c r="H610" s="34" t="s">
        <v>113</v>
      </c>
      <c r="I610" s="34"/>
      <c r="J610" s="34"/>
      <c r="K610" s="34"/>
    </row>
    <row r="611" spans="1:11" x14ac:dyDescent="0.2">
      <c r="C611" s="35"/>
      <c r="D611" s="34"/>
      <c r="E611" s="34"/>
      <c r="F611" s="34"/>
      <c r="G611" s="34"/>
      <c r="H611" s="34"/>
      <c r="I611" s="34"/>
      <c r="J611" s="34"/>
      <c r="K611" s="34"/>
    </row>
    <row r="612" spans="1:11" x14ac:dyDescent="0.2">
      <c r="C612" s="35"/>
      <c r="D612" s="34"/>
      <c r="E612" s="34"/>
      <c r="F612" s="34"/>
      <c r="G612" s="34"/>
      <c r="H612" s="34"/>
      <c r="I612" s="34"/>
      <c r="J612" s="34"/>
      <c r="K612" s="34"/>
    </row>
    <row r="613" spans="1:11" x14ac:dyDescent="0.2">
      <c r="C613" s="35" t="s">
        <v>94</v>
      </c>
      <c r="D613" s="34" t="s">
        <v>95</v>
      </c>
      <c r="E613" s="34" t="s">
        <v>96</v>
      </c>
      <c r="F613" s="34" t="s">
        <v>86</v>
      </c>
      <c r="G613" s="34" t="s">
        <v>97</v>
      </c>
      <c r="H613" s="34" t="s">
        <v>98</v>
      </c>
      <c r="I613" s="34" t="s">
        <v>99</v>
      </c>
      <c r="J613" s="34" t="s">
        <v>100</v>
      </c>
      <c r="K613" s="34" t="s">
        <v>70</v>
      </c>
    </row>
    <row r="614" spans="1:11" x14ac:dyDescent="0.2">
      <c r="C614" s="35"/>
      <c r="D614" s="34"/>
      <c r="E614" s="34"/>
      <c r="F614" s="34"/>
      <c r="G614" s="34"/>
      <c r="H614" s="34"/>
      <c r="I614" s="34"/>
      <c r="J614" s="34"/>
      <c r="K614" s="34"/>
    </row>
    <row r="615" spans="1:11" x14ac:dyDescent="0.2">
      <c r="C615" s="35" t="s">
        <v>244</v>
      </c>
      <c r="D615" s="34"/>
      <c r="E615" s="34"/>
      <c r="F615" s="34"/>
      <c r="G615" s="34"/>
      <c r="H615" s="34"/>
      <c r="I615" s="34"/>
      <c r="J615" s="34"/>
      <c r="K615" s="34"/>
    </row>
    <row r="616" spans="1:11" x14ac:dyDescent="0.2">
      <c r="C616" s="35" t="s">
        <v>20</v>
      </c>
      <c r="D616" s="34">
        <v>48.71</v>
      </c>
      <c r="E616" s="34">
        <v>135.69999999999999</v>
      </c>
      <c r="F616" s="34">
        <v>-86.96</v>
      </c>
      <c r="G616" s="34">
        <v>14.34</v>
      </c>
      <c r="H616" s="34">
        <v>7</v>
      </c>
      <c r="I616" s="34">
        <v>6</v>
      </c>
      <c r="J616" s="34">
        <v>6.0640000000000001</v>
      </c>
      <c r="K616" s="34">
        <v>24</v>
      </c>
    </row>
    <row r="617" spans="1:11" x14ac:dyDescent="0.2">
      <c r="C617" s="35" t="s">
        <v>30</v>
      </c>
      <c r="D617" s="34">
        <v>20.5</v>
      </c>
      <c r="E617" s="34">
        <v>87.29</v>
      </c>
      <c r="F617" s="34">
        <v>-66.790000000000006</v>
      </c>
      <c r="G617" s="34">
        <v>13.34</v>
      </c>
      <c r="H617" s="34">
        <v>8</v>
      </c>
      <c r="I617" s="34">
        <v>7</v>
      </c>
      <c r="J617" s="34">
        <v>5.0069999999999997</v>
      </c>
      <c r="K617" s="34">
        <v>24</v>
      </c>
    </row>
    <row r="618" spans="1:11" x14ac:dyDescent="0.2">
      <c r="C618" s="35"/>
      <c r="D618" s="34"/>
      <c r="E618" s="34"/>
      <c r="F618" s="34"/>
      <c r="G618" s="34"/>
      <c r="H618" s="34"/>
      <c r="I618" s="34"/>
      <c r="J618" s="34"/>
      <c r="K618" s="34"/>
    </row>
    <row r="619" spans="1:11" s="16" customFormat="1" x14ac:dyDescent="0.2">
      <c r="C619" s="36"/>
      <c r="D619" s="37"/>
      <c r="E619" s="37"/>
      <c r="F619" s="37"/>
      <c r="G619" s="37"/>
      <c r="H619" s="37"/>
      <c r="I619" s="37"/>
      <c r="J619" s="37"/>
      <c r="K619" s="37"/>
    </row>
    <row r="622" spans="1:11" x14ac:dyDescent="0.2">
      <c r="A622" s="42">
        <v>4</v>
      </c>
      <c r="B622" s="38" t="s">
        <v>254</v>
      </c>
      <c r="C622" s="35" t="s">
        <v>54</v>
      </c>
      <c r="D622" s="34" t="s">
        <v>253</v>
      </c>
      <c r="E622" s="34"/>
      <c r="F622" s="34"/>
      <c r="G622" s="34"/>
      <c r="H622" s="34"/>
    </row>
    <row r="623" spans="1:11" x14ac:dyDescent="0.2">
      <c r="C623" s="35"/>
      <c r="D623" s="34"/>
      <c r="E623" s="34"/>
      <c r="F623" s="34"/>
      <c r="G623" s="34"/>
      <c r="H623" s="34"/>
    </row>
    <row r="624" spans="1:11" x14ac:dyDescent="0.2">
      <c r="C624" s="35" t="s">
        <v>55</v>
      </c>
      <c r="D624" s="34" t="s">
        <v>56</v>
      </c>
      <c r="E624" s="34"/>
      <c r="F624" s="34"/>
      <c r="G624" s="34"/>
      <c r="H624" s="34"/>
    </row>
    <row r="625" spans="3:8" x14ac:dyDescent="0.2">
      <c r="C625" s="35" t="s">
        <v>57</v>
      </c>
      <c r="D625" s="34">
        <v>0.05</v>
      </c>
      <c r="E625" s="34"/>
      <c r="F625" s="34"/>
      <c r="G625" s="34"/>
      <c r="H625" s="34"/>
    </row>
    <row r="626" spans="3:8" x14ac:dyDescent="0.2">
      <c r="C626" s="35"/>
      <c r="D626" s="34"/>
      <c r="E626" s="34"/>
      <c r="F626" s="34"/>
      <c r="G626" s="34"/>
      <c r="H626" s="34"/>
    </row>
    <row r="627" spans="3:8" x14ac:dyDescent="0.2">
      <c r="C627" s="35" t="s">
        <v>58</v>
      </c>
      <c r="D627" s="34" t="s">
        <v>59</v>
      </c>
      <c r="E627" s="34" t="s">
        <v>60</v>
      </c>
      <c r="F627" s="34" t="s">
        <v>61</v>
      </c>
      <c r="G627" s="34" t="s">
        <v>62</v>
      </c>
      <c r="H627" s="34"/>
    </row>
    <row r="628" spans="3:8" x14ac:dyDescent="0.2">
      <c r="C628" s="35" t="s">
        <v>63</v>
      </c>
      <c r="D628" s="34">
        <v>3.133</v>
      </c>
      <c r="E628" s="34">
        <v>0.37719999999999998</v>
      </c>
      <c r="F628" s="34" t="s">
        <v>64</v>
      </c>
      <c r="G628" s="34" t="s">
        <v>65</v>
      </c>
      <c r="H628" s="34"/>
    </row>
    <row r="629" spans="3:8" x14ac:dyDescent="0.2">
      <c r="C629" s="35" t="s">
        <v>66</v>
      </c>
      <c r="D629" s="34">
        <v>5.1349999999999998</v>
      </c>
      <c r="E629" s="34">
        <v>0.26090000000000002</v>
      </c>
      <c r="F629" s="34" t="s">
        <v>64</v>
      </c>
      <c r="G629" s="34" t="s">
        <v>65</v>
      </c>
      <c r="H629" s="34"/>
    </row>
    <row r="630" spans="3:8" x14ac:dyDescent="0.2">
      <c r="C630" s="35" t="s">
        <v>67</v>
      </c>
      <c r="D630" s="34">
        <v>2.8540000000000001</v>
      </c>
      <c r="E630" s="34">
        <v>0.39900000000000002</v>
      </c>
      <c r="F630" s="34" t="s">
        <v>64</v>
      </c>
      <c r="G630" s="34" t="s">
        <v>65</v>
      </c>
      <c r="H630" s="34"/>
    </row>
    <row r="631" spans="3:8" x14ac:dyDescent="0.2">
      <c r="C631" s="35"/>
      <c r="D631" s="34"/>
      <c r="E631" s="34"/>
      <c r="F631" s="34"/>
      <c r="G631" s="34"/>
      <c r="H631" s="34"/>
    </row>
    <row r="632" spans="3:8" x14ac:dyDescent="0.2">
      <c r="C632" s="35" t="s">
        <v>68</v>
      </c>
      <c r="D632" s="34" t="s">
        <v>69</v>
      </c>
      <c r="E632" s="34" t="s">
        <v>70</v>
      </c>
      <c r="F632" s="34" t="s">
        <v>71</v>
      </c>
      <c r="G632" s="34" t="s">
        <v>72</v>
      </c>
      <c r="H632" s="34" t="s">
        <v>60</v>
      </c>
    </row>
    <row r="633" spans="3:8" x14ac:dyDescent="0.2">
      <c r="C633" s="35" t="s">
        <v>63</v>
      </c>
      <c r="D633" s="34">
        <v>15.68</v>
      </c>
      <c r="E633" s="34">
        <v>1</v>
      </c>
      <c r="F633" s="34">
        <v>15.68</v>
      </c>
      <c r="G633" s="34" t="s">
        <v>247</v>
      </c>
      <c r="H633" s="34" t="s">
        <v>248</v>
      </c>
    </row>
    <row r="634" spans="3:8" x14ac:dyDescent="0.2">
      <c r="C634" s="35" t="s">
        <v>66</v>
      </c>
      <c r="D634" s="34">
        <v>25.69</v>
      </c>
      <c r="E634" s="34">
        <v>1</v>
      </c>
      <c r="F634" s="34">
        <v>25.69</v>
      </c>
      <c r="G634" s="34" t="s">
        <v>249</v>
      </c>
      <c r="H634" s="34" t="s">
        <v>250</v>
      </c>
    </row>
    <row r="635" spans="3:8" x14ac:dyDescent="0.2">
      <c r="C635" s="35" t="s">
        <v>67</v>
      </c>
      <c r="D635" s="34">
        <v>14.28</v>
      </c>
      <c r="E635" s="34">
        <v>1</v>
      </c>
      <c r="F635" s="34">
        <v>14.28</v>
      </c>
      <c r="G635" s="34" t="s">
        <v>251</v>
      </c>
      <c r="H635" s="34" t="s">
        <v>252</v>
      </c>
    </row>
    <row r="636" spans="3:8" x14ac:dyDescent="0.2">
      <c r="C636" s="35" t="s">
        <v>79</v>
      </c>
      <c r="D636" s="34">
        <v>444.7</v>
      </c>
      <c r="E636" s="34">
        <v>23</v>
      </c>
      <c r="F636" s="34">
        <v>19.329999999999998</v>
      </c>
      <c r="G636" s="34"/>
      <c r="H636" s="34"/>
    </row>
    <row r="637" spans="3:8" x14ac:dyDescent="0.2">
      <c r="C637" s="35"/>
      <c r="D637" s="34"/>
      <c r="E637" s="34"/>
      <c r="F637" s="34"/>
      <c r="G637" s="34"/>
      <c r="H637" s="34"/>
    </row>
    <row r="638" spans="3:8" x14ac:dyDescent="0.2">
      <c r="C638" s="35" t="s">
        <v>80</v>
      </c>
      <c r="D638" s="34">
        <v>5</v>
      </c>
      <c r="E638" s="34"/>
      <c r="F638" s="34"/>
      <c r="G638" s="34"/>
      <c r="H638" s="34"/>
    </row>
    <row r="639" spans="3:8" x14ac:dyDescent="0.2">
      <c r="C639" s="35"/>
      <c r="D639" s="34"/>
      <c r="E639" s="34"/>
      <c r="F639" s="34"/>
      <c r="G639" s="34"/>
      <c r="H639" s="34"/>
    </row>
    <row r="641" spans="3:11" x14ac:dyDescent="0.2">
      <c r="C641" s="35" t="s">
        <v>82</v>
      </c>
      <c r="D641" s="34"/>
      <c r="E641" s="34"/>
      <c r="F641" s="34"/>
      <c r="G641" s="34"/>
      <c r="H641" s="34"/>
      <c r="I641" s="34"/>
      <c r="J641" s="34"/>
      <c r="K641" s="34"/>
    </row>
    <row r="642" spans="3:11" x14ac:dyDescent="0.2">
      <c r="C642" s="35"/>
      <c r="D642" s="34"/>
      <c r="E642" s="34"/>
      <c r="F642" s="34"/>
      <c r="G642" s="34"/>
      <c r="H642" s="34"/>
      <c r="I642" s="34"/>
      <c r="J642" s="34"/>
      <c r="K642" s="34"/>
    </row>
    <row r="643" spans="3:11" x14ac:dyDescent="0.2">
      <c r="C643" s="35" t="s">
        <v>83</v>
      </c>
      <c r="D643" s="34">
        <v>1</v>
      </c>
      <c r="E643" s="34"/>
      <c r="F643" s="34"/>
      <c r="G643" s="34"/>
      <c r="H643" s="34"/>
      <c r="I643" s="34"/>
      <c r="J643" s="34"/>
      <c r="K643" s="34"/>
    </row>
    <row r="644" spans="3:11" x14ac:dyDescent="0.2">
      <c r="C644" s="35" t="s">
        <v>84</v>
      </c>
      <c r="D644" s="34">
        <v>2</v>
      </c>
      <c r="E644" s="34"/>
      <c r="F644" s="34"/>
      <c r="G644" s="34"/>
      <c r="H644" s="34"/>
      <c r="I644" s="34"/>
      <c r="J644" s="34"/>
      <c r="K644" s="34"/>
    </row>
    <row r="645" spans="3:11" x14ac:dyDescent="0.2">
      <c r="C645" s="35" t="s">
        <v>57</v>
      </c>
      <c r="D645" s="34">
        <v>0.05</v>
      </c>
      <c r="E645" s="34"/>
      <c r="F645" s="34"/>
      <c r="G645" s="34"/>
      <c r="H645" s="34"/>
      <c r="I645" s="34"/>
      <c r="J645" s="34"/>
      <c r="K645" s="34"/>
    </row>
    <row r="646" spans="3:11" x14ac:dyDescent="0.2">
      <c r="C646" s="35"/>
      <c r="D646" s="34"/>
      <c r="E646" s="34"/>
      <c r="F646" s="34"/>
      <c r="G646" s="34"/>
      <c r="H646" s="34"/>
      <c r="I646" s="34"/>
      <c r="J646" s="34"/>
      <c r="K646" s="34"/>
    </row>
    <row r="647" spans="3:11" x14ac:dyDescent="0.2">
      <c r="C647" s="35" t="s">
        <v>85</v>
      </c>
      <c r="D647" s="34" t="s">
        <v>86</v>
      </c>
      <c r="E647" s="34" t="s">
        <v>87</v>
      </c>
      <c r="F647" s="34" t="s">
        <v>62</v>
      </c>
      <c r="G647" s="34" t="s">
        <v>88</v>
      </c>
      <c r="H647" s="34" t="s">
        <v>89</v>
      </c>
      <c r="I647" s="34"/>
      <c r="J647" s="34"/>
      <c r="K647" s="34"/>
    </row>
    <row r="648" spans="3:11" x14ac:dyDescent="0.2">
      <c r="C648" s="35"/>
      <c r="D648" s="34"/>
      <c r="E648" s="34"/>
      <c r="F648" s="34"/>
      <c r="G648" s="34"/>
      <c r="H648" s="34"/>
      <c r="I648" s="34"/>
      <c r="J648" s="34"/>
      <c r="K648" s="34"/>
    </row>
    <row r="649" spans="3:11" x14ac:dyDescent="0.2">
      <c r="C649" s="35" t="s">
        <v>255</v>
      </c>
      <c r="D649" s="34"/>
      <c r="E649" s="34"/>
      <c r="F649" s="34"/>
      <c r="G649" s="34"/>
      <c r="H649" s="34"/>
      <c r="I649" s="34"/>
      <c r="J649" s="34"/>
      <c r="K649" s="34"/>
    </row>
    <row r="650" spans="3:11" x14ac:dyDescent="0.2">
      <c r="C650" s="35" t="s">
        <v>20</v>
      </c>
      <c r="D650" s="34">
        <v>-7.0000000000000007E-2</v>
      </c>
      <c r="E650" s="34" t="s">
        <v>256</v>
      </c>
      <c r="F650" s="34" t="s">
        <v>65</v>
      </c>
      <c r="G650" s="34" t="s">
        <v>64</v>
      </c>
      <c r="H650" s="34" t="s">
        <v>93</v>
      </c>
      <c r="I650" s="34"/>
      <c r="J650" s="34"/>
      <c r="K650" s="34"/>
    </row>
    <row r="651" spans="3:11" x14ac:dyDescent="0.2">
      <c r="C651" s="35" t="s">
        <v>30</v>
      </c>
      <c r="D651" s="34">
        <v>3</v>
      </c>
      <c r="E651" s="34" t="s">
        <v>257</v>
      </c>
      <c r="F651" s="34" t="s">
        <v>65</v>
      </c>
      <c r="G651" s="34" t="s">
        <v>64</v>
      </c>
      <c r="H651" s="34">
        <v>0.43830000000000002</v>
      </c>
      <c r="I651" s="34"/>
      <c r="J651" s="34"/>
      <c r="K651" s="34"/>
    </row>
    <row r="652" spans="3:11" x14ac:dyDescent="0.2">
      <c r="C652" s="35"/>
      <c r="D652" s="34"/>
      <c r="E652" s="34"/>
      <c r="F652" s="34"/>
      <c r="G652" s="34"/>
      <c r="H652" s="34"/>
      <c r="I652" s="34"/>
      <c r="J652" s="34"/>
      <c r="K652" s="34"/>
    </row>
    <row r="653" spans="3:11" x14ac:dyDescent="0.2">
      <c r="C653" s="35"/>
      <c r="D653" s="34"/>
      <c r="E653" s="34"/>
      <c r="F653" s="34"/>
      <c r="G653" s="34"/>
      <c r="H653" s="34"/>
      <c r="I653" s="34"/>
      <c r="J653" s="34"/>
      <c r="K653" s="34"/>
    </row>
    <row r="654" spans="3:11" x14ac:dyDescent="0.2">
      <c r="C654" s="35" t="s">
        <v>94</v>
      </c>
      <c r="D654" s="34" t="s">
        <v>95</v>
      </c>
      <c r="E654" s="34" t="s">
        <v>96</v>
      </c>
      <c r="F654" s="34" t="s">
        <v>86</v>
      </c>
      <c r="G654" s="34" t="s">
        <v>97</v>
      </c>
      <c r="H654" s="34" t="s">
        <v>98</v>
      </c>
      <c r="I654" s="34" t="s">
        <v>99</v>
      </c>
      <c r="J654" s="34" t="s">
        <v>100</v>
      </c>
      <c r="K654" s="34" t="s">
        <v>70</v>
      </c>
    </row>
    <row r="655" spans="3:11" x14ac:dyDescent="0.2">
      <c r="C655" s="35"/>
      <c r="D655" s="34"/>
      <c r="E655" s="34"/>
      <c r="F655" s="34"/>
      <c r="G655" s="34"/>
      <c r="H655" s="34"/>
      <c r="I655" s="34"/>
      <c r="J655" s="34"/>
      <c r="K655" s="34"/>
    </row>
    <row r="656" spans="3:11" x14ac:dyDescent="0.2">
      <c r="C656" s="35" t="s">
        <v>255</v>
      </c>
      <c r="D656" s="34"/>
      <c r="E656" s="34"/>
      <c r="F656" s="34"/>
      <c r="G656" s="34"/>
      <c r="H656" s="34"/>
      <c r="I656" s="34"/>
      <c r="J656" s="34"/>
      <c r="K656" s="34"/>
    </row>
    <row r="657" spans="2:11" x14ac:dyDescent="0.2">
      <c r="C657" s="35" t="s">
        <v>20</v>
      </c>
      <c r="D657" s="34">
        <v>12.43</v>
      </c>
      <c r="E657" s="34">
        <v>12.5</v>
      </c>
      <c r="F657" s="34">
        <v>-7.0000000000000007E-2</v>
      </c>
      <c r="G657" s="34">
        <v>2.4460000000000002</v>
      </c>
      <c r="H657" s="34">
        <v>7</v>
      </c>
      <c r="I657" s="34">
        <v>6</v>
      </c>
      <c r="J657" s="34">
        <v>2.861E-2</v>
      </c>
      <c r="K657" s="34">
        <v>23</v>
      </c>
    </row>
    <row r="658" spans="2:11" x14ac:dyDescent="0.2">
      <c r="C658" s="35" t="s">
        <v>30</v>
      </c>
      <c r="D658" s="34">
        <v>12</v>
      </c>
      <c r="E658" s="34">
        <v>9</v>
      </c>
      <c r="F658" s="34">
        <v>3</v>
      </c>
      <c r="G658" s="34">
        <v>2.375</v>
      </c>
      <c r="H658" s="34">
        <v>8</v>
      </c>
      <c r="I658" s="34">
        <v>6</v>
      </c>
      <c r="J658" s="34">
        <v>1.2629999999999999</v>
      </c>
      <c r="K658" s="34">
        <v>23</v>
      </c>
    </row>
    <row r="659" spans="2:11" x14ac:dyDescent="0.2">
      <c r="C659" s="35"/>
      <c r="D659" s="34"/>
      <c r="E659" s="34"/>
      <c r="F659" s="34"/>
      <c r="G659" s="34"/>
      <c r="H659" s="34"/>
      <c r="I659" s="34"/>
      <c r="J659" s="34"/>
      <c r="K659" s="34"/>
    </row>
    <row r="662" spans="2:11" x14ac:dyDescent="0.2">
      <c r="B662" s="38" t="s">
        <v>263</v>
      </c>
      <c r="C662" s="35" t="s">
        <v>54</v>
      </c>
      <c r="D662" s="34" t="s">
        <v>217</v>
      </c>
      <c r="E662" s="34"/>
      <c r="F662" s="34"/>
      <c r="G662" s="34"/>
      <c r="H662" s="34"/>
    </row>
    <row r="663" spans="2:11" x14ac:dyDescent="0.2">
      <c r="C663" s="35"/>
      <c r="D663" s="34"/>
      <c r="E663" s="34"/>
      <c r="F663" s="34"/>
      <c r="G663" s="34"/>
      <c r="H663" s="34"/>
    </row>
    <row r="664" spans="2:11" x14ac:dyDescent="0.2">
      <c r="C664" s="35" t="s">
        <v>55</v>
      </c>
      <c r="D664" s="34" t="s">
        <v>56</v>
      </c>
      <c r="E664" s="34"/>
      <c r="F664" s="34"/>
      <c r="G664" s="34"/>
      <c r="H664" s="34"/>
    </row>
    <row r="665" spans="2:11" x14ac:dyDescent="0.2">
      <c r="C665" s="35" t="s">
        <v>57</v>
      </c>
      <c r="D665" s="34">
        <v>0.05</v>
      </c>
      <c r="E665" s="34"/>
      <c r="F665" s="34"/>
      <c r="G665" s="34"/>
      <c r="H665" s="34"/>
    </row>
    <row r="666" spans="2:11" x14ac:dyDescent="0.2">
      <c r="C666" s="35"/>
      <c r="D666" s="34"/>
      <c r="E666" s="34"/>
      <c r="F666" s="34"/>
      <c r="G666" s="34"/>
      <c r="H666" s="34"/>
    </row>
    <row r="667" spans="2:11" x14ac:dyDescent="0.2">
      <c r="C667" s="35" t="s">
        <v>58</v>
      </c>
      <c r="D667" s="34" t="s">
        <v>59</v>
      </c>
      <c r="E667" s="34" t="s">
        <v>60</v>
      </c>
      <c r="F667" s="34" t="s">
        <v>61</v>
      </c>
      <c r="G667" s="34" t="s">
        <v>62</v>
      </c>
      <c r="H667" s="34"/>
    </row>
    <row r="668" spans="2:11" x14ac:dyDescent="0.2">
      <c r="C668" s="35" t="s">
        <v>63</v>
      </c>
      <c r="D668" s="34">
        <v>9.4280000000000003E-2</v>
      </c>
      <c r="E668" s="34">
        <v>0.85070000000000001</v>
      </c>
      <c r="F668" s="34" t="s">
        <v>64</v>
      </c>
      <c r="G668" s="34" t="s">
        <v>65</v>
      </c>
      <c r="H668" s="34"/>
    </row>
    <row r="669" spans="2:11" x14ac:dyDescent="0.2">
      <c r="C669" s="35" t="s">
        <v>66</v>
      </c>
      <c r="D669" s="34">
        <v>0.34200000000000003</v>
      </c>
      <c r="E669" s="34">
        <v>0.72019999999999995</v>
      </c>
      <c r="F669" s="34" t="s">
        <v>64</v>
      </c>
      <c r="G669" s="34" t="s">
        <v>65</v>
      </c>
      <c r="H669" s="34"/>
    </row>
    <row r="670" spans="2:11" x14ac:dyDescent="0.2">
      <c r="C670" s="35" t="s">
        <v>67</v>
      </c>
      <c r="D670" s="34">
        <v>39.76</v>
      </c>
      <c r="E670" s="34">
        <v>6.9999999999999999E-4</v>
      </c>
      <c r="F670" s="34" t="s">
        <v>117</v>
      </c>
      <c r="G670" s="34" t="s">
        <v>115</v>
      </c>
      <c r="H670" s="34"/>
    </row>
    <row r="671" spans="2:11" x14ac:dyDescent="0.2">
      <c r="C671" s="35"/>
      <c r="D671" s="34"/>
      <c r="E671" s="34"/>
      <c r="F671" s="34"/>
      <c r="G671" s="34"/>
      <c r="H671" s="34"/>
    </row>
    <row r="672" spans="2:11" x14ac:dyDescent="0.2">
      <c r="C672" s="35" t="s">
        <v>68</v>
      </c>
      <c r="D672" s="34" t="s">
        <v>69</v>
      </c>
      <c r="E672" s="34" t="s">
        <v>70</v>
      </c>
      <c r="F672" s="34" t="s">
        <v>71</v>
      </c>
      <c r="G672" s="34" t="s">
        <v>72</v>
      </c>
      <c r="H672" s="34" t="s">
        <v>60</v>
      </c>
    </row>
    <row r="673" spans="3:11" x14ac:dyDescent="0.2">
      <c r="C673" s="35" t="s">
        <v>63</v>
      </c>
      <c r="D673" s="34">
        <v>9.6609999999999996</v>
      </c>
      <c r="E673" s="34">
        <v>1</v>
      </c>
      <c r="F673" s="34">
        <v>9.6609999999999996</v>
      </c>
      <c r="G673" s="34" t="s">
        <v>258</v>
      </c>
      <c r="H673" s="34" t="s">
        <v>259</v>
      </c>
    </row>
    <row r="674" spans="3:11" x14ac:dyDescent="0.2">
      <c r="C674" s="35" t="s">
        <v>66</v>
      </c>
      <c r="D674" s="34">
        <v>35.04</v>
      </c>
      <c r="E674" s="34">
        <v>1</v>
      </c>
      <c r="F674" s="34">
        <v>35.04</v>
      </c>
      <c r="G674" s="34" t="s">
        <v>260</v>
      </c>
      <c r="H674" s="34" t="s">
        <v>261</v>
      </c>
    </row>
    <row r="675" spans="3:11" x14ac:dyDescent="0.2">
      <c r="C675" s="35" t="s">
        <v>67</v>
      </c>
      <c r="D675" s="34">
        <v>4074</v>
      </c>
      <c r="E675" s="34">
        <v>1</v>
      </c>
      <c r="F675" s="34">
        <v>4074</v>
      </c>
      <c r="G675" s="34" t="s">
        <v>262</v>
      </c>
      <c r="H675" s="34" t="s">
        <v>241</v>
      </c>
    </row>
    <row r="676" spans="3:11" x14ac:dyDescent="0.2">
      <c r="C676" s="35" t="s">
        <v>79</v>
      </c>
      <c r="D676" s="34">
        <v>6128</v>
      </c>
      <c r="E676" s="34">
        <v>23</v>
      </c>
      <c r="F676" s="34">
        <v>266.39999999999998</v>
      </c>
      <c r="G676" s="34"/>
      <c r="H676" s="34"/>
    </row>
    <row r="677" spans="3:11" x14ac:dyDescent="0.2">
      <c r="C677" s="35"/>
      <c r="D677" s="34"/>
      <c r="E677" s="34"/>
      <c r="F677" s="34"/>
      <c r="G677" s="34"/>
      <c r="H677" s="34"/>
    </row>
    <row r="678" spans="3:11" x14ac:dyDescent="0.2">
      <c r="C678" s="35" t="s">
        <v>80</v>
      </c>
      <c r="D678" s="34">
        <v>5</v>
      </c>
      <c r="E678" s="34"/>
      <c r="F678" s="34"/>
      <c r="G678" s="34"/>
      <c r="H678" s="34"/>
    </row>
    <row r="679" spans="3:11" x14ac:dyDescent="0.2">
      <c r="C679" s="35"/>
      <c r="D679" s="34"/>
      <c r="E679" s="34"/>
      <c r="F679" s="34"/>
      <c r="G679" s="34"/>
      <c r="H679" s="34"/>
    </row>
    <row r="680" spans="3:11" x14ac:dyDescent="0.2">
      <c r="C680" s="35"/>
      <c r="D680" s="34"/>
      <c r="E680" s="34"/>
      <c r="F680" s="34"/>
      <c r="G680" s="34"/>
      <c r="H680" s="34"/>
    </row>
    <row r="681" spans="3:11" x14ac:dyDescent="0.2">
      <c r="C681" s="35" t="s">
        <v>82</v>
      </c>
      <c r="D681" s="34"/>
      <c r="E681" s="34"/>
      <c r="F681" s="34"/>
      <c r="G681" s="34"/>
      <c r="H681" s="34"/>
      <c r="I681" s="34"/>
      <c r="J681" s="34"/>
      <c r="K681" s="34"/>
    </row>
    <row r="682" spans="3:11" x14ac:dyDescent="0.2">
      <c r="C682" s="35"/>
      <c r="D682" s="34"/>
      <c r="E682" s="34"/>
      <c r="F682" s="34"/>
      <c r="G682" s="34"/>
      <c r="H682" s="34"/>
      <c r="I682" s="34"/>
      <c r="J682" s="34"/>
      <c r="K682" s="34"/>
    </row>
    <row r="683" spans="3:11" x14ac:dyDescent="0.2">
      <c r="C683" s="35" t="s">
        <v>83</v>
      </c>
      <c r="D683" s="34">
        <v>1</v>
      </c>
      <c r="E683" s="34"/>
      <c r="F683" s="34"/>
      <c r="G683" s="34"/>
      <c r="H683" s="34"/>
      <c r="I683" s="34"/>
      <c r="J683" s="34"/>
      <c r="K683" s="34"/>
    </row>
    <row r="684" spans="3:11" x14ac:dyDescent="0.2">
      <c r="C684" s="35" t="s">
        <v>84</v>
      </c>
      <c r="D684" s="34">
        <v>2</v>
      </c>
      <c r="E684" s="34"/>
      <c r="F684" s="34"/>
      <c r="G684" s="34"/>
      <c r="H684" s="34"/>
      <c r="I684" s="34"/>
      <c r="J684" s="34"/>
      <c r="K684" s="34"/>
    </row>
    <row r="685" spans="3:11" x14ac:dyDescent="0.2">
      <c r="C685" s="35" t="s">
        <v>57</v>
      </c>
      <c r="D685" s="34">
        <v>0.05</v>
      </c>
      <c r="E685" s="34"/>
      <c r="F685" s="34"/>
      <c r="G685" s="34"/>
      <c r="H685" s="34"/>
      <c r="I685" s="34"/>
      <c r="J685" s="34"/>
      <c r="K685" s="34"/>
    </row>
    <row r="686" spans="3:11" x14ac:dyDescent="0.2">
      <c r="C686" s="35"/>
      <c r="D686" s="34"/>
      <c r="E686" s="34"/>
      <c r="F686" s="34"/>
      <c r="G686" s="34"/>
      <c r="H686" s="34"/>
      <c r="I686" s="34"/>
      <c r="J686" s="34"/>
      <c r="K686" s="34"/>
    </row>
    <row r="687" spans="3:11" x14ac:dyDescent="0.2">
      <c r="C687" s="35" t="s">
        <v>85</v>
      </c>
      <c r="D687" s="34" t="s">
        <v>86</v>
      </c>
      <c r="E687" s="34" t="s">
        <v>87</v>
      </c>
      <c r="F687" s="34" t="s">
        <v>62</v>
      </c>
      <c r="G687" s="34" t="s">
        <v>88</v>
      </c>
      <c r="H687" s="34" t="s">
        <v>89</v>
      </c>
      <c r="I687" s="34"/>
      <c r="J687" s="34"/>
      <c r="K687" s="34"/>
    </row>
    <row r="688" spans="3:11" x14ac:dyDescent="0.2">
      <c r="C688" s="35"/>
      <c r="D688" s="34"/>
      <c r="E688" s="34"/>
      <c r="F688" s="34"/>
      <c r="G688" s="34"/>
      <c r="H688" s="34"/>
      <c r="I688" s="34"/>
      <c r="J688" s="34"/>
      <c r="K688" s="34"/>
    </row>
    <row r="689" spans="2:11" x14ac:dyDescent="0.2">
      <c r="C689" s="35" t="s">
        <v>264</v>
      </c>
      <c r="D689" s="34"/>
      <c r="E689" s="34"/>
      <c r="F689" s="34"/>
      <c r="G689" s="34"/>
      <c r="H689" s="34"/>
      <c r="I689" s="34"/>
      <c r="J689" s="34"/>
      <c r="K689" s="34"/>
    </row>
    <row r="690" spans="2:11" x14ac:dyDescent="0.2">
      <c r="C690" s="35" t="s">
        <v>20</v>
      </c>
      <c r="D690" s="34">
        <v>-23.54</v>
      </c>
      <c r="E690" s="34" t="s">
        <v>265</v>
      </c>
      <c r="F690" s="34" t="s">
        <v>115</v>
      </c>
      <c r="G690" s="34" t="s">
        <v>159</v>
      </c>
      <c r="H690" s="34">
        <v>3.2599999999999997E-2</v>
      </c>
      <c r="I690" s="34"/>
      <c r="J690" s="34"/>
      <c r="K690" s="34"/>
    </row>
    <row r="691" spans="2:11" x14ac:dyDescent="0.2">
      <c r="C691" s="35" t="s">
        <v>30</v>
      </c>
      <c r="D691" s="34">
        <v>-25.95</v>
      </c>
      <c r="E691" s="34" t="s">
        <v>266</v>
      </c>
      <c r="F691" s="34" t="s">
        <v>115</v>
      </c>
      <c r="G691" s="34" t="s">
        <v>159</v>
      </c>
      <c r="H691" s="34">
        <v>1.46E-2</v>
      </c>
      <c r="I691" s="34"/>
      <c r="J691" s="34"/>
      <c r="K691" s="34"/>
    </row>
    <row r="692" spans="2:11" x14ac:dyDescent="0.2">
      <c r="C692" s="35"/>
      <c r="D692" s="34"/>
      <c r="E692" s="34"/>
      <c r="F692" s="34"/>
      <c r="G692" s="34"/>
      <c r="H692" s="34"/>
      <c r="I692" s="34"/>
      <c r="J692" s="34"/>
      <c r="K692" s="34"/>
    </row>
    <row r="693" spans="2:11" x14ac:dyDescent="0.2">
      <c r="C693" s="35"/>
      <c r="D693" s="34"/>
      <c r="E693" s="34"/>
      <c r="F693" s="34"/>
      <c r="G693" s="34"/>
      <c r="H693" s="34"/>
      <c r="I693" s="34"/>
      <c r="J693" s="34"/>
      <c r="K693" s="34"/>
    </row>
    <row r="694" spans="2:11" x14ac:dyDescent="0.2">
      <c r="C694" s="35" t="s">
        <v>94</v>
      </c>
      <c r="D694" s="34" t="s">
        <v>95</v>
      </c>
      <c r="E694" s="34" t="s">
        <v>96</v>
      </c>
      <c r="F694" s="34" t="s">
        <v>86</v>
      </c>
      <c r="G694" s="34" t="s">
        <v>97</v>
      </c>
      <c r="H694" s="34" t="s">
        <v>98</v>
      </c>
      <c r="I694" s="34" t="s">
        <v>99</v>
      </c>
      <c r="J694" s="34" t="s">
        <v>100</v>
      </c>
      <c r="K694" s="34" t="s">
        <v>70</v>
      </c>
    </row>
    <row r="695" spans="2:11" x14ac:dyDescent="0.2">
      <c r="C695" s="35"/>
      <c r="D695" s="34"/>
      <c r="E695" s="34"/>
      <c r="F695" s="34"/>
      <c r="G695" s="34"/>
      <c r="H695" s="34"/>
      <c r="I695" s="34"/>
      <c r="J695" s="34"/>
      <c r="K695" s="34"/>
    </row>
    <row r="696" spans="2:11" x14ac:dyDescent="0.2">
      <c r="C696" s="35" t="s">
        <v>264</v>
      </c>
      <c r="D696" s="34"/>
      <c r="E696" s="34"/>
      <c r="F696" s="34"/>
      <c r="G696" s="34"/>
      <c r="H696" s="34"/>
      <c r="I696" s="34"/>
      <c r="J696" s="34"/>
      <c r="K696" s="34"/>
    </row>
    <row r="697" spans="2:11" x14ac:dyDescent="0.2">
      <c r="C697" s="35" t="s">
        <v>20</v>
      </c>
      <c r="D697" s="34">
        <v>29.29</v>
      </c>
      <c r="E697" s="34">
        <v>52.83</v>
      </c>
      <c r="F697" s="34">
        <v>-23.54</v>
      </c>
      <c r="G697" s="34">
        <v>9.0809999999999995</v>
      </c>
      <c r="H697" s="34">
        <v>7</v>
      </c>
      <c r="I697" s="34">
        <v>6</v>
      </c>
      <c r="J697" s="34">
        <v>2.5920000000000001</v>
      </c>
      <c r="K697" s="34">
        <v>23</v>
      </c>
    </row>
    <row r="698" spans="2:11" x14ac:dyDescent="0.2">
      <c r="C698" s="35" t="s">
        <v>30</v>
      </c>
      <c r="D698" s="34">
        <v>30.38</v>
      </c>
      <c r="E698" s="34">
        <v>56.33</v>
      </c>
      <c r="F698" s="34">
        <v>-25.95</v>
      </c>
      <c r="G698" s="34">
        <v>8.8149999999999995</v>
      </c>
      <c r="H698" s="34">
        <v>8</v>
      </c>
      <c r="I698" s="34">
        <v>6</v>
      </c>
      <c r="J698" s="34">
        <v>2.944</v>
      </c>
      <c r="K698" s="34">
        <v>23</v>
      </c>
    </row>
    <row r="699" spans="2:11" x14ac:dyDescent="0.2">
      <c r="C699" s="35"/>
      <c r="D699" s="34"/>
      <c r="E699" s="34"/>
      <c r="F699" s="34"/>
      <c r="G699" s="34"/>
      <c r="H699" s="34"/>
      <c r="I699" s="34"/>
      <c r="J699" s="34"/>
      <c r="K699" s="34"/>
    </row>
    <row r="702" spans="2:11" x14ac:dyDescent="0.2">
      <c r="B702" s="38" t="s">
        <v>613</v>
      </c>
      <c r="C702" s="35" t="s">
        <v>54</v>
      </c>
      <c r="D702" s="34" t="s">
        <v>614</v>
      </c>
      <c r="E702" s="34"/>
      <c r="F702" s="34"/>
      <c r="G702" s="34"/>
      <c r="H702" s="34"/>
    </row>
    <row r="703" spans="2:11" x14ac:dyDescent="0.2">
      <c r="C703" s="35"/>
      <c r="D703" s="34"/>
      <c r="E703" s="34"/>
      <c r="F703" s="34"/>
      <c r="G703" s="34"/>
      <c r="H703" s="34"/>
    </row>
    <row r="704" spans="2:11" x14ac:dyDescent="0.2">
      <c r="C704" s="35" t="s">
        <v>55</v>
      </c>
      <c r="D704" s="34" t="s">
        <v>56</v>
      </c>
      <c r="E704" s="34"/>
      <c r="F704" s="34"/>
      <c r="G704" s="34"/>
      <c r="H704" s="34"/>
    </row>
    <row r="705" spans="3:8" x14ac:dyDescent="0.2">
      <c r="C705" s="35" t="s">
        <v>57</v>
      </c>
      <c r="D705" s="34">
        <v>0.05</v>
      </c>
      <c r="E705" s="34"/>
      <c r="F705" s="34"/>
      <c r="G705" s="34"/>
      <c r="H705" s="34"/>
    </row>
    <row r="706" spans="3:8" x14ac:dyDescent="0.2">
      <c r="C706" s="35"/>
      <c r="D706" s="34"/>
      <c r="E706" s="34"/>
      <c r="F706" s="34"/>
      <c r="G706" s="34"/>
      <c r="H706" s="34"/>
    </row>
    <row r="707" spans="3:8" x14ac:dyDescent="0.2">
      <c r="C707" s="35" t="s">
        <v>58</v>
      </c>
      <c r="D707" s="34" t="s">
        <v>59</v>
      </c>
      <c r="E707" s="34" t="s">
        <v>60</v>
      </c>
      <c r="F707" s="34" t="s">
        <v>61</v>
      </c>
      <c r="G707" s="34" t="s">
        <v>62</v>
      </c>
      <c r="H707" s="34"/>
    </row>
    <row r="708" spans="3:8" x14ac:dyDescent="0.2">
      <c r="C708" s="35" t="s">
        <v>63</v>
      </c>
      <c r="D708" s="34">
        <v>3.262</v>
      </c>
      <c r="E708" s="34">
        <v>0.26519999999999999</v>
      </c>
      <c r="F708" s="34" t="s">
        <v>64</v>
      </c>
      <c r="G708" s="34" t="s">
        <v>65</v>
      </c>
      <c r="H708" s="34"/>
    </row>
    <row r="709" spans="3:8" x14ac:dyDescent="0.2">
      <c r="C709" s="35" t="s">
        <v>66</v>
      </c>
      <c r="D709" s="34">
        <v>0.9536</v>
      </c>
      <c r="E709" s="34">
        <v>0.54300000000000004</v>
      </c>
      <c r="F709" s="34" t="s">
        <v>64</v>
      </c>
      <c r="G709" s="34" t="s">
        <v>65</v>
      </c>
      <c r="H709" s="34"/>
    </row>
    <row r="710" spans="3:8" x14ac:dyDescent="0.2">
      <c r="C710" s="35" t="s">
        <v>67</v>
      </c>
      <c r="D710" s="34">
        <v>38.25</v>
      </c>
      <c r="E710" s="34">
        <v>6.9999999999999999E-4</v>
      </c>
      <c r="F710" s="34" t="s">
        <v>117</v>
      </c>
      <c r="G710" s="34" t="s">
        <v>115</v>
      </c>
      <c r="H710" s="34"/>
    </row>
    <row r="711" spans="3:8" x14ac:dyDescent="0.2">
      <c r="C711" s="35"/>
      <c r="D711" s="34"/>
      <c r="E711" s="34"/>
      <c r="F711" s="34"/>
      <c r="G711" s="34"/>
      <c r="H711" s="34"/>
    </row>
    <row r="712" spans="3:8" x14ac:dyDescent="0.2">
      <c r="C712" s="35" t="s">
        <v>68</v>
      </c>
      <c r="D712" s="34" t="s">
        <v>69</v>
      </c>
      <c r="E712" s="34" t="s">
        <v>70</v>
      </c>
      <c r="F712" s="34" t="s">
        <v>71</v>
      </c>
      <c r="G712" s="34" t="s">
        <v>72</v>
      </c>
      <c r="H712" s="34" t="s">
        <v>60</v>
      </c>
    </row>
    <row r="713" spans="3:8" x14ac:dyDescent="0.2">
      <c r="C713" s="35" t="s">
        <v>63</v>
      </c>
      <c r="D713" s="34">
        <v>4229</v>
      </c>
      <c r="E713" s="34">
        <v>1</v>
      </c>
      <c r="F713" s="34">
        <v>4229</v>
      </c>
      <c r="G713" s="34" t="s">
        <v>267</v>
      </c>
      <c r="H713" s="34" t="s">
        <v>268</v>
      </c>
    </row>
    <row r="714" spans="3:8" x14ac:dyDescent="0.2">
      <c r="C714" s="35" t="s">
        <v>66</v>
      </c>
      <c r="D714" s="34">
        <v>1236</v>
      </c>
      <c r="E714" s="34">
        <v>1</v>
      </c>
      <c r="F714" s="34">
        <v>1236</v>
      </c>
      <c r="G714" s="34" t="s">
        <v>269</v>
      </c>
      <c r="H714" s="34" t="s">
        <v>270</v>
      </c>
    </row>
    <row r="715" spans="3:8" x14ac:dyDescent="0.2">
      <c r="C715" s="35" t="s">
        <v>67</v>
      </c>
      <c r="D715" s="34">
        <v>49587</v>
      </c>
      <c r="E715" s="34">
        <v>1</v>
      </c>
      <c r="F715" s="34">
        <v>49587</v>
      </c>
      <c r="G715" s="34" t="s">
        <v>262</v>
      </c>
      <c r="H715" s="34" t="s">
        <v>241</v>
      </c>
    </row>
    <row r="716" spans="3:8" x14ac:dyDescent="0.2">
      <c r="C716" s="35" t="s">
        <v>79</v>
      </c>
      <c r="D716" s="34">
        <v>74572</v>
      </c>
      <c r="E716" s="34">
        <v>23</v>
      </c>
      <c r="F716" s="34">
        <v>3242</v>
      </c>
      <c r="G716" s="34"/>
      <c r="H716" s="34"/>
    </row>
    <row r="717" spans="3:8" x14ac:dyDescent="0.2">
      <c r="C717" s="35"/>
      <c r="D717" s="34"/>
      <c r="E717" s="34"/>
      <c r="F717" s="34"/>
      <c r="G717" s="34"/>
      <c r="H717" s="34"/>
    </row>
    <row r="718" spans="3:8" x14ac:dyDescent="0.2">
      <c r="C718" s="35" t="s">
        <v>80</v>
      </c>
      <c r="D718" s="34">
        <v>5</v>
      </c>
      <c r="E718" s="34"/>
      <c r="F718" s="34"/>
      <c r="G718" s="34"/>
      <c r="H718" s="34"/>
    </row>
    <row r="721" spans="3:11" x14ac:dyDescent="0.2">
      <c r="C721" s="35" t="s">
        <v>82</v>
      </c>
      <c r="D721" s="34"/>
      <c r="E721" s="34"/>
      <c r="F721" s="34"/>
      <c r="G721" s="34"/>
      <c r="H721" s="34"/>
      <c r="I721" s="34"/>
      <c r="J721" s="34"/>
      <c r="K721" s="34"/>
    </row>
    <row r="722" spans="3:11" x14ac:dyDescent="0.2">
      <c r="C722" s="35"/>
      <c r="D722" s="34"/>
      <c r="E722" s="34"/>
      <c r="F722" s="34"/>
      <c r="G722" s="34"/>
      <c r="H722" s="34"/>
      <c r="I722" s="34"/>
      <c r="J722" s="34"/>
      <c r="K722" s="34"/>
    </row>
    <row r="723" spans="3:11" x14ac:dyDescent="0.2">
      <c r="C723" s="35" t="s">
        <v>83</v>
      </c>
      <c r="D723" s="34">
        <v>1</v>
      </c>
      <c r="E723" s="34"/>
      <c r="F723" s="34"/>
      <c r="G723" s="34"/>
      <c r="H723" s="34"/>
      <c r="I723" s="34"/>
      <c r="J723" s="34"/>
      <c r="K723" s="34"/>
    </row>
    <row r="724" spans="3:11" x14ac:dyDescent="0.2">
      <c r="C724" s="35" t="s">
        <v>84</v>
      </c>
      <c r="D724" s="34">
        <v>2</v>
      </c>
      <c r="E724" s="34"/>
      <c r="F724" s="34"/>
      <c r="G724" s="34"/>
      <c r="H724" s="34"/>
      <c r="I724" s="34"/>
      <c r="J724" s="34"/>
      <c r="K724" s="34"/>
    </row>
    <row r="725" spans="3:11" x14ac:dyDescent="0.2">
      <c r="C725" s="35" t="s">
        <v>57</v>
      </c>
      <c r="D725" s="34">
        <v>0.05</v>
      </c>
      <c r="E725" s="34"/>
      <c r="F725" s="34"/>
      <c r="G725" s="34"/>
      <c r="H725" s="34"/>
      <c r="I725" s="34"/>
      <c r="J725" s="34"/>
      <c r="K725" s="34"/>
    </row>
    <row r="726" spans="3:11" x14ac:dyDescent="0.2">
      <c r="C726" s="35"/>
      <c r="D726" s="34"/>
      <c r="E726" s="34"/>
      <c r="F726" s="34"/>
      <c r="G726" s="34"/>
      <c r="H726" s="34"/>
      <c r="I726" s="34"/>
      <c r="J726" s="34"/>
      <c r="K726" s="34"/>
    </row>
    <row r="727" spans="3:11" x14ac:dyDescent="0.2">
      <c r="C727" s="35" t="s">
        <v>85</v>
      </c>
      <c r="D727" s="34" t="s">
        <v>86</v>
      </c>
      <c r="E727" s="34" t="s">
        <v>87</v>
      </c>
      <c r="F727" s="34" t="s">
        <v>62</v>
      </c>
      <c r="G727" s="34" t="s">
        <v>88</v>
      </c>
      <c r="H727" s="34" t="s">
        <v>89</v>
      </c>
      <c r="I727" s="34"/>
      <c r="J727" s="34"/>
      <c r="K727" s="34"/>
    </row>
    <row r="728" spans="3:11" x14ac:dyDescent="0.2">
      <c r="C728" s="35"/>
      <c r="D728" s="34"/>
      <c r="E728" s="34"/>
      <c r="F728" s="34"/>
      <c r="G728" s="34"/>
      <c r="H728" s="34"/>
      <c r="I728" s="34"/>
      <c r="J728" s="34"/>
      <c r="K728" s="34"/>
    </row>
    <row r="729" spans="3:11" x14ac:dyDescent="0.2">
      <c r="C729" s="35" t="s">
        <v>615</v>
      </c>
      <c r="D729" s="34"/>
      <c r="E729" s="34"/>
      <c r="F729" s="34"/>
      <c r="G729" s="34"/>
      <c r="H729" s="34"/>
      <c r="I729" s="34"/>
      <c r="J729" s="34"/>
      <c r="K729" s="34"/>
    </row>
    <row r="730" spans="3:11" x14ac:dyDescent="0.2">
      <c r="C730" s="35" t="s">
        <v>20</v>
      </c>
      <c r="D730" s="34">
        <v>-61.12</v>
      </c>
      <c r="E730" s="34" t="s">
        <v>271</v>
      </c>
      <c r="F730" s="34" t="s">
        <v>65</v>
      </c>
      <c r="G730" s="34" t="s">
        <v>64</v>
      </c>
      <c r="H730" s="34">
        <v>0.13220000000000001</v>
      </c>
      <c r="I730" s="34"/>
      <c r="J730" s="34"/>
      <c r="K730" s="34"/>
    </row>
    <row r="731" spans="3:11" x14ac:dyDescent="0.2">
      <c r="C731" s="35" t="s">
        <v>30</v>
      </c>
      <c r="D731" s="34">
        <v>-111.5</v>
      </c>
      <c r="E731" s="34" t="s">
        <v>272</v>
      </c>
      <c r="F731" s="34" t="s">
        <v>115</v>
      </c>
      <c r="G731" s="34" t="s">
        <v>147</v>
      </c>
      <c r="H731" s="34">
        <v>2.8E-3</v>
      </c>
      <c r="I731" s="34"/>
      <c r="J731" s="34"/>
      <c r="K731" s="34"/>
    </row>
    <row r="732" spans="3:11" x14ac:dyDescent="0.2">
      <c r="C732" s="35"/>
      <c r="D732" s="34"/>
      <c r="E732" s="34"/>
      <c r="F732" s="34"/>
      <c r="G732" s="34"/>
      <c r="H732" s="34"/>
      <c r="I732" s="34"/>
      <c r="J732" s="34"/>
      <c r="K732" s="34"/>
    </row>
    <row r="733" spans="3:11" x14ac:dyDescent="0.2">
      <c r="C733" s="35"/>
      <c r="D733" s="34"/>
      <c r="E733" s="34"/>
      <c r="F733" s="34"/>
      <c r="G733" s="34"/>
      <c r="H733" s="34"/>
      <c r="I733" s="34"/>
      <c r="J733" s="34"/>
      <c r="K733" s="34"/>
    </row>
    <row r="734" spans="3:11" x14ac:dyDescent="0.2">
      <c r="C734" s="35" t="s">
        <v>94</v>
      </c>
      <c r="D734" s="34" t="s">
        <v>95</v>
      </c>
      <c r="E734" s="34" t="s">
        <v>96</v>
      </c>
      <c r="F734" s="34" t="s">
        <v>86</v>
      </c>
      <c r="G734" s="34" t="s">
        <v>97</v>
      </c>
      <c r="H734" s="34" t="s">
        <v>98</v>
      </c>
      <c r="I734" s="34" t="s">
        <v>99</v>
      </c>
      <c r="J734" s="34" t="s">
        <v>100</v>
      </c>
      <c r="K734" s="34" t="s">
        <v>70</v>
      </c>
    </row>
    <row r="735" spans="3:11" x14ac:dyDescent="0.2">
      <c r="C735" s="35"/>
      <c r="D735" s="34"/>
      <c r="E735" s="34"/>
      <c r="F735" s="34"/>
      <c r="G735" s="34"/>
      <c r="H735" s="34"/>
      <c r="I735" s="34"/>
      <c r="J735" s="34"/>
      <c r="K735" s="34"/>
    </row>
    <row r="736" spans="3:11" x14ac:dyDescent="0.2">
      <c r="C736" s="35" t="s">
        <v>615</v>
      </c>
      <c r="D736" s="34"/>
      <c r="E736" s="34"/>
      <c r="F736" s="34"/>
      <c r="G736" s="34"/>
      <c r="H736" s="34"/>
      <c r="I736" s="34"/>
      <c r="J736" s="34"/>
      <c r="K736" s="34"/>
    </row>
    <row r="737" spans="2:11" x14ac:dyDescent="0.2">
      <c r="C737" s="35" t="s">
        <v>20</v>
      </c>
      <c r="D737" s="34">
        <v>93.71</v>
      </c>
      <c r="E737" s="34">
        <v>154.80000000000001</v>
      </c>
      <c r="F737" s="34">
        <v>-61.12</v>
      </c>
      <c r="G737" s="34">
        <v>31.68</v>
      </c>
      <c r="H737" s="34">
        <v>7</v>
      </c>
      <c r="I737" s="34">
        <v>6</v>
      </c>
      <c r="J737" s="34">
        <v>1.929</v>
      </c>
      <c r="K737" s="34">
        <v>23</v>
      </c>
    </row>
    <row r="738" spans="2:11" x14ac:dyDescent="0.2">
      <c r="C738" s="35" t="s">
        <v>30</v>
      </c>
      <c r="D738" s="34">
        <v>82.13</v>
      </c>
      <c r="E738" s="34">
        <v>193.7</v>
      </c>
      <c r="F738" s="34">
        <v>-111.5</v>
      </c>
      <c r="G738" s="34">
        <v>30.75</v>
      </c>
      <c r="H738" s="34">
        <v>8</v>
      </c>
      <c r="I738" s="34">
        <v>6</v>
      </c>
      <c r="J738" s="34">
        <v>3.6269999999999998</v>
      </c>
      <c r="K738" s="34">
        <v>23</v>
      </c>
    </row>
    <row r="739" spans="2:11" x14ac:dyDescent="0.2">
      <c r="C739" s="35"/>
      <c r="D739" s="34"/>
      <c r="E739" s="34"/>
      <c r="F739" s="34"/>
      <c r="G739" s="34"/>
      <c r="H739" s="34"/>
      <c r="I739" s="34"/>
      <c r="J739" s="34"/>
      <c r="K739" s="34"/>
    </row>
    <row r="740" spans="2:11" x14ac:dyDescent="0.2">
      <c r="C740" s="35"/>
      <c r="D740" s="34"/>
      <c r="E740" s="34"/>
      <c r="F740" s="34"/>
      <c r="G740" s="34"/>
      <c r="H740" s="34"/>
      <c r="I740" s="34"/>
      <c r="J740" s="34"/>
      <c r="K740" s="34"/>
    </row>
    <row r="742" spans="2:11" x14ac:dyDescent="0.2">
      <c r="B742" s="38" t="s">
        <v>278</v>
      </c>
      <c r="C742" s="35" t="s">
        <v>54</v>
      </c>
      <c r="D742" s="34" t="s">
        <v>185</v>
      </c>
      <c r="E742" s="34"/>
      <c r="F742" s="34"/>
      <c r="G742" s="34"/>
      <c r="H742" s="34"/>
    </row>
    <row r="743" spans="2:11" x14ac:dyDescent="0.2">
      <c r="C743" s="35"/>
      <c r="D743" s="34"/>
      <c r="E743" s="34"/>
      <c r="F743" s="34"/>
      <c r="G743" s="34"/>
      <c r="H743" s="34"/>
    </row>
    <row r="744" spans="2:11" x14ac:dyDescent="0.2">
      <c r="C744" s="35" t="s">
        <v>55</v>
      </c>
      <c r="D744" s="34" t="s">
        <v>56</v>
      </c>
      <c r="E744" s="34"/>
      <c r="F744" s="34"/>
      <c r="G744" s="34"/>
      <c r="H744" s="34"/>
    </row>
    <row r="745" spans="2:11" x14ac:dyDescent="0.2">
      <c r="C745" s="35" t="s">
        <v>57</v>
      </c>
      <c r="D745" s="34">
        <v>0.05</v>
      </c>
      <c r="E745" s="34"/>
      <c r="F745" s="34"/>
      <c r="G745" s="34"/>
      <c r="H745" s="34"/>
    </row>
    <row r="746" spans="2:11" x14ac:dyDescent="0.2">
      <c r="C746" s="35"/>
      <c r="D746" s="34"/>
      <c r="E746" s="34"/>
      <c r="F746" s="34"/>
      <c r="G746" s="34"/>
      <c r="H746" s="34"/>
    </row>
    <row r="747" spans="2:11" x14ac:dyDescent="0.2">
      <c r="C747" s="35" t="s">
        <v>58</v>
      </c>
      <c r="D747" s="34" t="s">
        <v>59</v>
      </c>
      <c r="E747" s="34" t="s">
        <v>60</v>
      </c>
      <c r="F747" s="34" t="s">
        <v>61</v>
      </c>
      <c r="G747" s="34" t="s">
        <v>62</v>
      </c>
      <c r="H747" s="34"/>
    </row>
    <row r="748" spans="2:11" x14ac:dyDescent="0.2">
      <c r="C748" s="35" t="s">
        <v>63</v>
      </c>
      <c r="D748" s="34">
        <v>3.4350000000000001</v>
      </c>
      <c r="E748" s="34">
        <v>1.54E-2</v>
      </c>
      <c r="F748" s="34" t="s">
        <v>159</v>
      </c>
      <c r="G748" s="34" t="s">
        <v>115</v>
      </c>
      <c r="H748" s="34"/>
    </row>
    <row r="749" spans="2:11" x14ac:dyDescent="0.2">
      <c r="C749" s="35" t="s">
        <v>66</v>
      </c>
      <c r="D749" s="34">
        <v>1.508</v>
      </c>
      <c r="E749" s="34">
        <v>9.6199999999999994E-2</v>
      </c>
      <c r="F749" s="34" t="s">
        <v>64</v>
      </c>
      <c r="G749" s="34" t="s">
        <v>65</v>
      </c>
      <c r="H749" s="34"/>
    </row>
    <row r="750" spans="2:11" x14ac:dyDescent="0.2">
      <c r="C750" s="35" t="s">
        <v>67</v>
      </c>
      <c r="D750" s="34">
        <v>83.53</v>
      </c>
      <c r="E750" s="34" t="s">
        <v>113</v>
      </c>
      <c r="F750" s="34" t="s">
        <v>114</v>
      </c>
      <c r="G750" s="34" t="s">
        <v>115</v>
      </c>
      <c r="H750" s="34"/>
    </row>
    <row r="751" spans="2:11" x14ac:dyDescent="0.2">
      <c r="C751" s="35"/>
      <c r="D751" s="34"/>
      <c r="E751" s="34"/>
      <c r="F751" s="34"/>
      <c r="G751" s="34"/>
      <c r="H751" s="34"/>
    </row>
    <row r="752" spans="2:11" x14ac:dyDescent="0.2">
      <c r="C752" s="35" t="s">
        <v>68</v>
      </c>
      <c r="D752" s="34" t="s">
        <v>69</v>
      </c>
      <c r="E752" s="34" t="s">
        <v>70</v>
      </c>
      <c r="F752" s="34" t="s">
        <v>71</v>
      </c>
      <c r="G752" s="34" t="s">
        <v>72</v>
      </c>
      <c r="H752" s="34" t="s">
        <v>60</v>
      </c>
    </row>
    <row r="753" spans="3:11" x14ac:dyDescent="0.2">
      <c r="C753" s="35" t="s">
        <v>63</v>
      </c>
      <c r="D753" s="34">
        <v>31806</v>
      </c>
      <c r="E753" s="34">
        <v>1</v>
      </c>
      <c r="F753" s="34">
        <v>31806</v>
      </c>
      <c r="G753" s="34" t="s">
        <v>273</v>
      </c>
      <c r="H753" s="34" t="s">
        <v>274</v>
      </c>
    </row>
    <row r="754" spans="3:11" x14ac:dyDescent="0.2">
      <c r="C754" s="35" t="s">
        <v>66</v>
      </c>
      <c r="D754" s="34">
        <v>13963</v>
      </c>
      <c r="E754" s="34">
        <v>1</v>
      </c>
      <c r="F754" s="34">
        <v>13963</v>
      </c>
      <c r="G754" s="34" t="s">
        <v>275</v>
      </c>
      <c r="H754" s="34" t="s">
        <v>276</v>
      </c>
    </row>
    <row r="755" spans="3:11" x14ac:dyDescent="0.2">
      <c r="C755" s="35" t="s">
        <v>67</v>
      </c>
      <c r="D755" s="34">
        <v>773354</v>
      </c>
      <c r="E755" s="34">
        <v>1</v>
      </c>
      <c r="F755" s="34">
        <v>773354</v>
      </c>
      <c r="G755" s="34" t="s">
        <v>277</v>
      </c>
      <c r="H755" s="34" t="s">
        <v>116</v>
      </c>
    </row>
    <row r="756" spans="3:11" x14ac:dyDescent="0.2">
      <c r="C756" s="35" t="s">
        <v>79</v>
      </c>
      <c r="D756" s="34">
        <v>106721</v>
      </c>
      <c r="E756" s="34">
        <v>23</v>
      </c>
      <c r="F756" s="34">
        <v>4640</v>
      </c>
      <c r="G756" s="34"/>
      <c r="H756" s="34"/>
    </row>
    <row r="757" spans="3:11" x14ac:dyDescent="0.2">
      <c r="C757" s="35"/>
      <c r="D757" s="34"/>
      <c r="E757" s="34"/>
      <c r="F757" s="34"/>
      <c r="G757" s="34"/>
      <c r="H757" s="34"/>
    </row>
    <row r="758" spans="3:11" x14ac:dyDescent="0.2">
      <c r="C758" s="35" t="s">
        <v>80</v>
      </c>
      <c r="D758" s="34">
        <v>5</v>
      </c>
      <c r="E758" s="34"/>
      <c r="F758" s="34"/>
      <c r="G758" s="34"/>
      <c r="H758" s="34"/>
    </row>
    <row r="759" spans="3:11" x14ac:dyDescent="0.2">
      <c r="C759" s="35"/>
      <c r="D759" s="34"/>
      <c r="E759" s="34"/>
      <c r="F759" s="34"/>
      <c r="G759" s="34"/>
      <c r="H759" s="34"/>
    </row>
    <row r="761" spans="3:11" x14ac:dyDescent="0.2">
      <c r="C761" s="35" t="s">
        <v>82</v>
      </c>
      <c r="D761" s="34"/>
      <c r="E761" s="34"/>
      <c r="F761" s="34"/>
      <c r="G761" s="34"/>
      <c r="H761" s="34"/>
      <c r="I761" s="34"/>
      <c r="J761" s="34"/>
      <c r="K761" s="34"/>
    </row>
    <row r="762" spans="3:11" x14ac:dyDescent="0.2">
      <c r="C762" s="35"/>
      <c r="D762" s="34"/>
      <c r="E762" s="34"/>
      <c r="F762" s="34"/>
      <c r="G762" s="34"/>
      <c r="H762" s="34"/>
      <c r="I762" s="34"/>
      <c r="J762" s="34"/>
      <c r="K762" s="34"/>
    </row>
    <row r="763" spans="3:11" x14ac:dyDescent="0.2">
      <c r="C763" s="35" t="s">
        <v>83</v>
      </c>
      <c r="D763" s="34">
        <v>1</v>
      </c>
      <c r="E763" s="34"/>
      <c r="F763" s="34"/>
      <c r="G763" s="34"/>
      <c r="H763" s="34"/>
      <c r="I763" s="34"/>
      <c r="J763" s="34"/>
      <c r="K763" s="34"/>
    </row>
    <row r="764" spans="3:11" x14ac:dyDescent="0.2">
      <c r="C764" s="35" t="s">
        <v>84</v>
      </c>
      <c r="D764" s="34">
        <v>2</v>
      </c>
      <c r="E764" s="34"/>
      <c r="F764" s="34"/>
      <c r="G764" s="34"/>
      <c r="H764" s="34"/>
      <c r="I764" s="34"/>
      <c r="J764" s="34"/>
      <c r="K764" s="34"/>
    </row>
    <row r="765" spans="3:11" x14ac:dyDescent="0.2">
      <c r="C765" s="35" t="s">
        <v>57</v>
      </c>
      <c r="D765" s="34">
        <v>0.05</v>
      </c>
      <c r="E765" s="34"/>
      <c r="F765" s="34"/>
      <c r="G765" s="34"/>
      <c r="H765" s="34"/>
      <c r="I765" s="34"/>
      <c r="J765" s="34"/>
      <c r="K765" s="34"/>
    </row>
    <row r="766" spans="3:11" x14ac:dyDescent="0.2">
      <c r="C766" s="35"/>
      <c r="D766" s="34"/>
      <c r="E766" s="34"/>
      <c r="F766" s="34"/>
      <c r="G766" s="34"/>
      <c r="H766" s="34"/>
      <c r="I766" s="34"/>
      <c r="J766" s="34"/>
      <c r="K766" s="34"/>
    </row>
    <row r="767" spans="3:11" x14ac:dyDescent="0.2">
      <c r="C767" s="35" t="s">
        <v>85</v>
      </c>
      <c r="D767" s="34" t="s">
        <v>86</v>
      </c>
      <c r="E767" s="34" t="s">
        <v>87</v>
      </c>
      <c r="F767" s="34" t="s">
        <v>62</v>
      </c>
      <c r="G767" s="34" t="s">
        <v>88</v>
      </c>
      <c r="H767" s="34" t="s">
        <v>89</v>
      </c>
      <c r="I767" s="34"/>
      <c r="J767" s="34"/>
      <c r="K767" s="34"/>
    </row>
    <row r="768" spans="3:11" x14ac:dyDescent="0.2">
      <c r="C768" s="35"/>
      <c r="D768" s="34"/>
      <c r="E768" s="34"/>
      <c r="F768" s="34"/>
      <c r="G768" s="34"/>
      <c r="H768" s="34"/>
      <c r="I768" s="34"/>
      <c r="J768" s="34"/>
      <c r="K768" s="34"/>
    </row>
    <row r="769" spans="2:11" x14ac:dyDescent="0.2">
      <c r="C769" s="35" t="s">
        <v>279</v>
      </c>
      <c r="D769" s="34"/>
      <c r="E769" s="34"/>
      <c r="F769" s="34"/>
      <c r="G769" s="34"/>
      <c r="H769" s="34"/>
      <c r="I769" s="34"/>
      <c r="J769" s="34"/>
      <c r="K769" s="34"/>
    </row>
    <row r="770" spans="2:11" x14ac:dyDescent="0.2">
      <c r="C770" s="35" t="s">
        <v>20</v>
      </c>
      <c r="D770" s="34">
        <v>-410.1</v>
      </c>
      <c r="E770" s="34" t="s">
        <v>280</v>
      </c>
      <c r="F770" s="34" t="s">
        <v>115</v>
      </c>
      <c r="G770" s="34" t="s">
        <v>114</v>
      </c>
      <c r="H770" s="34" t="s">
        <v>113</v>
      </c>
      <c r="I770" s="34"/>
      <c r="J770" s="34"/>
      <c r="K770" s="34"/>
    </row>
    <row r="771" spans="2:11" x14ac:dyDescent="0.2">
      <c r="C771" s="35" t="s">
        <v>30</v>
      </c>
      <c r="D771" s="34">
        <v>-271.8</v>
      </c>
      <c r="E771" s="34" t="s">
        <v>281</v>
      </c>
      <c r="F771" s="34" t="s">
        <v>115</v>
      </c>
      <c r="G771" s="34" t="s">
        <v>114</v>
      </c>
      <c r="H771" s="34" t="s">
        <v>113</v>
      </c>
      <c r="I771" s="34"/>
      <c r="J771" s="34"/>
      <c r="K771" s="34"/>
    </row>
    <row r="772" spans="2:11" x14ac:dyDescent="0.2">
      <c r="C772" s="35"/>
      <c r="D772" s="34"/>
      <c r="E772" s="34"/>
      <c r="F772" s="34"/>
      <c r="G772" s="34"/>
      <c r="H772" s="34"/>
      <c r="I772" s="34"/>
      <c r="J772" s="34"/>
      <c r="K772" s="34"/>
    </row>
    <row r="773" spans="2:11" x14ac:dyDescent="0.2">
      <c r="C773" s="35"/>
      <c r="D773" s="34"/>
      <c r="E773" s="34"/>
      <c r="F773" s="34"/>
      <c r="G773" s="34"/>
      <c r="H773" s="34"/>
      <c r="I773" s="34"/>
      <c r="J773" s="34"/>
      <c r="K773" s="34"/>
    </row>
    <row r="774" spans="2:11" x14ac:dyDescent="0.2">
      <c r="C774" s="35" t="s">
        <v>94</v>
      </c>
      <c r="D774" s="34" t="s">
        <v>95</v>
      </c>
      <c r="E774" s="34" t="s">
        <v>96</v>
      </c>
      <c r="F774" s="34" t="s">
        <v>86</v>
      </c>
      <c r="G774" s="34" t="s">
        <v>97</v>
      </c>
      <c r="H774" s="34" t="s">
        <v>98</v>
      </c>
      <c r="I774" s="34" t="s">
        <v>99</v>
      </c>
      <c r="J774" s="34" t="s">
        <v>100</v>
      </c>
      <c r="K774" s="34" t="s">
        <v>70</v>
      </c>
    </row>
    <row r="775" spans="2:11" x14ac:dyDescent="0.2">
      <c r="C775" s="35"/>
      <c r="D775" s="34"/>
      <c r="E775" s="34"/>
      <c r="F775" s="34"/>
      <c r="G775" s="34"/>
      <c r="H775" s="34"/>
      <c r="I775" s="34"/>
      <c r="J775" s="34"/>
      <c r="K775" s="34"/>
    </row>
    <row r="776" spans="2:11" x14ac:dyDescent="0.2">
      <c r="C776" s="35" t="s">
        <v>279</v>
      </c>
      <c r="D776" s="34"/>
      <c r="E776" s="34"/>
      <c r="F776" s="34"/>
      <c r="G776" s="34"/>
      <c r="H776" s="34"/>
      <c r="I776" s="34"/>
      <c r="J776" s="34"/>
      <c r="K776" s="34"/>
    </row>
    <row r="777" spans="2:11" x14ac:dyDescent="0.2">
      <c r="C777" s="35" t="s">
        <v>20</v>
      </c>
      <c r="D777" s="34">
        <v>6.43</v>
      </c>
      <c r="E777" s="34">
        <v>416.5</v>
      </c>
      <c r="F777" s="34">
        <v>-410.1</v>
      </c>
      <c r="G777" s="34">
        <v>37.9</v>
      </c>
      <c r="H777" s="34">
        <v>7</v>
      </c>
      <c r="I777" s="34">
        <v>6</v>
      </c>
      <c r="J777" s="34">
        <v>10.82</v>
      </c>
      <c r="K777" s="34">
        <v>23</v>
      </c>
    </row>
    <row r="778" spans="2:11" x14ac:dyDescent="0.2">
      <c r="C778" s="35" t="s">
        <v>30</v>
      </c>
      <c r="D778" s="34">
        <v>121.4</v>
      </c>
      <c r="E778" s="34">
        <v>393.2</v>
      </c>
      <c r="F778" s="34">
        <v>-271.8</v>
      </c>
      <c r="G778" s="34">
        <v>36.79</v>
      </c>
      <c r="H778" s="34">
        <v>8</v>
      </c>
      <c r="I778" s="34">
        <v>6</v>
      </c>
      <c r="J778" s="34">
        <v>7.3879999999999999</v>
      </c>
      <c r="K778" s="34">
        <v>23</v>
      </c>
    </row>
    <row r="779" spans="2:11" x14ac:dyDescent="0.2">
      <c r="C779" s="35"/>
      <c r="D779" s="34"/>
      <c r="E779" s="34"/>
      <c r="F779" s="34"/>
      <c r="G779" s="34"/>
      <c r="H779" s="34"/>
      <c r="I779" s="34"/>
      <c r="J779" s="34"/>
      <c r="K779" s="34"/>
    </row>
    <row r="780" spans="2:11" x14ac:dyDescent="0.2">
      <c r="C780" s="35"/>
      <c r="D780" s="34"/>
      <c r="E780" s="34"/>
      <c r="F780" s="34"/>
      <c r="G780" s="34"/>
      <c r="H780" s="34"/>
      <c r="I780" s="34"/>
      <c r="J780" s="34"/>
      <c r="K780" s="34"/>
    </row>
    <row r="781" spans="2:11" x14ac:dyDescent="0.2">
      <c r="C781" s="35"/>
      <c r="D781" s="34"/>
      <c r="E781" s="34"/>
      <c r="F781" s="34"/>
      <c r="G781" s="34"/>
      <c r="H781" s="34"/>
      <c r="I781" s="34"/>
      <c r="J781" s="34"/>
      <c r="K781" s="34"/>
    </row>
    <row r="782" spans="2:11" x14ac:dyDescent="0.2">
      <c r="B782" s="38" t="s">
        <v>288</v>
      </c>
      <c r="C782" s="35" t="s">
        <v>54</v>
      </c>
      <c r="D782" s="34" t="s">
        <v>196</v>
      </c>
      <c r="E782" s="34"/>
      <c r="F782" s="34"/>
      <c r="G782" s="34"/>
      <c r="H782" s="34"/>
      <c r="J782" s="34"/>
      <c r="K782" s="34"/>
    </row>
    <row r="783" spans="2:11" x14ac:dyDescent="0.2">
      <c r="C783" s="35"/>
      <c r="D783" s="34"/>
      <c r="E783" s="34"/>
      <c r="F783" s="34"/>
      <c r="G783" s="34"/>
      <c r="H783" s="34"/>
      <c r="J783" s="34"/>
      <c r="K783" s="34"/>
    </row>
    <row r="784" spans="2:11" x14ac:dyDescent="0.2">
      <c r="C784" s="35" t="s">
        <v>55</v>
      </c>
      <c r="D784" s="34" t="s">
        <v>56</v>
      </c>
      <c r="E784" s="34"/>
      <c r="F784" s="34"/>
      <c r="G784" s="34"/>
      <c r="H784" s="34"/>
    </row>
    <row r="785" spans="3:8" x14ac:dyDescent="0.2">
      <c r="C785" s="35" t="s">
        <v>57</v>
      </c>
      <c r="D785" s="34">
        <v>0.05</v>
      </c>
      <c r="E785" s="34"/>
      <c r="F785" s="34"/>
      <c r="G785" s="34"/>
      <c r="H785" s="34"/>
    </row>
    <row r="786" spans="3:8" x14ac:dyDescent="0.2">
      <c r="C786" s="35"/>
      <c r="D786" s="34"/>
      <c r="E786" s="34"/>
      <c r="F786" s="34"/>
      <c r="G786" s="34"/>
      <c r="H786" s="34"/>
    </row>
    <row r="787" spans="3:8" x14ac:dyDescent="0.2">
      <c r="C787" s="35" t="s">
        <v>58</v>
      </c>
      <c r="D787" s="34" t="s">
        <v>59</v>
      </c>
      <c r="E787" s="34" t="s">
        <v>60</v>
      </c>
      <c r="F787" s="34" t="s">
        <v>61</v>
      </c>
      <c r="G787" s="34" t="s">
        <v>62</v>
      </c>
      <c r="H787" s="34"/>
    </row>
    <row r="788" spans="3:8" x14ac:dyDescent="0.2">
      <c r="C788" s="35" t="s">
        <v>63</v>
      </c>
      <c r="D788" s="34">
        <v>0.23649999999999999</v>
      </c>
      <c r="E788" s="34">
        <v>0.7571</v>
      </c>
      <c r="F788" s="34" t="s">
        <v>64</v>
      </c>
      <c r="G788" s="34" t="s">
        <v>65</v>
      </c>
      <c r="H788" s="34"/>
    </row>
    <row r="789" spans="3:8" x14ac:dyDescent="0.2">
      <c r="C789" s="35" t="s">
        <v>66</v>
      </c>
      <c r="D789" s="34">
        <v>19.95</v>
      </c>
      <c r="E789" s="34">
        <v>8.6E-3</v>
      </c>
      <c r="F789" s="34" t="s">
        <v>147</v>
      </c>
      <c r="G789" s="34" t="s">
        <v>115</v>
      </c>
      <c r="H789" s="34"/>
    </row>
    <row r="790" spans="3:8" x14ac:dyDescent="0.2">
      <c r="C790" s="35" t="s">
        <v>67</v>
      </c>
      <c r="D790" s="34">
        <v>24.27</v>
      </c>
      <c r="E790" s="34">
        <v>4.3E-3</v>
      </c>
      <c r="F790" s="34" t="s">
        <v>147</v>
      </c>
      <c r="G790" s="34" t="s">
        <v>115</v>
      </c>
      <c r="H790" s="34"/>
    </row>
    <row r="791" spans="3:8" x14ac:dyDescent="0.2">
      <c r="C791" s="35"/>
      <c r="D791" s="34"/>
      <c r="E791" s="34"/>
      <c r="F791" s="34"/>
      <c r="G791" s="34"/>
      <c r="H791" s="34"/>
    </row>
    <row r="792" spans="3:8" x14ac:dyDescent="0.2">
      <c r="C792" s="35" t="s">
        <v>68</v>
      </c>
      <c r="D792" s="34" t="s">
        <v>69</v>
      </c>
      <c r="E792" s="34" t="s">
        <v>70</v>
      </c>
      <c r="F792" s="34" t="s">
        <v>71</v>
      </c>
      <c r="G792" s="34" t="s">
        <v>72</v>
      </c>
      <c r="H792" s="34" t="s">
        <v>60</v>
      </c>
    </row>
    <row r="793" spans="3:8" x14ac:dyDescent="0.2">
      <c r="C793" s="35" t="s">
        <v>63</v>
      </c>
      <c r="D793" s="34">
        <v>51.05</v>
      </c>
      <c r="E793" s="34">
        <v>1</v>
      </c>
      <c r="F793" s="34">
        <v>51.05</v>
      </c>
      <c r="G793" s="34" t="s">
        <v>282</v>
      </c>
      <c r="H793" s="34" t="s">
        <v>283</v>
      </c>
    </row>
    <row r="794" spans="3:8" x14ac:dyDescent="0.2">
      <c r="C794" s="35" t="s">
        <v>66</v>
      </c>
      <c r="D794" s="34">
        <v>4306</v>
      </c>
      <c r="E794" s="34">
        <v>1</v>
      </c>
      <c r="F794" s="34">
        <v>4306</v>
      </c>
      <c r="G794" s="34" t="s">
        <v>284</v>
      </c>
      <c r="H794" s="34" t="s">
        <v>285</v>
      </c>
    </row>
    <row r="795" spans="3:8" x14ac:dyDescent="0.2">
      <c r="C795" s="35" t="s">
        <v>67</v>
      </c>
      <c r="D795" s="34">
        <v>5239</v>
      </c>
      <c r="E795" s="34">
        <v>1</v>
      </c>
      <c r="F795" s="34">
        <v>5239</v>
      </c>
      <c r="G795" s="34" t="s">
        <v>286</v>
      </c>
      <c r="H795" s="34" t="s">
        <v>287</v>
      </c>
    </row>
    <row r="796" spans="3:8" x14ac:dyDescent="0.2">
      <c r="C796" s="35" t="s">
        <v>79</v>
      </c>
      <c r="D796" s="34">
        <v>11988</v>
      </c>
      <c r="E796" s="34">
        <v>23</v>
      </c>
      <c r="F796" s="34">
        <v>521.20000000000005</v>
      </c>
      <c r="G796" s="34"/>
      <c r="H796" s="34"/>
    </row>
    <row r="797" spans="3:8" x14ac:dyDescent="0.2">
      <c r="C797" s="35"/>
      <c r="D797" s="34"/>
      <c r="E797" s="34"/>
      <c r="F797" s="34"/>
      <c r="G797" s="34"/>
      <c r="H797" s="34"/>
    </row>
    <row r="798" spans="3:8" x14ac:dyDescent="0.2">
      <c r="C798" s="35" t="s">
        <v>80</v>
      </c>
      <c r="D798" s="34">
        <v>5</v>
      </c>
      <c r="E798" s="34"/>
      <c r="F798" s="34"/>
      <c r="G798" s="34"/>
      <c r="H798" s="34"/>
    </row>
    <row r="799" spans="3:8" x14ac:dyDescent="0.2">
      <c r="C799" s="35"/>
      <c r="D799" s="34"/>
      <c r="E799" s="34"/>
      <c r="F799" s="34"/>
      <c r="G799" s="34"/>
      <c r="H799" s="34"/>
    </row>
    <row r="801" spans="3:11" x14ac:dyDescent="0.2">
      <c r="C801" s="35" t="s">
        <v>82</v>
      </c>
      <c r="D801" s="34"/>
      <c r="E801" s="34"/>
      <c r="F801" s="34"/>
      <c r="G801" s="34"/>
      <c r="H801" s="34"/>
      <c r="I801" s="34"/>
      <c r="J801" s="34"/>
      <c r="K801" s="34"/>
    </row>
    <row r="802" spans="3:11" x14ac:dyDescent="0.2">
      <c r="C802" s="35"/>
      <c r="D802" s="34"/>
      <c r="E802" s="34"/>
      <c r="F802" s="34"/>
      <c r="G802" s="34"/>
      <c r="H802" s="34"/>
      <c r="I802" s="34"/>
      <c r="J802" s="34"/>
      <c r="K802" s="34"/>
    </row>
    <row r="803" spans="3:11" x14ac:dyDescent="0.2">
      <c r="C803" s="35" t="s">
        <v>83</v>
      </c>
      <c r="D803" s="34">
        <v>1</v>
      </c>
      <c r="E803" s="34"/>
      <c r="F803" s="34"/>
      <c r="G803" s="34"/>
      <c r="H803" s="34"/>
      <c r="I803" s="34"/>
      <c r="J803" s="34"/>
      <c r="K803" s="34"/>
    </row>
    <row r="804" spans="3:11" x14ac:dyDescent="0.2">
      <c r="C804" s="35" t="s">
        <v>84</v>
      </c>
      <c r="D804" s="34">
        <v>2</v>
      </c>
      <c r="E804" s="34"/>
      <c r="F804" s="34"/>
      <c r="G804" s="34"/>
      <c r="H804" s="34"/>
      <c r="I804" s="34"/>
      <c r="J804" s="34"/>
      <c r="K804" s="34"/>
    </row>
    <row r="805" spans="3:11" x14ac:dyDescent="0.2">
      <c r="C805" s="35" t="s">
        <v>57</v>
      </c>
      <c r="D805" s="34">
        <v>0.05</v>
      </c>
      <c r="E805" s="34"/>
      <c r="F805" s="34"/>
      <c r="G805" s="34"/>
      <c r="H805" s="34"/>
      <c r="I805" s="34"/>
      <c r="J805" s="34"/>
      <c r="K805" s="34"/>
    </row>
    <row r="806" spans="3:11" x14ac:dyDescent="0.2">
      <c r="C806" s="35"/>
      <c r="D806" s="34"/>
      <c r="E806" s="34"/>
      <c r="F806" s="34"/>
      <c r="G806" s="34"/>
      <c r="H806" s="34"/>
      <c r="I806" s="34"/>
      <c r="J806" s="34"/>
      <c r="K806" s="34"/>
    </row>
    <row r="807" spans="3:11" x14ac:dyDescent="0.2">
      <c r="C807" s="35" t="s">
        <v>85</v>
      </c>
      <c r="D807" s="34" t="s">
        <v>86</v>
      </c>
      <c r="E807" s="34" t="s">
        <v>87</v>
      </c>
      <c r="F807" s="34" t="s">
        <v>62</v>
      </c>
      <c r="G807" s="34" t="s">
        <v>88</v>
      </c>
      <c r="H807" s="34" t="s">
        <v>89</v>
      </c>
      <c r="I807" s="34"/>
      <c r="J807" s="34"/>
      <c r="K807" s="34"/>
    </row>
    <row r="808" spans="3:11" x14ac:dyDescent="0.2">
      <c r="C808" s="35"/>
      <c r="D808" s="34"/>
      <c r="E808" s="34"/>
      <c r="F808" s="34"/>
      <c r="G808" s="34"/>
      <c r="H808" s="34"/>
      <c r="I808" s="34"/>
      <c r="J808" s="34"/>
      <c r="K808" s="34"/>
    </row>
    <row r="809" spans="3:11" x14ac:dyDescent="0.2">
      <c r="C809" s="35" t="s">
        <v>289</v>
      </c>
      <c r="D809" s="34"/>
      <c r="E809" s="34"/>
      <c r="F809" s="34"/>
      <c r="G809" s="34"/>
      <c r="H809" s="34"/>
      <c r="I809" s="34"/>
      <c r="J809" s="34"/>
      <c r="K809" s="34"/>
    </row>
    <row r="810" spans="3:11" x14ac:dyDescent="0.2">
      <c r="C810" s="35" t="s">
        <v>20</v>
      </c>
      <c r="D810" s="34">
        <v>-25.29</v>
      </c>
      <c r="E810" s="34" t="s">
        <v>290</v>
      </c>
      <c r="F810" s="34" t="s">
        <v>65</v>
      </c>
      <c r="G810" s="34" t="s">
        <v>64</v>
      </c>
      <c r="H810" s="34">
        <v>0.11700000000000001</v>
      </c>
      <c r="I810" s="34"/>
      <c r="J810" s="34"/>
      <c r="K810" s="34"/>
    </row>
    <row r="811" spans="3:11" x14ac:dyDescent="0.2">
      <c r="C811" s="35" t="s">
        <v>30</v>
      </c>
      <c r="D811" s="34">
        <v>-30.83</v>
      </c>
      <c r="E811" s="34" t="s">
        <v>291</v>
      </c>
      <c r="F811" s="34" t="s">
        <v>115</v>
      </c>
      <c r="G811" s="34" t="s">
        <v>159</v>
      </c>
      <c r="H811" s="34">
        <v>3.9899999999999998E-2</v>
      </c>
      <c r="I811" s="34"/>
      <c r="J811" s="34"/>
      <c r="K811" s="34"/>
    </row>
    <row r="812" spans="3:11" x14ac:dyDescent="0.2">
      <c r="C812" s="35"/>
      <c r="D812" s="34"/>
      <c r="E812" s="34"/>
      <c r="F812" s="34"/>
      <c r="G812" s="34"/>
      <c r="H812" s="34"/>
      <c r="I812" s="34"/>
      <c r="J812" s="34"/>
      <c r="K812" s="34"/>
    </row>
    <row r="813" spans="3:11" x14ac:dyDescent="0.2">
      <c r="C813" s="35"/>
      <c r="D813" s="34"/>
      <c r="E813" s="34"/>
      <c r="F813" s="34"/>
      <c r="G813" s="34"/>
      <c r="H813" s="34"/>
      <c r="I813" s="34"/>
      <c r="J813" s="34"/>
      <c r="K813" s="34"/>
    </row>
    <row r="814" spans="3:11" x14ac:dyDescent="0.2">
      <c r="C814" s="35" t="s">
        <v>94</v>
      </c>
      <c r="D814" s="34" t="s">
        <v>95</v>
      </c>
      <c r="E814" s="34" t="s">
        <v>96</v>
      </c>
      <c r="F814" s="34" t="s">
        <v>86</v>
      </c>
      <c r="G814" s="34" t="s">
        <v>97</v>
      </c>
      <c r="H814" s="34" t="s">
        <v>98</v>
      </c>
      <c r="I814" s="34" t="s">
        <v>99</v>
      </c>
      <c r="J814" s="34" t="s">
        <v>100</v>
      </c>
      <c r="K814" s="34" t="s">
        <v>70</v>
      </c>
    </row>
    <row r="815" spans="3:11" x14ac:dyDescent="0.2">
      <c r="C815" s="35"/>
      <c r="D815" s="34"/>
      <c r="E815" s="34"/>
      <c r="F815" s="34"/>
      <c r="G815" s="34"/>
      <c r="H815" s="34"/>
      <c r="I815" s="34"/>
      <c r="J815" s="34"/>
      <c r="K815" s="34"/>
    </row>
    <row r="816" spans="3:11" x14ac:dyDescent="0.2">
      <c r="C816" s="35" t="s">
        <v>289</v>
      </c>
      <c r="D816" s="34"/>
      <c r="E816" s="34"/>
      <c r="F816" s="34"/>
      <c r="G816" s="34"/>
      <c r="H816" s="34"/>
      <c r="I816" s="34"/>
      <c r="J816" s="34"/>
      <c r="K816" s="34"/>
    </row>
    <row r="817" spans="1:11" x14ac:dyDescent="0.2">
      <c r="C817" s="35" t="s">
        <v>20</v>
      </c>
      <c r="D817" s="34">
        <v>48.71</v>
      </c>
      <c r="E817" s="34">
        <v>74</v>
      </c>
      <c r="F817" s="34">
        <v>-25.29</v>
      </c>
      <c r="G817" s="34">
        <v>12.7</v>
      </c>
      <c r="H817" s="34">
        <v>7</v>
      </c>
      <c r="I817" s="34">
        <v>6</v>
      </c>
      <c r="J817" s="34">
        <v>1.9910000000000001</v>
      </c>
      <c r="K817" s="34">
        <v>23</v>
      </c>
    </row>
    <row r="818" spans="1:11" x14ac:dyDescent="0.2">
      <c r="C818" s="35" t="s">
        <v>30</v>
      </c>
      <c r="D818" s="34">
        <v>20.5</v>
      </c>
      <c r="E818" s="34">
        <v>51.33</v>
      </c>
      <c r="F818" s="34">
        <v>-30.83</v>
      </c>
      <c r="G818" s="34">
        <v>12.33</v>
      </c>
      <c r="H818" s="34">
        <v>8</v>
      </c>
      <c r="I818" s="34">
        <v>6</v>
      </c>
      <c r="J818" s="34">
        <v>2.5</v>
      </c>
      <c r="K818" s="34">
        <v>23</v>
      </c>
    </row>
    <row r="819" spans="1:11" x14ac:dyDescent="0.2">
      <c r="C819" s="35"/>
      <c r="D819" s="34"/>
      <c r="E819" s="34"/>
      <c r="F819" s="34"/>
      <c r="G819" s="34"/>
      <c r="H819" s="34"/>
      <c r="I819" s="34"/>
      <c r="J819" s="34"/>
      <c r="K819" s="34"/>
    </row>
    <row r="820" spans="1:11" s="16" customFormat="1" x14ac:dyDescent="0.2">
      <c r="C820" s="36"/>
      <c r="D820" s="37"/>
      <c r="E820" s="37"/>
      <c r="F820" s="37"/>
      <c r="G820" s="37"/>
      <c r="H820" s="37"/>
      <c r="I820" s="37"/>
      <c r="J820" s="37"/>
      <c r="K820" s="37"/>
    </row>
    <row r="823" spans="1:11" x14ac:dyDescent="0.2">
      <c r="A823" s="42">
        <v>5</v>
      </c>
      <c r="B823" s="38" t="s">
        <v>298</v>
      </c>
      <c r="C823" s="35" t="s">
        <v>54</v>
      </c>
      <c r="D823" s="34" t="s">
        <v>253</v>
      </c>
      <c r="E823" s="34"/>
      <c r="F823" s="34"/>
      <c r="G823" s="34"/>
      <c r="H823" s="34"/>
    </row>
    <row r="824" spans="1:11" x14ac:dyDescent="0.2">
      <c r="C824" s="35"/>
      <c r="D824" s="34"/>
      <c r="E824" s="34"/>
      <c r="F824" s="34"/>
      <c r="G824" s="34"/>
      <c r="H824" s="34"/>
    </row>
    <row r="825" spans="1:11" x14ac:dyDescent="0.2">
      <c r="C825" s="35" t="s">
        <v>55</v>
      </c>
      <c r="D825" s="34" t="s">
        <v>56</v>
      </c>
      <c r="E825" s="34"/>
      <c r="F825" s="34"/>
      <c r="G825" s="34"/>
      <c r="H825" s="34"/>
    </row>
    <row r="826" spans="1:11" x14ac:dyDescent="0.2">
      <c r="C826" s="35" t="s">
        <v>57</v>
      </c>
      <c r="D826" s="34">
        <v>0.05</v>
      </c>
      <c r="E826" s="34"/>
      <c r="F826" s="34"/>
      <c r="G826" s="34"/>
      <c r="H826" s="34"/>
    </row>
    <row r="827" spans="1:11" x14ac:dyDescent="0.2">
      <c r="C827" s="35"/>
      <c r="D827" s="34"/>
      <c r="E827" s="34"/>
      <c r="F827" s="34"/>
      <c r="G827" s="34"/>
      <c r="H827" s="34"/>
    </row>
    <row r="828" spans="1:11" x14ac:dyDescent="0.2">
      <c r="C828" s="35" t="s">
        <v>58</v>
      </c>
      <c r="D828" s="34" t="s">
        <v>59</v>
      </c>
      <c r="E828" s="34" t="s">
        <v>60</v>
      </c>
      <c r="F828" s="34" t="s">
        <v>61</v>
      </c>
      <c r="G828" s="34" t="s">
        <v>62</v>
      </c>
      <c r="H828" s="34"/>
    </row>
    <row r="829" spans="1:11" x14ac:dyDescent="0.2">
      <c r="C829" s="35" t="s">
        <v>63</v>
      </c>
      <c r="D829" s="34">
        <v>9.6460000000000008</v>
      </c>
      <c r="E829" s="34">
        <v>0.11650000000000001</v>
      </c>
      <c r="F829" s="34" t="s">
        <v>64</v>
      </c>
      <c r="G829" s="34" t="s">
        <v>65</v>
      </c>
      <c r="H829" s="34"/>
    </row>
    <row r="830" spans="1:11" x14ac:dyDescent="0.2">
      <c r="C830" s="35" t="s">
        <v>66</v>
      </c>
      <c r="D830" s="34">
        <v>10.49</v>
      </c>
      <c r="E830" s="34">
        <v>9.4200000000000006E-2</v>
      </c>
      <c r="F830" s="34" t="s">
        <v>64</v>
      </c>
      <c r="G830" s="34" t="s">
        <v>65</v>
      </c>
      <c r="H830" s="34"/>
    </row>
    <row r="831" spans="1:11" x14ac:dyDescent="0.2">
      <c r="C831" s="35" t="s">
        <v>67</v>
      </c>
      <c r="D831" s="34">
        <v>0.43259999999999998</v>
      </c>
      <c r="E831" s="34">
        <v>0.60040000000000004</v>
      </c>
      <c r="F831" s="34" t="s">
        <v>64</v>
      </c>
      <c r="G831" s="34" t="s">
        <v>65</v>
      </c>
      <c r="H831" s="34"/>
    </row>
    <row r="832" spans="1:11" x14ac:dyDescent="0.2">
      <c r="C832" s="35"/>
      <c r="D832" s="34"/>
      <c r="E832" s="34"/>
      <c r="F832" s="34"/>
      <c r="G832" s="34"/>
      <c r="H832" s="34"/>
    </row>
    <row r="833" spans="3:11" x14ac:dyDescent="0.2">
      <c r="C833" s="35" t="s">
        <v>68</v>
      </c>
      <c r="D833" s="34" t="s">
        <v>69</v>
      </c>
      <c r="E833" s="34" t="s">
        <v>70</v>
      </c>
      <c r="F833" s="34" t="s">
        <v>71</v>
      </c>
      <c r="G833" s="34" t="s">
        <v>72</v>
      </c>
      <c r="H833" s="34" t="s">
        <v>60</v>
      </c>
    </row>
    <row r="834" spans="3:11" x14ac:dyDescent="0.2">
      <c r="C834" s="35" t="s">
        <v>63</v>
      </c>
      <c r="D834" s="34">
        <v>153.1</v>
      </c>
      <c r="E834" s="34">
        <v>3</v>
      </c>
      <c r="F834" s="34">
        <v>51.04</v>
      </c>
      <c r="G834" s="34" t="s">
        <v>292</v>
      </c>
      <c r="H834" s="34" t="s">
        <v>293</v>
      </c>
    </row>
    <row r="835" spans="3:11" x14ac:dyDescent="0.2">
      <c r="C835" s="35" t="s">
        <v>66</v>
      </c>
      <c r="D835" s="34">
        <v>166.6</v>
      </c>
      <c r="E835" s="34">
        <v>3</v>
      </c>
      <c r="F835" s="34">
        <v>55.52</v>
      </c>
      <c r="G835" s="34" t="s">
        <v>294</v>
      </c>
      <c r="H835" s="34" t="s">
        <v>295</v>
      </c>
    </row>
    <row r="836" spans="3:11" x14ac:dyDescent="0.2">
      <c r="C836" s="35" t="s">
        <v>67</v>
      </c>
      <c r="D836" s="34">
        <v>6.8680000000000003</v>
      </c>
      <c r="E836" s="34">
        <v>1</v>
      </c>
      <c r="F836" s="34">
        <v>6.8680000000000003</v>
      </c>
      <c r="G836" s="34" t="s">
        <v>296</v>
      </c>
      <c r="H836" s="34" t="s">
        <v>297</v>
      </c>
    </row>
    <row r="837" spans="3:11" x14ac:dyDescent="0.2">
      <c r="C837" s="35" t="s">
        <v>79</v>
      </c>
      <c r="D837" s="34">
        <v>1261</v>
      </c>
      <c r="E837" s="34">
        <v>51</v>
      </c>
      <c r="F837" s="34">
        <v>24.72</v>
      </c>
      <c r="G837" s="34"/>
      <c r="H837" s="34"/>
    </row>
    <row r="838" spans="3:11" x14ac:dyDescent="0.2">
      <c r="C838" s="35"/>
      <c r="D838" s="34"/>
      <c r="E838" s="34"/>
      <c r="F838" s="34"/>
      <c r="G838" s="34"/>
      <c r="H838" s="34"/>
    </row>
    <row r="839" spans="3:11" x14ac:dyDescent="0.2">
      <c r="C839" s="35" t="s">
        <v>80</v>
      </c>
      <c r="D839" s="34">
        <v>5</v>
      </c>
      <c r="E839" s="34"/>
      <c r="F839" s="34"/>
      <c r="G839" s="34"/>
      <c r="H839" s="34"/>
    </row>
    <row r="840" spans="3:11" x14ac:dyDescent="0.2">
      <c r="C840" s="35"/>
      <c r="D840" s="34"/>
      <c r="E840" s="34"/>
      <c r="F840" s="34"/>
      <c r="G840" s="34"/>
      <c r="H840" s="34"/>
    </row>
    <row r="841" spans="3:11" x14ac:dyDescent="0.2">
      <c r="C841" s="35"/>
      <c r="D841" s="34"/>
      <c r="E841" s="34"/>
      <c r="F841" s="34"/>
      <c r="G841" s="34"/>
      <c r="H841" s="34"/>
    </row>
    <row r="842" spans="3:11" x14ac:dyDescent="0.2">
      <c r="C842" s="35" t="s">
        <v>82</v>
      </c>
      <c r="D842" s="34"/>
      <c r="E842" s="34"/>
      <c r="F842" s="34"/>
      <c r="G842" s="34"/>
      <c r="H842" s="34"/>
      <c r="I842" s="34"/>
      <c r="J842" s="34"/>
      <c r="K842" s="34"/>
    </row>
    <row r="843" spans="3:11" x14ac:dyDescent="0.2">
      <c r="C843" s="35"/>
      <c r="D843" s="34"/>
      <c r="E843" s="34"/>
      <c r="F843" s="34"/>
      <c r="G843" s="34"/>
      <c r="H843" s="34"/>
      <c r="I843" s="34"/>
      <c r="J843" s="34"/>
      <c r="K843" s="34"/>
    </row>
    <row r="844" spans="3:11" x14ac:dyDescent="0.2">
      <c r="C844" s="35" t="s">
        <v>83</v>
      </c>
      <c r="D844" s="34">
        <v>1</v>
      </c>
      <c r="E844" s="34"/>
      <c r="F844" s="34"/>
      <c r="G844" s="34"/>
      <c r="H844" s="34"/>
      <c r="I844" s="34"/>
      <c r="J844" s="34"/>
      <c r="K844" s="34"/>
    </row>
    <row r="845" spans="3:11" x14ac:dyDescent="0.2">
      <c r="C845" s="35" t="s">
        <v>84</v>
      </c>
      <c r="D845" s="34">
        <v>4</v>
      </c>
      <c r="E845" s="34"/>
      <c r="F845" s="34"/>
      <c r="G845" s="34"/>
      <c r="H845" s="34"/>
      <c r="I845" s="34"/>
      <c r="J845" s="34"/>
      <c r="K845" s="34"/>
    </row>
    <row r="846" spans="3:11" x14ac:dyDescent="0.2">
      <c r="C846" s="35" t="s">
        <v>57</v>
      </c>
      <c r="D846" s="34">
        <v>0.05</v>
      </c>
      <c r="E846" s="34"/>
      <c r="F846" s="34"/>
      <c r="G846" s="34"/>
      <c r="H846" s="34"/>
      <c r="I846" s="34"/>
      <c r="J846" s="34"/>
      <c r="K846" s="34"/>
    </row>
    <row r="847" spans="3:11" x14ac:dyDescent="0.2">
      <c r="C847" s="35"/>
      <c r="D847" s="34"/>
      <c r="E847" s="34"/>
      <c r="F847" s="34"/>
      <c r="G847" s="34"/>
      <c r="H847" s="34"/>
      <c r="I847" s="34"/>
      <c r="J847" s="34"/>
      <c r="K847" s="34"/>
    </row>
    <row r="848" spans="3:11" x14ac:dyDescent="0.2">
      <c r="C848" s="35" t="s">
        <v>85</v>
      </c>
      <c r="D848" s="34" t="s">
        <v>86</v>
      </c>
      <c r="E848" s="34" t="s">
        <v>87</v>
      </c>
      <c r="F848" s="34" t="s">
        <v>62</v>
      </c>
      <c r="G848" s="34" t="s">
        <v>88</v>
      </c>
      <c r="H848" s="34" t="s">
        <v>89</v>
      </c>
      <c r="I848" s="34"/>
      <c r="J848" s="34"/>
      <c r="K848" s="34"/>
    </row>
    <row r="849" spans="3:11" x14ac:dyDescent="0.2">
      <c r="C849" s="35"/>
      <c r="D849" s="34"/>
      <c r="E849" s="34"/>
      <c r="F849" s="34"/>
      <c r="G849" s="34"/>
      <c r="H849" s="34"/>
      <c r="I849" s="34"/>
      <c r="J849" s="34"/>
      <c r="K849" s="34"/>
    </row>
    <row r="850" spans="3:11" x14ac:dyDescent="0.2">
      <c r="C850" s="35" t="s">
        <v>299</v>
      </c>
      <c r="D850" s="34"/>
      <c r="E850" s="34"/>
      <c r="F850" s="34"/>
      <c r="G850" s="34"/>
      <c r="H850" s="34"/>
      <c r="I850" s="34"/>
      <c r="J850" s="34"/>
      <c r="K850" s="34"/>
    </row>
    <row r="851" spans="3:11" x14ac:dyDescent="0.2">
      <c r="C851" s="35" t="s">
        <v>19</v>
      </c>
      <c r="D851" s="34">
        <v>-1.63</v>
      </c>
      <c r="E851" s="34" t="s">
        <v>300</v>
      </c>
      <c r="F851" s="34" t="s">
        <v>65</v>
      </c>
      <c r="G851" s="34" t="s">
        <v>64</v>
      </c>
      <c r="H851" s="34" t="s">
        <v>93</v>
      </c>
      <c r="I851" s="34"/>
      <c r="J851" s="34"/>
      <c r="K851" s="34"/>
    </row>
    <row r="852" spans="3:11" x14ac:dyDescent="0.2">
      <c r="C852" s="35" t="s">
        <v>29</v>
      </c>
      <c r="D852" s="34">
        <v>6.08</v>
      </c>
      <c r="E852" s="34" t="s">
        <v>301</v>
      </c>
      <c r="F852" s="34" t="s">
        <v>65</v>
      </c>
      <c r="G852" s="34" t="s">
        <v>64</v>
      </c>
      <c r="H852" s="34">
        <v>0.1114</v>
      </c>
      <c r="I852" s="34"/>
      <c r="J852" s="34"/>
      <c r="K852" s="34"/>
    </row>
    <row r="853" spans="3:11" x14ac:dyDescent="0.2">
      <c r="C853" s="35" t="s">
        <v>20</v>
      </c>
      <c r="D853" s="34">
        <v>-2.0699999999999998</v>
      </c>
      <c r="E853" s="34" t="s">
        <v>302</v>
      </c>
      <c r="F853" s="34" t="s">
        <v>65</v>
      </c>
      <c r="G853" s="34" t="s">
        <v>64</v>
      </c>
      <c r="H853" s="34" t="s">
        <v>93</v>
      </c>
      <c r="I853" s="34"/>
      <c r="J853" s="34"/>
      <c r="K853" s="34"/>
    </row>
    <row r="854" spans="3:11" x14ac:dyDescent="0.2">
      <c r="C854" s="35" t="s">
        <v>30</v>
      </c>
      <c r="D854" s="34">
        <v>0.37</v>
      </c>
      <c r="E854" s="34" t="s">
        <v>303</v>
      </c>
      <c r="F854" s="34" t="s">
        <v>65</v>
      </c>
      <c r="G854" s="34" t="s">
        <v>64</v>
      </c>
      <c r="H854" s="34" t="s">
        <v>93</v>
      </c>
      <c r="I854" s="34"/>
      <c r="J854" s="34"/>
      <c r="K854" s="34"/>
    </row>
    <row r="855" spans="3:11" x14ac:dyDescent="0.2">
      <c r="C855" s="35"/>
      <c r="D855" s="34"/>
      <c r="E855" s="34"/>
      <c r="F855" s="34"/>
      <c r="G855" s="34"/>
      <c r="H855" s="34"/>
      <c r="I855" s="34"/>
      <c r="J855" s="34"/>
      <c r="K855" s="34"/>
    </row>
    <row r="856" spans="3:11" x14ac:dyDescent="0.2">
      <c r="C856" s="35"/>
      <c r="D856" s="34"/>
      <c r="E856" s="34"/>
      <c r="F856" s="34"/>
      <c r="G856" s="34"/>
      <c r="H856" s="34"/>
      <c r="I856" s="34"/>
      <c r="J856" s="34"/>
      <c r="K856" s="34"/>
    </row>
    <row r="857" spans="3:11" x14ac:dyDescent="0.2">
      <c r="C857" s="35" t="s">
        <v>94</v>
      </c>
      <c r="D857" s="34" t="s">
        <v>95</v>
      </c>
      <c r="E857" s="34" t="s">
        <v>96</v>
      </c>
      <c r="F857" s="34" t="s">
        <v>86</v>
      </c>
      <c r="G857" s="34" t="s">
        <v>97</v>
      </c>
      <c r="H857" s="34" t="s">
        <v>98</v>
      </c>
      <c r="I857" s="34" t="s">
        <v>99</v>
      </c>
      <c r="J857" s="34" t="s">
        <v>100</v>
      </c>
      <c r="K857" s="34" t="s">
        <v>70</v>
      </c>
    </row>
    <row r="858" spans="3:11" x14ac:dyDescent="0.2">
      <c r="C858" s="35"/>
      <c r="D858" s="34"/>
      <c r="E858" s="34"/>
      <c r="F858" s="34"/>
      <c r="G858" s="34"/>
      <c r="H858" s="34"/>
      <c r="I858" s="34"/>
      <c r="J858" s="34"/>
      <c r="K858" s="34"/>
    </row>
    <row r="859" spans="3:11" x14ac:dyDescent="0.2">
      <c r="C859" s="35" t="s">
        <v>299</v>
      </c>
      <c r="D859" s="34"/>
      <c r="E859" s="34"/>
      <c r="F859" s="34"/>
      <c r="G859" s="34"/>
      <c r="H859" s="34"/>
      <c r="I859" s="34"/>
      <c r="J859" s="34"/>
      <c r="K859" s="34"/>
    </row>
    <row r="860" spans="3:11" x14ac:dyDescent="0.2">
      <c r="C860" s="35" t="s">
        <v>19</v>
      </c>
      <c r="D860" s="34">
        <v>10</v>
      </c>
      <c r="E860" s="34">
        <v>11.63</v>
      </c>
      <c r="F860" s="34">
        <v>-1.63</v>
      </c>
      <c r="G860" s="34">
        <v>2.4860000000000002</v>
      </c>
      <c r="H860" s="34">
        <v>8</v>
      </c>
      <c r="I860" s="34">
        <v>8</v>
      </c>
      <c r="J860" s="34">
        <v>0.65569999999999995</v>
      </c>
      <c r="K860" s="34">
        <v>51</v>
      </c>
    </row>
    <row r="861" spans="3:11" x14ac:dyDescent="0.2">
      <c r="C861" s="35" t="s">
        <v>29</v>
      </c>
      <c r="D861" s="34">
        <v>11.83</v>
      </c>
      <c r="E861" s="34">
        <v>5.75</v>
      </c>
      <c r="F861" s="34">
        <v>6.08</v>
      </c>
      <c r="G861" s="34">
        <v>2.6850000000000001</v>
      </c>
      <c r="H861" s="34">
        <v>6</v>
      </c>
      <c r="I861" s="34">
        <v>8</v>
      </c>
      <c r="J861" s="34">
        <v>2.2639999999999998</v>
      </c>
      <c r="K861" s="34">
        <v>51</v>
      </c>
    </row>
    <row r="862" spans="3:11" x14ac:dyDescent="0.2">
      <c r="C862" s="35" t="s">
        <v>20</v>
      </c>
      <c r="D862" s="34">
        <v>12.43</v>
      </c>
      <c r="E862" s="34">
        <v>14.5</v>
      </c>
      <c r="F862" s="34">
        <v>-2.0699999999999998</v>
      </c>
      <c r="G862" s="34">
        <v>2.766</v>
      </c>
      <c r="H862" s="34">
        <v>7</v>
      </c>
      <c r="I862" s="34">
        <v>6</v>
      </c>
      <c r="J862" s="34">
        <v>0.74829999999999997</v>
      </c>
      <c r="K862" s="34">
        <v>51</v>
      </c>
    </row>
    <row r="863" spans="3:11" x14ac:dyDescent="0.2">
      <c r="C863" s="35" t="s">
        <v>30</v>
      </c>
      <c r="D863" s="34">
        <v>12</v>
      </c>
      <c r="E863" s="34">
        <v>11.63</v>
      </c>
      <c r="F863" s="34">
        <v>0.37</v>
      </c>
      <c r="G863" s="34">
        <v>2.4860000000000002</v>
      </c>
      <c r="H863" s="34">
        <v>8</v>
      </c>
      <c r="I863" s="34">
        <v>8</v>
      </c>
      <c r="J863" s="34">
        <v>0.14879999999999999</v>
      </c>
      <c r="K863" s="34">
        <v>51</v>
      </c>
    </row>
    <row r="864" spans="3:11" x14ac:dyDescent="0.2">
      <c r="C864" s="35"/>
      <c r="D864" s="34"/>
      <c r="E864" s="34"/>
      <c r="F864" s="34"/>
      <c r="G864" s="34"/>
      <c r="H864" s="34"/>
      <c r="I864" s="34"/>
      <c r="J864" s="34"/>
      <c r="K864" s="34"/>
    </row>
    <row r="865" spans="2:11" x14ac:dyDescent="0.2">
      <c r="C865" s="35"/>
      <c r="D865" s="34"/>
      <c r="E865" s="34"/>
      <c r="F865" s="34"/>
      <c r="G865" s="34"/>
      <c r="H865" s="34"/>
      <c r="I865" s="34"/>
      <c r="J865" s="34"/>
      <c r="K865" s="34"/>
    </row>
    <row r="867" spans="2:11" x14ac:dyDescent="0.2">
      <c r="B867" s="38" t="s">
        <v>310</v>
      </c>
      <c r="C867" s="35" t="s">
        <v>54</v>
      </c>
      <c r="D867" s="34" t="s">
        <v>217</v>
      </c>
      <c r="E867" s="34"/>
      <c r="F867" s="34"/>
      <c r="G867" s="34"/>
      <c r="H867" s="34"/>
    </row>
    <row r="868" spans="2:11" x14ac:dyDescent="0.2">
      <c r="C868" s="35"/>
      <c r="D868" s="34"/>
      <c r="E868" s="34"/>
      <c r="F868" s="34"/>
      <c r="G868" s="34"/>
      <c r="H868" s="34"/>
    </row>
    <row r="869" spans="2:11" x14ac:dyDescent="0.2">
      <c r="C869" s="35" t="s">
        <v>55</v>
      </c>
      <c r="D869" s="34" t="s">
        <v>56</v>
      </c>
      <c r="E869" s="34"/>
      <c r="F869" s="34"/>
      <c r="G869" s="34"/>
      <c r="H869" s="34"/>
    </row>
    <row r="870" spans="2:11" x14ac:dyDescent="0.2">
      <c r="C870" s="35" t="s">
        <v>57</v>
      </c>
      <c r="D870" s="34">
        <v>0.05</v>
      </c>
      <c r="E870" s="34"/>
      <c r="F870" s="34"/>
      <c r="G870" s="34"/>
      <c r="H870" s="34"/>
    </row>
    <row r="871" spans="2:11" x14ac:dyDescent="0.2">
      <c r="C871" s="35"/>
      <c r="D871" s="34"/>
      <c r="E871" s="34"/>
      <c r="F871" s="34"/>
      <c r="G871" s="34"/>
      <c r="H871" s="34"/>
    </row>
    <row r="872" spans="2:11" x14ac:dyDescent="0.2">
      <c r="C872" s="35" t="s">
        <v>58</v>
      </c>
      <c r="D872" s="34" t="s">
        <v>59</v>
      </c>
      <c r="E872" s="34" t="s">
        <v>60</v>
      </c>
      <c r="F872" s="34" t="s">
        <v>61</v>
      </c>
      <c r="G872" s="34" t="s">
        <v>62</v>
      </c>
      <c r="H872" s="34"/>
    </row>
    <row r="873" spans="2:11" x14ac:dyDescent="0.2">
      <c r="C873" s="35" t="s">
        <v>63</v>
      </c>
      <c r="D873" s="34">
        <v>8.8580000000000005</v>
      </c>
      <c r="E873" s="34">
        <v>0.1411</v>
      </c>
      <c r="F873" s="34" t="s">
        <v>64</v>
      </c>
      <c r="G873" s="34" t="s">
        <v>65</v>
      </c>
      <c r="H873" s="34"/>
    </row>
    <row r="874" spans="2:11" x14ac:dyDescent="0.2">
      <c r="C874" s="35" t="s">
        <v>66</v>
      </c>
      <c r="D874" s="34">
        <v>7.4909999999999997</v>
      </c>
      <c r="E874" s="34">
        <v>0.19900000000000001</v>
      </c>
      <c r="F874" s="34" t="s">
        <v>64</v>
      </c>
      <c r="G874" s="34" t="s">
        <v>65</v>
      </c>
      <c r="H874" s="34"/>
    </row>
    <row r="875" spans="2:11" x14ac:dyDescent="0.2">
      <c r="C875" s="35" t="s">
        <v>67</v>
      </c>
      <c r="D875" s="34">
        <v>4.4580000000000002</v>
      </c>
      <c r="E875" s="34">
        <v>9.6299999999999997E-2</v>
      </c>
      <c r="F875" s="34" t="s">
        <v>64</v>
      </c>
      <c r="G875" s="34" t="s">
        <v>65</v>
      </c>
      <c r="H875" s="34"/>
    </row>
    <row r="876" spans="2:11" x14ac:dyDescent="0.2">
      <c r="C876" s="35"/>
      <c r="D876" s="34"/>
      <c r="E876" s="34"/>
      <c r="F876" s="34"/>
      <c r="G876" s="34"/>
      <c r="H876" s="34"/>
    </row>
    <row r="877" spans="2:11" x14ac:dyDescent="0.2">
      <c r="C877" s="35" t="s">
        <v>68</v>
      </c>
      <c r="D877" s="34" t="s">
        <v>69</v>
      </c>
      <c r="E877" s="34" t="s">
        <v>70</v>
      </c>
      <c r="F877" s="34" t="s">
        <v>71</v>
      </c>
      <c r="G877" s="34" t="s">
        <v>72</v>
      </c>
      <c r="H877" s="34" t="s">
        <v>60</v>
      </c>
    </row>
    <row r="878" spans="2:11" x14ac:dyDescent="0.2">
      <c r="C878" s="35" t="s">
        <v>63</v>
      </c>
      <c r="D878" s="34">
        <v>573.6</v>
      </c>
      <c r="E878" s="34">
        <v>3</v>
      </c>
      <c r="F878" s="34">
        <v>191.2</v>
      </c>
      <c r="G878" s="34" t="s">
        <v>304</v>
      </c>
      <c r="H878" s="34" t="s">
        <v>305</v>
      </c>
    </row>
    <row r="879" spans="2:11" x14ac:dyDescent="0.2">
      <c r="C879" s="35" t="s">
        <v>66</v>
      </c>
      <c r="D879" s="34">
        <v>485.1</v>
      </c>
      <c r="E879" s="34">
        <v>3</v>
      </c>
      <c r="F879" s="34">
        <v>161.69999999999999</v>
      </c>
      <c r="G879" s="34" t="s">
        <v>306</v>
      </c>
      <c r="H879" s="34" t="s">
        <v>307</v>
      </c>
    </row>
    <row r="880" spans="2:11" x14ac:dyDescent="0.2">
      <c r="C880" s="35" t="s">
        <v>67</v>
      </c>
      <c r="D880" s="34">
        <v>288.7</v>
      </c>
      <c r="E880" s="34">
        <v>1</v>
      </c>
      <c r="F880" s="34">
        <v>288.7</v>
      </c>
      <c r="G880" s="34" t="s">
        <v>308</v>
      </c>
      <c r="H880" s="34" t="s">
        <v>309</v>
      </c>
    </row>
    <row r="881" spans="3:11" x14ac:dyDescent="0.2">
      <c r="C881" s="35" t="s">
        <v>79</v>
      </c>
      <c r="D881" s="34">
        <v>5128</v>
      </c>
      <c r="E881" s="34">
        <v>51</v>
      </c>
      <c r="F881" s="34">
        <v>100.5</v>
      </c>
      <c r="G881" s="34"/>
      <c r="H881" s="34"/>
    </row>
    <row r="882" spans="3:11" x14ac:dyDescent="0.2">
      <c r="C882" s="35"/>
      <c r="D882" s="34"/>
      <c r="E882" s="34"/>
      <c r="F882" s="34"/>
      <c r="G882" s="34"/>
      <c r="H882" s="34"/>
    </row>
    <row r="883" spans="3:11" x14ac:dyDescent="0.2">
      <c r="C883" s="35" t="s">
        <v>80</v>
      </c>
      <c r="D883" s="34">
        <v>5</v>
      </c>
      <c r="E883" s="34"/>
      <c r="F883" s="34"/>
      <c r="G883" s="34"/>
      <c r="H883" s="34"/>
    </row>
    <row r="884" spans="3:11" x14ac:dyDescent="0.2">
      <c r="C884" s="35"/>
      <c r="D884" s="34"/>
      <c r="E884" s="34"/>
      <c r="F884" s="34"/>
      <c r="G884" s="34"/>
      <c r="H884" s="34"/>
    </row>
    <row r="886" spans="3:11" x14ac:dyDescent="0.2">
      <c r="C886" s="35" t="s">
        <v>82</v>
      </c>
      <c r="D886" s="34"/>
      <c r="E886" s="34"/>
      <c r="F886" s="34"/>
      <c r="G886" s="34"/>
      <c r="H886" s="34"/>
      <c r="I886" s="34"/>
      <c r="J886" s="34"/>
      <c r="K886" s="34"/>
    </row>
    <row r="887" spans="3:11" x14ac:dyDescent="0.2">
      <c r="C887" s="35"/>
      <c r="D887" s="34"/>
      <c r="E887" s="34"/>
      <c r="F887" s="34"/>
      <c r="G887" s="34"/>
      <c r="H887" s="34"/>
      <c r="I887" s="34"/>
      <c r="J887" s="34"/>
      <c r="K887" s="34"/>
    </row>
    <row r="888" spans="3:11" x14ac:dyDescent="0.2">
      <c r="C888" s="35" t="s">
        <v>83</v>
      </c>
      <c r="D888" s="34">
        <v>1</v>
      </c>
      <c r="E888" s="34"/>
      <c r="F888" s="34"/>
      <c r="G888" s="34"/>
      <c r="H888" s="34"/>
      <c r="I888" s="34"/>
      <c r="J888" s="34"/>
      <c r="K888" s="34"/>
    </row>
    <row r="889" spans="3:11" x14ac:dyDescent="0.2">
      <c r="C889" s="35" t="s">
        <v>84</v>
      </c>
      <c r="D889" s="34">
        <v>4</v>
      </c>
      <c r="E889" s="34"/>
      <c r="F889" s="34"/>
      <c r="G889" s="34"/>
      <c r="H889" s="34"/>
      <c r="I889" s="34"/>
      <c r="J889" s="34"/>
      <c r="K889" s="34"/>
    </row>
    <row r="890" spans="3:11" x14ac:dyDescent="0.2">
      <c r="C890" s="35" t="s">
        <v>57</v>
      </c>
      <c r="D890" s="34">
        <v>0.05</v>
      </c>
      <c r="E890" s="34"/>
      <c r="F890" s="34"/>
      <c r="G890" s="34"/>
      <c r="H890" s="34"/>
      <c r="I890" s="34"/>
      <c r="J890" s="34"/>
      <c r="K890" s="34"/>
    </row>
    <row r="891" spans="3:11" x14ac:dyDescent="0.2">
      <c r="C891" s="35"/>
      <c r="D891" s="34"/>
      <c r="E891" s="34"/>
      <c r="F891" s="34"/>
      <c r="G891" s="34"/>
      <c r="H891" s="34"/>
      <c r="I891" s="34"/>
      <c r="J891" s="34"/>
      <c r="K891" s="34"/>
    </row>
    <row r="892" spans="3:11" x14ac:dyDescent="0.2">
      <c r="C892" s="35" t="s">
        <v>85</v>
      </c>
      <c r="D892" s="34" t="s">
        <v>86</v>
      </c>
      <c r="E892" s="34" t="s">
        <v>87</v>
      </c>
      <c r="F892" s="34" t="s">
        <v>62</v>
      </c>
      <c r="G892" s="34" t="s">
        <v>88</v>
      </c>
      <c r="H892" s="34" t="s">
        <v>89</v>
      </c>
      <c r="I892" s="34"/>
      <c r="J892" s="34"/>
      <c r="K892" s="34"/>
    </row>
    <row r="893" spans="3:11" x14ac:dyDescent="0.2">
      <c r="C893" s="35"/>
      <c r="D893" s="34"/>
      <c r="E893" s="34"/>
      <c r="F893" s="34"/>
      <c r="G893" s="34"/>
      <c r="H893" s="34"/>
      <c r="I893" s="34"/>
      <c r="J893" s="34"/>
      <c r="K893" s="34"/>
    </row>
    <row r="894" spans="3:11" x14ac:dyDescent="0.2">
      <c r="C894" s="35" t="s">
        <v>311</v>
      </c>
      <c r="D894" s="34"/>
      <c r="E894" s="34"/>
      <c r="F894" s="34"/>
      <c r="G894" s="34"/>
      <c r="H894" s="34"/>
      <c r="I894" s="34"/>
      <c r="J894" s="34"/>
      <c r="K894" s="34"/>
    </row>
    <row r="895" spans="3:11" x14ac:dyDescent="0.2">
      <c r="C895" s="35" t="s">
        <v>19</v>
      </c>
      <c r="D895" s="34">
        <v>1</v>
      </c>
      <c r="E895" s="34" t="s">
        <v>312</v>
      </c>
      <c r="F895" s="34" t="s">
        <v>65</v>
      </c>
      <c r="G895" s="34" t="s">
        <v>64</v>
      </c>
      <c r="H895" s="34" t="s">
        <v>93</v>
      </c>
      <c r="I895" s="34"/>
      <c r="J895" s="34"/>
      <c r="K895" s="34"/>
    </row>
    <row r="896" spans="3:11" x14ac:dyDescent="0.2">
      <c r="C896" s="35" t="s">
        <v>29</v>
      </c>
      <c r="D896" s="34">
        <v>-0.67</v>
      </c>
      <c r="E896" s="34" t="s">
        <v>313</v>
      </c>
      <c r="F896" s="34" t="s">
        <v>65</v>
      </c>
      <c r="G896" s="34" t="s">
        <v>64</v>
      </c>
      <c r="H896" s="34" t="s">
        <v>93</v>
      </c>
      <c r="I896" s="34"/>
      <c r="J896" s="34"/>
      <c r="K896" s="34"/>
    </row>
    <row r="897" spans="2:11" x14ac:dyDescent="0.2">
      <c r="C897" s="35" t="s">
        <v>20</v>
      </c>
      <c r="D897" s="34">
        <v>-15.04</v>
      </c>
      <c r="E897" s="34" t="s">
        <v>314</v>
      </c>
      <c r="F897" s="34" t="s">
        <v>115</v>
      </c>
      <c r="G897" s="34" t="s">
        <v>159</v>
      </c>
      <c r="H897" s="34">
        <v>3.7900000000000003E-2</v>
      </c>
      <c r="I897" s="34"/>
      <c r="J897" s="34"/>
      <c r="K897" s="34"/>
    </row>
    <row r="898" spans="2:11" x14ac:dyDescent="0.2">
      <c r="C898" s="35" t="s">
        <v>30</v>
      </c>
      <c r="D898" s="34">
        <v>-3.12</v>
      </c>
      <c r="E898" s="34" t="s">
        <v>315</v>
      </c>
      <c r="F898" s="34" t="s">
        <v>65</v>
      </c>
      <c r="G898" s="34" t="s">
        <v>64</v>
      </c>
      <c r="H898" s="34" t="s">
        <v>93</v>
      </c>
      <c r="I898" s="34"/>
      <c r="J898" s="34"/>
      <c r="K898" s="34"/>
    </row>
    <row r="899" spans="2:11" x14ac:dyDescent="0.2">
      <c r="C899" s="35"/>
      <c r="D899" s="34"/>
      <c r="E899" s="34"/>
      <c r="F899" s="34"/>
      <c r="G899" s="34"/>
      <c r="H899" s="34"/>
      <c r="I899" s="34"/>
      <c r="J899" s="34"/>
      <c r="K899" s="34"/>
    </row>
    <row r="900" spans="2:11" x14ac:dyDescent="0.2">
      <c r="C900" s="35"/>
      <c r="D900" s="34"/>
      <c r="E900" s="34"/>
      <c r="F900" s="34"/>
      <c r="G900" s="34"/>
      <c r="H900" s="34"/>
      <c r="I900" s="34"/>
      <c r="J900" s="34"/>
      <c r="K900" s="34"/>
    </row>
    <row r="901" spans="2:11" x14ac:dyDescent="0.2">
      <c r="C901" s="35" t="s">
        <v>94</v>
      </c>
      <c r="D901" s="34" t="s">
        <v>95</v>
      </c>
      <c r="E901" s="34" t="s">
        <v>96</v>
      </c>
      <c r="F901" s="34" t="s">
        <v>86</v>
      </c>
      <c r="G901" s="34" t="s">
        <v>97</v>
      </c>
      <c r="H901" s="34" t="s">
        <v>98</v>
      </c>
      <c r="I901" s="34" t="s">
        <v>99</v>
      </c>
      <c r="J901" s="34" t="s">
        <v>100</v>
      </c>
      <c r="K901" s="34" t="s">
        <v>70</v>
      </c>
    </row>
    <row r="902" spans="2:11" x14ac:dyDescent="0.2">
      <c r="C902" s="35"/>
      <c r="D902" s="34"/>
      <c r="E902" s="34"/>
      <c r="F902" s="34"/>
      <c r="G902" s="34"/>
      <c r="H902" s="34"/>
      <c r="I902" s="34"/>
      <c r="J902" s="34"/>
      <c r="K902" s="34"/>
    </row>
    <row r="903" spans="2:11" x14ac:dyDescent="0.2">
      <c r="C903" s="35" t="s">
        <v>311</v>
      </c>
      <c r="D903" s="34"/>
      <c r="E903" s="34"/>
      <c r="F903" s="34"/>
      <c r="G903" s="34"/>
      <c r="H903" s="34"/>
      <c r="I903" s="34"/>
      <c r="J903" s="34"/>
      <c r="K903" s="34"/>
    </row>
    <row r="904" spans="2:11" x14ac:dyDescent="0.2">
      <c r="C904" s="35" t="s">
        <v>19</v>
      </c>
      <c r="D904" s="34">
        <v>31</v>
      </c>
      <c r="E904" s="34">
        <v>30</v>
      </c>
      <c r="F904" s="34">
        <v>1</v>
      </c>
      <c r="G904" s="34">
        <v>5.0140000000000002</v>
      </c>
      <c r="H904" s="34">
        <v>8</v>
      </c>
      <c r="I904" s="34">
        <v>8</v>
      </c>
      <c r="J904" s="34">
        <v>0.19950000000000001</v>
      </c>
      <c r="K904" s="34">
        <v>51</v>
      </c>
    </row>
    <row r="905" spans="2:11" x14ac:dyDescent="0.2">
      <c r="C905" s="35" t="s">
        <v>29</v>
      </c>
      <c r="D905" s="34">
        <v>28.83</v>
      </c>
      <c r="E905" s="34">
        <v>29.5</v>
      </c>
      <c r="F905" s="34">
        <v>-0.67</v>
      </c>
      <c r="G905" s="34">
        <v>5.415</v>
      </c>
      <c r="H905" s="34">
        <v>6</v>
      </c>
      <c r="I905" s="34">
        <v>8</v>
      </c>
      <c r="J905" s="34">
        <v>0.1237</v>
      </c>
      <c r="K905" s="34">
        <v>51</v>
      </c>
    </row>
    <row r="906" spans="2:11" x14ac:dyDescent="0.2">
      <c r="C906" s="35" t="s">
        <v>20</v>
      </c>
      <c r="D906" s="34">
        <v>29.29</v>
      </c>
      <c r="E906" s="34">
        <v>44.33</v>
      </c>
      <c r="F906" s="34">
        <v>-15.04</v>
      </c>
      <c r="G906" s="34">
        <v>5.5789999999999997</v>
      </c>
      <c r="H906" s="34">
        <v>7</v>
      </c>
      <c r="I906" s="34">
        <v>6</v>
      </c>
      <c r="J906" s="34">
        <v>2.6960000000000002</v>
      </c>
      <c r="K906" s="34">
        <v>51</v>
      </c>
    </row>
    <row r="907" spans="2:11" x14ac:dyDescent="0.2">
      <c r="C907" s="35" t="s">
        <v>30</v>
      </c>
      <c r="D907" s="34">
        <v>30.38</v>
      </c>
      <c r="E907" s="34">
        <v>33.5</v>
      </c>
      <c r="F907" s="34">
        <v>-3.12</v>
      </c>
      <c r="G907" s="34">
        <v>5.0140000000000002</v>
      </c>
      <c r="H907" s="34">
        <v>8</v>
      </c>
      <c r="I907" s="34">
        <v>8</v>
      </c>
      <c r="J907" s="34">
        <v>0.62229999999999996</v>
      </c>
      <c r="K907" s="34">
        <v>51</v>
      </c>
    </row>
    <row r="908" spans="2:11" x14ac:dyDescent="0.2">
      <c r="C908" s="35"/>
      <c r="D908" s="34"/>
      <c r="E908" s="34"/>
      <c r="F908" s="34"/>
      <c r="G908" s="34"/>
      <c r="H908" s="34"/>
      <c r="I908" s="34"/>
      <c r="J908" s="34"/>
      <c r="K908" s="34"/>
    </row>
    <row r="909" spans="2:11" x14ac:dyDescent="0.2">
      <c r="C909" s="35"/>
      <c r="D909" s="34"/>
      <c r="E909" s="34"/>
      <c r="F909" s="34"/>
      <c r="G909" s="34"/>
      <c r="H909" s="34"/>
      <c r="I909" s="34"/>
      <c r="J909" s="34"/>
      <c r="K909" s="34"/>
    </row>
    <row r="911" spans="2:11" x14ac:dyDescent="0.2">
      <c r="B911" s="38" t="s">
        <v>616</v>
      </c>
      <c r="C911" s="35" t="s">
        <v>54</v>
      </c>
      <c r="D911" s="34" t="s">
        <v>617</v>
      </c>
      <c r="E911" s="34"/>
      <c r="F911" s="34"/>
      <c r="G911" s="34"/>
      <c r="H911" s="34"/>
    </row>
    <row r="912" spans="2:11" x14ac:dyDescent="0.2">
      <c r="C912" s="35"/>
      <c r="D912" s="34"/>
      <c r="E912" s="34"/>
      <c r="F912" s="34"/>
      <c r="G912" s="34"/>
      <c r="H912" s="34"/>
    </row>
    <row r="913" spans="3:8" x14ac:dyDescent="0.2">
      <c r="C913" s="35" t="s">
        <v>55</v>
      </c>
      <c r="D913" s="34" t="s">
        <v>56</v>
      </c>
      <c r="E913" s="34"/>
      <c r="F913" s="34"/>
      <c r="G913" s="34"/>
      <c r="H913" s="34"/>
    </row>
    <row r="914" spans="3:8" x14ac:dyDescent="0.2">
      <c r="C914" s="35" t="s">
        <v>57</v>
      </c>
      <c r="D914" s="34">
        <v>0.05</v>
      </c>
      <c r="E914" s="34"/>
      <c r="F914" s="34"/>
      <c r="G914" s="34"/>
      <c r="H914" s="34"/>
    </row>
    <row r="915" spans="3:8" x14ac:dyDescent="0.2">
      <c r="C915" s="35"/>
      <c r="D915" s="34"/>
      <c r="E915" s="34"/>
      <c r="F915" s="34"/>
      <c r="G915" s="34"/>
      <c r="H915" s="34"/>
    </row>
    <row r="916" spans="3:8" x14ac:dyDescent="0.2">
      <c r="C916" s="35" t="s">
        <v>58</v>
      </c>
      <c r="D916" s="34" t="s">
        <v>59</v>
      </c>
      <c r="E916" s="34" t="s">
        <v>60</v>
      </c>
      <c r="F916" s="34" t="s">
        <v>61</v>
      </c>
      <c r="G916" s="34" t="s">
        <v>62</v>
      </c>
      <c r="H916" s="34"/>
    </row>
    <row r="917" spans="3:8" x14ac:dyDescent="0.2">
      <c r="C917" s="35" t="s">
        <v>63</v>
      </c>
      <c r="D917" s="34">
        <v>5.3310000000000004</v>
      </c>
      <c r="E917" s="34">
        <v>0.2964</v>
      </c>
      <c r="F917" s="34" t="s">
        <v>64</v>
      </c>
      <c r="G917" s="34" t="s">
        <v>65</v>
      </c>
      <c r="H917" s="34"/>
    </row>
    <row r="918" spans="3:8" x14ac:dyDescent="0.2">
      <c r="C918" s="35" t="s">
        <v>66</v>
      </c>
      <c r="D918" s="34">
        <v>21.67</v>
      </c>
      <c r="E918" s="34">
        <v>3.5000000000000001E-3</v>
      </c>
      <c r="F918" s="34" t="s">
        <v>147</v>
      </c>
      <c r="G918" s="34" t="s">
        <v>115</v>
      </c>
      <c r="H918" s="34"/>
    </row>
    <row r="919" spans="3:8" x14ac:dyDescent="0.2">
      <c r="C919" s="35" t="s">
        <v>67</v>
      </c>
      <c r="D919" s="34">
        <v>1.3220000000000001</v>
      </c>
      <c r="E919" s="34">
        <v>0.3367</v>
      </c>
      <c r="F919" s="34" t="s">
        <v>64</v>
      </c>
      <c r="G919" s="34" t="s">
        <v>65</v>
      </c>
      <c r="H919" s="34"/>
    </row>
    <row r="920" spans="3:8" x14ac:dyDescent="0.2">
      <c r="C920" s="35"/>
      <c r="D920" s="34"/>
      <c r="E920" s="34"/>
      <c r="F920" s="34"/>
      <c r="G920" s="34"/>
      <c r="H920" s="34"/>
    </row>
    <row r="921" spans="3:8" x14ac:dyDescent="0.2">
      <c r="C921" s="35" t="s">
        <v>68</v>
      </c>
      <c r="D921" s="34" t="s">
        <v>69</v>
      </c>
      <c r="E921" s="34" t="s">
        <v>70</v>
      </c>
      <c r="F921" s="34" t="s">
        <v>71</v>
      </c>
      <c r="G921" s="34" t="s">
        <v>72</v>
      </c>
      <c r="H921" s="34" t="s">
        <v>60</v>
      </c>
    </row>
    <row r="922" spans="3:8" x14ac:dyDescent="0.2">
      <c r="C922" s="35" t="s">
        <v>63</v>
      </c>
      <c r="D922" s="34">
        <v>2646</v>
      </c>
      <c r="E922" s="34">
        <v>3</v>
      </c>
      <c r="F922" s="34">
        <v>882.1</v>
      </c>
      <c r="G922" s="34" t="s">
        <v>316</v>
      </c>
      <c r="H922" s="34" t="s">
        <v>317</v>
      </c>
    </row>
    <row r="923" spans="3:8" x14ac:dyDescent="0.2">
      <c r="C923" s="35" t="s">
        <v>66</v>
      </c>
      <c r="D923" s="34">
        <v>10758</v>
      </c>
      <c r="E923" s="34">
        <v>3</v>
      </c>
      <c r="F923" s="34">
        <v>3586</v>
      </c>
      <c r="G923" s="34" t="s">
        <v>318</v>
      </c>
      <c r="H923" s="34" t="s">
        <v>319</v>
      </c>
    </row>
    <row r="924" spans="3:8" x14ac:dyDescent="0.2">
      <c r="C924" s="35" t="s">
        <v>67</v>
      </c>
      <c r="D924" s="34">
        <v>656.1</v>
      </c>
      <c r="E924" s="34">
        <v>1</v>
      </c>
      <c r="F924" s="34">
        <v>656.1</v>
      </c>
      <c r="G924" s="34" t="s">
        <v>320</v>
      </c>
      <c r="H924" s="34" t="s">
        <v>321</v>
      </c>
    </row>
    <row r="925" spans="3:8" x14ac:dyDescent="0.2">
      <c r="C925" s="35" t="s">
        <v>79</v>
      </c>
      <c r="D925" s="34">
        <v>35578</v>
      </c>
      <c r="E925" s="34">
        <v>51</v>
      </c>
      <c r="F925" s="34">
        <v>697.6</v>
      </c>
      <c r="G925" s="34"/>
      <c r="H925" s="34"/>
    </row>
    <row r="926" spans="3:8" x14ac:dyDescent="0.2">
      <c r="C926" s="35"/>
      <c r="D926" s="34"/>
      <c r="E926" s="34"/>
      <c r="F926" s="34"/>
      <c r="G926" s="34"/>
      <c r="H926" s="34"/>
    </row>
    <row r="927" spans="3:8" x14ac:dyDescent="0.2">
      <c r="C927" s="35" t="s">
        <v>80</v>
      </c>
      <c r="D927" s="34">
        <v>5</v>
      </c>
      <c r="E927" s="34"/>
      <c r="F927" s="34"/>
      <c r="G927" s="34"/>
      <c r="H927" s="34"/>
    </row>
    <row r="928" spans="3:8" x14ac:dyDescent="0.2">
      <c r="C928" s="35"/>
      <c r="D928" s="34"/>
      <c r="E928" s="34"/>
      <c r="F928" s="34"/>
      <c r="G928" s="34"/>
      <c r="H928" s="34"/>
    </row>
    <row r="929" spans="3:11" x14ac:dyDescent="0.2">
      <c r="C929" s="35"/>
      <c r="D929" s="34"/>
      <c r="E929" s="34"/>
      <c r="F929" s="34"/>
      <c r="G929" s="34"/>
      <c r="H929" s="34"/>
    </row>
    <row r="930" spans="3:11" x14ac:dyDescent="0.2">
      <c r="C930" s="35" t="s">
        <v>82</v>
      </c>
      <c r="D930" s="34"/>
      <c r="E930" s="34"/>
      <c r="F930" s="34"/>
      <c r="G930" s="34"/>
      <c r="H930" s="34"/>
      <c r="I930" s="34"/>
      <c r="J930" s="34"/>
      <c r="K930" s="34"/>
    </row>
    <row r="931" spans="3:11" x14ac:dyDescent="0.2">
      <c r="C931" s="35"/>
      <c r="D931" s="34"/>
      <c r="E931" s="34"/>
      <c r="F931" s="34"/>
      <c r="G931" s="34"/>
      <c r="H931" s="34"/>
      <c r="I931" s="34"/>
      <c r="J931" s="34"/>
      <c r="K931" s="34"/>
    </row>
    <row r="932" spans="3:11" x14ac:dyDescent="0.2">
      <c r="C932" s="35" t="s">
        <v>83</v>
      </c>
      <c r="D932" s="34">
        <v>1</v>
      </c>
      <c r="E932" s="34"/>
      <c r="F932" s="34"/>
      <c r="G932" s="34"/>
      <c r="H932" s="34"/>
      <c r="I932" s="34"/>
      <c r="J932" s="34"/>
      <c r="K932" s="34"/>
    </row>
    <row r="933" spans="3:11" x14ac:dyDescent="0.2">
      <c r="C933" s="35" t="s">
        <v>84</v>
      </c>
      <c r="D933" s="34">
        <v>4</v>
      </c>
      <c r="E933" s="34"/>
      <c r="F933" s="34"/>
      <c r="G933" s="34"/>
      <c r="H933" s="34"/>
      <c r="I933" s="34"/>
      <c r="J933" s="34"/>
      <c r="K933" s="34"/>
    </row>
    <row r="934" spans="3:11" x14ac:dyDescent="0.2">
      <c r="C934" s="35" t="s">
        <v>57</v>
      </c>
      <c r="D934" s="34">
        <v>0.05</v>
      </c>
      <c r="E934" s="34"/>
      <c r="F934" s="34"/>
      <c r="G934" s="34"/>
      <c r="H934" s="34"/>
      <c r="I934" s="34"/>
      <c r="J934" s="34"/>
      <c r="K934" s="34"/>
    </row>
    <row r="935" spans="3:11" x14ac:dyDescent="0.2">
      <c r="C935" s="35"/>
      <c r="D935" s="34"/>
      <c r="E935" s="34"/>
      <c r="F935" s="34"/>
      <c r="G935" s="34"/>
      <c r="H935" s="34"/>
      <c r="I935" s="34"/>
      <c r="J935" s="34"/>
      <c r="K935" s="34"/>
    </row>
    <row r="936" spans="3:11" x14ac:dyDescent="0.2">
      <c r="C936" s="35" t="s">
        <v>85</v>
      </c>
      <c r="D936" s="34" t="s">
        <v>86</v>
      </c>
      <c r="E936" s="34" t="s">
        <v>87</v>
      </c>
      <c r="F936" s="34" t="s">
        <v>62</v>
      </c>
      <c r="G936" s="34" t="s">
        <v>88</v>
      </c>
      <c r="H936" s="34" t="s">
        <v>89</v>
      </c>
      <c r="I936" s="34"/>
      <c r="J936" s="34"/>
      <c r="K936" s="34"/>
    </row>
    <row r="937" spans="3:11" x14ac:dyDescent="0.2">
      <c r="C937" s="35"/>
      <c r="D937" s="34"/>
      <c r="E937" s="34"/>
      <c r="F937" s="34"/>
      <c r="G937" s="34"/>
      <c r="H937" s="34"/>
      <c r="I937" s="34"/>
      <c r="J937" s="34"/>
      <c r="K937" s="34"/>
    </row>
    <row r="938" spans="3:11" x14ac:dyDescent="0.2">
      <c r="C938" s="35" t="s">
        <v>618</v>
      </c>
      <c r="D938" s="34"/>
      <c r="E938" s="34"/>
      <c r="F938" s="34"/>
      <c r="G938" s="34"/>
      <c r="H938" s="34"/>
      <c r="I938" s="34"/>
      <c r="J938" s="34"/>
      <c r="K938" s="34"/>
    </row>
    <row r="939" spans="3:11" x14ac:dyDescent="0.2">
      <c r="C939" s="35" t="s">
        <v>19</v>
      </c>
      <c r="D939" s="34">
        <v>-16.75</v>
      </c>
      <c r="E939" s="34" t="s">
        <v>322</v>
      </c>
      <c r="F939" s="34" t="s">
        <v>65</v>
      </c>
      <c r="G939" s="34" t="s">
        <v>64</v>
      </c>
      <c r="H939" s="34">
        <v>0.8417</v>
      </c>
      <c r="I939" s="34"/>
      <c r="J939" s="34"/>
      <c r="K939" s="34"/>
    </row>
    <row r="940" spans="3:11" x14ac:dyDescent="0.2">
      <c r="C940" s="35" t="s">
        <v>29</v>
      </c>
      <c r="D940" s="34">
        <v>9.33</v>
      </c>
      <c r="E940" s="34" t="s">
        <v>323</v>
      </c>
      <c r="F940" s="34" t="s">
        <v>65</v>
      </c>
      <c r="G940" s="34" t="s">
        <v>64</v>
      </c>
      <c r="H940" s="34" t="s">
        <v>93</v>
      </c>
      <c r="I940" s="34"/>
      <c r="J940" s="34"/>
      <c r="K940" s="34"/>
    </row>
    <row r="941" spans="3:11" x14ac:dyDescent="0.2">
      <c r="C941" s="35" t="s">
        <v>20</v>
      </c>
      <c r="D941" s="34">
        <v>3.54</v>
      </c>
      <c r="E941" s="34" t="s">
        <v>324</v>
      </c>
      <c r="F941" s="34" t="s">
        <v>65</v>
      </c>
      <c r="G941" s="34" t="s">
        <v>64</v>
      </c>
      <c r="H941" s="34" t="s">
        <v>93</v>
      </c>
      <c r="I941" s="34"/>
      <c r="J941" s="34"/>
      <c r="K941" s="34"/>
    </row>
    <row r="942" spans="3:11" x14ac:dyDescent="0.2">
      <c r="C942" s="35" t="s">
        <v>30</v>
      </c>
      <c r="D942" s="34">
        <v>-23</v>
      </c>
      <c r="E942" s="34" t="s">
        <v>325</v>
      </c>
      <c r="F942" s="34" t="s">
        <v>65</v>
      </c>
      <c r="G942" s="34" t="s">
        <v>64</v>
      </c>
      <c r="H942" s="34">
        <v>0.35039999999999999</v>
      </c>
      <c r="I942" s="34"/>
      <c r="J942" s="34"/>
      <c r="K942" s="34"/>
    </row>
    <row r="943" spans="3:11" x14ac:dyDescent="0.2">
      <c r="C943" s="35"/>
      <c r="D943" s="34"/>
      <c r="E943" s="34"/>
      <c r="F943" s="34"/>
      <c r="G943" s="34"/>
      <c r="H943" s="34"/>
      <c r="I943" s="34"/>
      <c r="J943" s="34"/>
      <c r="K943" s="34"/>
    </row>
    <row r="944" spans="3:11" x14ac:dyDescent="0.2">
      <c r="C944" s="35"/>
      <c r="D944" s="34"/>
      <c r="E944" s="34"/>
      <c r="F944" s="34"/>
      <c r="G944" s="34"/>
      <c r="H944" s="34"/>
      <c r="I944" s="34"/>
      <c r="J944" s="34"/>
      <c r="K944" s="34"/>
    </row>
    <row r="945" spans="2:11" x14ac:dyDescent="0.2">
      <c r="C945" s="35" t="s">
        <v>94</v>
      </c>
      <c r="D945" s="34" t="s">
        <v>95</v>
      </c>
      <c r="E945" s="34" t="s">
        <v>96</v>
      </c>
      <c r="F945" s="34" t="s">
        <v>86</v>
      </c>
      <c r="G945" s="34" t="s">
        <v>97</v>
      </c>
      <c r="H945" s="34" t="s">
        <v>98</v>
      </c>
      <c r="I945" s="34" t="s">
        <v>99</v>
      </c>
      <c r="J945" s="34" t="s">
        <v>100</v>
      </c>
      <c r="K945" s="34" t="s">
        <v>70</v>
      </c>
    </row>
    <row r="946" spans="2:11" x14ac:dyDescent="0.2">
      <c r="C946" s="35"/>
      <c r="D946" s="34"/>
      <c r="E946" s="34"/>
      <c r="F946" s="34"/>
      <c r="G946" s="34"/>
      <c r="H946" s="34"/>
      <c r="I946" s="34"/>
      <c r="J946" s="34"/>
      <c r="K946" s="34"/>
    </row>
    <row r="947" spans="2:11" x14ac:dyDescent="0.2">
      <c r="C947" s="35" t="s">
        <v>618</v>
      </c>
      <c r="D947" s="34"/>
      <c r="E947" s="34"/>
      <c r="F947" s="34"/>
      <c r="G947" s="34"/>
      <c r="H947" s="34"/>
      <c r="I947" s="34"/>
      <c r="J947" s="34"/>
      <c r="K947" s="34"/>
    </row>
    <row r="948" spans="2:11" x14ac:dyDescent="0.2">
      <c r="C948" s="35" t="s">
        <v>19</v>
      </c>
      <c r="D948" s="34">
        <v>67.25</v>
      </c>
      <c r="E948" s="34">
        <v>84</v>
      </c>
      <c r="F948" s="34">
        <v>-16.75</v>
      </c>
      <c r="G948" s="34">
        <v>13.21</v>
      </c>
      <c r="H948" s="34">
        <v>8</v>
      </c>
      <c r="I948" s="34">
        <v>8</v>
      </c>
      <c r="J948" s="34">
        <v>1.268</v>
      </c>
      <c r="K948" s="34">
        <v>51</v>
      </c>
    </row>
    <row r="949" spans="2:11" x14ac:dyDescent="0.2">
      <c r="C949" s="35" t="s">
        <v>29</v>
      </c>
      <c r="D949" s="34">
        <v>64.83</v>
      </c>
      <c r="E949" s="34">
        <v>55.5</v>
      </c>
      <c r="F949" s="34">
        <v>9.33</v>
      </c>
      <c r="G949" s="34">
        <v>14.26</v>
      </c>
      <c r="H949" s="34">
        <v>6</v>
      </c>
      <c r="I949" s="34">
        <v>8</v>
      </c>
      <c r="J949" s="34">
        <v>0.65410000000000001</v>
      </c>
      <c r="K949" s="34">
        <v>51</v>
      </c>
    </row>
    <row r="950" spans="2:11" x14ac:dyDescent="0.2">
      <c r="C950" s="35" t="s">
        <v>20</v>
      </c>
      <c r="D950" s="34">
        <v>93.71</v>
      </c>
      <c r="E950" s="34">
        <v>90.17</v>
      </c>
      <c r="F950" s="34">
        <v>3.54</v>
      </c>
      <c r="G950" s="34">
        <v>14.69</v>
      </c>
      <c r="H950" s="34">
        <v>7</v>
      </c>
      <c r="I950" s="34">
        <v>6</v>
      </c>
      <c r="J950" s="34">
        <v>0.2409</v>
      </c>
      <c r="K950" s="34">
        <v>51</v>
      </c>
    </row>
    <row r="951" spans="2:11" x14ac:dyDescent="0.2">
      <c r="C951" s="35" t="s">
        <v>30</v>
      </c>
      <c r="D951" s="34">
        <v>82.13</v>
      </c>
      <c r="E951" s="34">
        <v>105.1</v>
      </c>
      <c r="F951" s="34">
        <v>-23</v>
      </c>
      <c r="G951" s="34">
        <v>13.21</v>
      </c>
      <c r="H951" s="34">
        <v>8</v>
      </c>
      <c r="I951" s="34">
        <v>8</v>
      </c>
      <c r="J951" s="34">
        <v>1.742</v>
      </c>
      <c r="K951" s="34">
        <v>51</v>
      </c>
    </row>
    <row r="952" spans="2:11" x14ac:dyDescent="0.2">
      <c r="C952" s="35"/>
      <c r="D952" s="34"/>
      <c r="E952" s="34"/>
      <c r="F952" s="34"/>
      <c r="G952" s="34"/>
      <c r="H952" s="34"/>
      <c r="I952" s="34"/>
      <c r="J952" s="34"/>
      <c r="K952" s="34"/>
    </row>
    <row r="955" spans="2:11" x14ac:dyDescent="0.2">
      <c r="B955" s="38" t="s">
        <v>331</v>
      </c>
      <c r="C955" s="35" t="s">
        <v>54</v>
      </c>
      <c r="D955" s="34" t="s">
        <v>185</v>
      </c>
      <c r="E955" s="34"/>
      <c r="F955" s="34"/>
      <c r="G955" s="34"/>
      <c r="H955" s="34"/>
    </row>
    <row r="956" spans="2:11" x14ac:dyDescent="0.2">
      <c r="C956" s="35"/>
      <c r="D956" s="34"/>
      <c r="E956" s="34"/>
      <c r="F956" s="34"/>
      <c r="G956" s="34"/>
      <c r="H956" s="34"/>
    </row>
    <row r="957" spans="2:11" x14ac:dyDescent="0.2">
      <c r="C957" s="35" t="s">
        <v>55</v>
      </c>
      <c r="D957" s="34" t="s">
        <v>56</v>
      </c>
      <c r="E957" s="34"/>
      <c r="F957" s="34"/>
      <c r="G957" s="34"/>
      <c r="H957" s="34"/>
    </row>
    <row r="958" spans="2:11" x14ac:dyDescent="0.2">
      <c r="C958" s="35" t="s">
        <v>57</v>
      </c>
      <c r="D958" s="34">
        <v>0.05</v>
      </c>
      <c r="E958" s="34"/>
      <c r="F958" s="34"/>
      <c r="G958" s="34"/>
      <c r="H958" s="34"/>
    </row>
    <row r="959" spans="2:11" x14ac:dyDescent="0.2">
      <c r="C959" s="35"/>
      <c r="D959" s="34"/>
      <c r="E959" s="34"/>
      <c r="F959" s="34"/>
      <c r="G959" s="34"/>
      <c r="H959" s="34"/>
    </row>
    <row r="960" spans="2:11" x14ac:dyDescent="0.2">
      <c r="C960" s="35" t="s">
        <v>58</v>
      </c>
      <c r="D960" s="34" t="s">
        <v>59</v>
      </c>
      <c r="E960" s="34" t="s">
        <v>60</v>
      </c>
      <c r="F960" s="34" t="s">
        <v>61</v>
      </c>
      <c r="G960" s="34" t="s">
        <v>62</v>
      </c>
      <c r="H960" s="34"/>
    </row>
    <row r="961" spans="3:11" x14ac:dyDescent="0.2">
      <c r="C961" s="35" t="s">
        <v>63</v>
      </c>
      <c r="D961" s="34">
        <v>5.1479999999999997</v>
      </c>
      <c r="E961" s="34">
        <v>0.17269999999999999</v>
      </c>
      <c r="F961" s="34" t="s">
        <v>64</v>
      </c>
      <c r="G961" s="34" t="s">
        <v>65</v>
      </c>
      <c r="H961" s="34"/>
    </row>
    <row r="962" spans="3:11" x14ac:dyDescent="0.2">
      <c r="C962" s="35" t="s">
        <v>66</v>
      </c>
      <c r="D962" s="34">
        <v>39.5</v>
      </c>
      <c r="E962" s="34" t="s">
        <v>113</v>
      </c>
      <c r="F962" s="34" t="s">
        <v>114</v>
      </c>
      <c r="G962" s="34" t="s">
        <v>115</v>
      </c>
      <c r="H962" s="34"/>
    </row>
    <row r="963" spans="3:11" x14ac:dyDescent="0.2">
      <c r="C963" s="35" t="s">
        <v>67</v>
      </c>
      <c r="D963" s="34">
        <v>4.7290000000000001</v>
      </c>
      <c r="E963" s="34">
        <v>3.3700000000000001E-2</v>
      </c>
      <c r="F963" s="34" t="s">
        <v>159</v>
      </c>
      <c r="G963" s="34" t="s">
        <v>115</v>
      </c>
      <c r="H963" s="34"/>
    </row>
    <row r="964" spans="3:11" x14ac:dyDescent="0.2">
      <c r="C964" s="35"/>
      <c r="D964" s="34"/>
      <c r="E964" s="34"/>
      <c r="F964" s="34"/>
      <c r="G964" s="34"/>
      <c r="H964" s="34"/>
    </row>
    <row r="965" spans="3:11" x14ac:dyDescent="0.2">
      <c r="C965" s="35" t="s">
        <v>68</v>
      </c>
      <c r="D965" s="34" t="s">
        <v>69</v>
      </c>
      <c r="E965" s="34" t="s">
        <v>70</v>
      </c>
      <c r="F965" s="34" t="s">
        <v>71</v>
      </c>
      <c r="G965" s="34" t="s">
        <v>72</v>
      </c>
      <c r="H965" s="34" t="s">
        <v>60</v>
      </c>
    </row>
    <row r="966" spans="3:11" x14ac:dyDescent="0.2">
      <c r="C966" s="35" t="s">
        <v>63</v>
      </c>
      <c r="D966" s="34">
        <v>15006</v>
      </c>
      <c r="E966" s="34">
        <v>3</v>
      </c>
      <c r="F966" s="34">
        <v>5002</v>
      </c>
      <c r="G966" s="34" t="s">
        <v>326</v>
      </c>
      <c r="H966" s="34" t="s">
        <v>327</v>
      </c>
    </row>
    <row r="967" spans="3:11" x14ac:dyDescent="0.2">
      <c r="C967" s="35" t="s">
        <v>66</v>
      </c>
      <c r="D967" s="34">
        <v>115147</v>
      </c>
      <c r="E967" s="34">
        <v>3</v>
      </c>
      <c r="F967" s="34">
        <v>38382</v>
      </c>
      <c r="G967" s="34" t="s">
        <v>328</v>
      </c>
      <c r="H967" s="34" t="s">
        <v>116</v>
      </c>
    </row>
    <row r="968" spans="3:11" x14ac:dyDescent="0.2">
      <c r="C968" s="35" t="s">
        <v>67</v>
      </c>
      <c r="D968" s="34">
        <v>13783</v>
      </c>
      <c r="E968" s="34">
        <v>1</v>
      </c>
      <c r="F968" s="34">
        <v>13783</v>
      </c>
      <c r="G968" s="34" t="s">
        <v>329</v>
      </c>
      <c r="H968" s="34" t="s">
        <v>330</v>
      </c>
    </row>
    <row r="969" spans="3:11" x14ac:dyDescent="0.2">
      <c r="C969" s="35" t="s">
        <v>79</v>
      </c>
      <c r="D969" s="34">
        <v>147552</v>
      </c>
      <c r="E969" s="34">
        <v>51</v>
      </c>
      <c r="F969" s="34">
        <v>2893</v>
      </c>
      <c r="G969" s="34"/>
      <c r="H969" s="34"/>
    </row>
    <row r="970" spans="3:11" x14ac:dyDescent="0.2">
      <c r="C970" s="35"/>
      <c r="D970" s="34"/>
      <c r="E970" s="34"/>
      <c r="F970" s="34"/>
      <c r="G970" s="34"/>
      <c r="H970" s="34"/>
    </row>
    <row r="971" spans="3:11" x14ac:dyDescent="0.2">
      <c r="C971" s="35" t="s">
        <v>80</v>
      </c>
      <c r="D971" s="34">
        <v>5</v>
      </c>
      <c r="E971" s="34"/>
      <c r="F971" s="34"/>
      <c r="G971" s="34"/>
      <c r="H971" s="34"/>
    </row>
    <row r="974" spans="3:11" x14ac:dyDescent="0.2">
      <c r="C974" s="35" t="s">
        <v>82</v>
      </c>
      <c r="D974" s="34"/>
      <c r="E974" s="34"/>
      <c r="F974" s="34"/>
      <c r="G974" s="34"/>
      <c r="H974" s="34"/>
      <c r="I974" s="34"/>
      <c r="J974" s="34"/>
      <c r="K974" s="34"/>
    </row>
    <row r="975" spans="3:11" x14ac:dyDescent="0.2">
      <c r="C975" s="35"/>
      <c r="D975" s="34"/>
      <c r="E975" s="34"/>
      <c r="F975" s="34"/>
      <c r="G975" s="34"/>
      <c r="H975" s="34"/>
      <c r="I975" s="34"/>
      <c r="J975" s="34"/>
      <c r="K975" s="34"/>
    </row>
    <row r="976" spans="3:11" x14ac:dyDescent="0.2">
      <c r="C976" s="35" t="s">
        <v>83</v>
      </c>
      <c r="D976" s="34">
        <v>1</v>
      </c>
      <c r="E976" s="34"/>
      <c r="F976" s="34"/>
      <c r="G976" s="34"/>
      <c r="H976" s="34"/>
      <c r="I976" s="34"/>
      <c r="J976" s="34"/>
      <c r="K976" s="34"/>
    </row>
    <row r="977" spans="3:11" x14ac:dyDescent="0.2">
      <c r="C977" s="35" t="s">
        <v>84</v>
      </c>
      <c r="D977" s="34">
        <v>4</v>
      </c>
      <c r="E977" s="34"/>
      <c r="F977" s="34"/>
      <c r="G977" s="34"/>
      <c r="H977" s="34"/>
      <c r="I977" s="34"/>
      <c r="J977" s="34"/>
      <c r="K977" s="34"/>
    </row>
    <row r="978" spans="3:11" x14ac:dyDescent="0.2">
      <c r="C978" s="35" t="s">
        <v>57</v>
      </c>
      <c r="D978" s="34">
        <v>0.05</v>
      </c>
      <c r="E978" s="34"/>
      <c r="F978" s="34"/>
      <c r="G978" s="34"/>
      <c r="H978" s="34"/>
      <c r="I978" s="34"/>
      <c r="J978" s="34"/>
      <c r="K978" s="34"/>
    </row>
    <row r="979" spans="3:11" x14ac:dyDescent="0.2">
      <c r="C979" s="35"/>
      <c r="D979" s="34"/>
      <c r="E979" s="34"/>
      <c r="F979" s="34"/>
      <c r="G979" s="34"/>
      <c r="H979" s="34"/>
      <c r="I979" s="34"/>
      <c r="J979" s="34"/>
      <c r="K979" s="34"/>
    </row>
    <row r="980" spans="3:11" x14ac:dyDescent="0.2">
      <c r="C980" s="35" t="s">
        <v>85</v>
      </c>
      <c r="D980" s="34" t="s">
        <v>86</v>
      </c>
      <c r="E980" s="34" t="s">
        <v>87</v>
      </c>
      <c r="F980" s="34" t="s">
        <v>62</v>
      </c>
      <c r="G980" s="34" t="s">
        <v>88</v>
      </c>
      <c r="H980" s="34" t="s">
        <v>89</v>
      </c>
      <c r="I980" s="34"/>
      <c r="J980" s="34"/>
      <c r="K980" s="34"/>
    </row>
    <row r="981" spans="3:11" x14ac:dyDescent="0.2">
      <c r="C981" s="35"/>
      <c r="D981" s="34"/>
      <c r="E981" s="34"/>
      <c r="F981" s="34"/>
      <c r="G981" s="34"/>
      <c r="H981" s="34"/>
      <c r="I981" s="34"/>
      <c r="J981" s="34"/>
      <c r="K981" s="34"/>
    </row>
    <row r="982" spans="3:11" x14ac:dyDescent="0.2">
      <c r="C982" s="35" t="s">
        <v>332</v>
      </c>
      <c r="D982" s="34"/>
      <c r="E982" s="34"/>
      <c r="F982" s="34"/>
      <c r="G982" s="34"/>
      <c r="H982" s="34"/>
      <c r="I982" s="34"/>
      <c r="J982" s="34"/>
      <c r="K982" s="34"/>
    </row>
    <row r="983" spans="3:11" x14ac:dyDescent="0.2">
      <c r="C983" s="35" t="s">
        <v>19</v>
      </c>
      <c r="D983" s="34">
        <v>-17</v>
      </c>
      <c r="E983" s="34" t="s">
        <v>333</v>
      </c>
      <c r="F983" s="34" t="s">
        <v>65</v>
      </c>
      <c r="G983" s="34" t="s">
        <v>64</v>
      </c>
      <c r="H983" s="34" t="s">
        <v>93</v>
      </c>
      <c r="I983" s="34"/>
      <c r="J983" s="34"/>
      <c r="K983" s="34"/>
    </row>
    <row r="984" spans="3:11" x14ac:dyDescent="0.2">
      <c r="C984" s="35" t="s">
        <v>29</v>
      </c>
      <c r="D984" s="34">
        <v>-17.84</v>
      </c>
      <c r="E984" s="34" t="s">
        <v>334</v>
      </c>
      <c r="F984" s="34" t="s">
        <v>65</v>
      </c>
      <c r="G984" s="34" t="s">
        <v>64</v>
      </c>
      <c r="H984" s="34" t="s">
        <v>93</v>
      </c>
      <c r="I984" s="34"/>
      <c r="J984" s="34"/>
      <c r="K984" s="34"/>
    </row>
    <row r="985" spans="3:11" x14ac:dyDescent="0.2">
      <c r="C985" s="35" t="s">
        <v>20</v>
      </c>
      <c r="D985" s="34">
        <v>-2.86</v>
      </c>
      <c r="E985" s="34" t="s">
        <v>335</v>
      </c>
      <c r="F985" s="34" t="s">
        <v>65</v>
      </c>
      <c r="G985" s="34" t="s">
        <v>64</v>
      </c>
      <c r="H985" s="34" t="s">
        <v>93</v>
      </c>
      <c r="I985" s="34"/>
      <c r="J985" s="34"/>
      <c r="K985" s="34"/>
    </row>
    <row r="986" spans="3:11" x14ac:dyDescent="0.2">
      <c r="C986" s="35" t="s">
        <v>30</v>
      </c>
      <c r="D986" s="34">
        <v>-85.5</v>
      </c>
      <c r="E986" s="34" t="s">
        <v>336</v>
      </c>
      <c r="F986" s="34" t="s">
        <v>115</v>
      </c>
      <c r="G986" s="34" t="s">
        <v>159</v>
      </c>
      <c r="H986" s="34">
        <v>0.01</v>
      </c>
      <c r="I986" s="34"/>
      <c r="J986" s="34"/>
      <c r="K986" s="34"/>
    </row>
    <row r="987" spans="3:11" x14ac:dyDescent="0.2">
      <c r="C987" s="35"/>
      <c r="D987" s="34"/>
      <c r="E987" s="34"/>
      <c r="F987" s="34"/>
      <c r="G987" s="34"/>
      <c r="H987" s="34"/>
      <c r="I987" s="34"/>
      <c r="J987" s="34"/>
      <c r="K987" s="34"/>
    </row>
    <row r="988" spans="3:11" x14ac:dyDescent="0.2">
      <c r="C988" s="35"/>
      <c r="D988" s="34"/>
      <c r="E988" s="34"/>
      <c r="F988" s="34"/>
      <c r="G988" s="34"/>
      <c r="H988" s="34"/>
      <c r="I988" s="34"/>
      <c r="J988" s="34"/>
      <c r="K988" s="34"/>
    </row>
    <row r="989" spans="3:11" x14ac:dyDescent="0.2">
      <c r="C989" s="35" t="s">
        <v>94</v>
      </c>
      <c r="D989" s="34" t="s">
        <v>95</v>
      </c>
      <c r="E989" s="34" t="s">
        <v>96</v>
      </c>
      <c r="F989" s="34" t="s">
        <v>86</v>
      </c>
      <c r="G989" s="34" t="s">
        <v>97</v>
      </c>
      <c r="H989" s="34" t="s">
        <v>98</v>
      </c>
      <c r="I989" s="34" t="s">
        <v>99</v>
      </c>
      <c r="J989" s="34" t="s">
        <v>100</v>
      </c>
      <c r="K989" s="34" t="s">
        <v>70</v>
      </c>
    </row>
    <row r="990" spans="3:11" x14ac:dyDescent="0.2">
      <c r="C990" s="35"/>
      <c r="D990" s="34"/>
      <c r="E990" s="34"/>
      <c r="F990" s="34"/>
      <c r="G990" s="34"/>
      <c r="H990" s="34"/>
      <c r="I990" s="34"/>
      <c r="J990" s="34"/>
      <c r="K990" s="34"/>
    </row>
    <row r="991" spans="3:11" x14ac:dyDescent="0.2">
      <c r="C991" s="35" t="s">
        <v>332</v>
      </c>
      <c r="D991" s="34"/>
      <c r="E991" s="34"/>
      <c r="F991" s="34"/>
      <c r="G991" s="34"/>
      <c r="H991" s="34"/>
      <c r="I991" s="34"/>
      <c r="J991" s="34"/>
      <c r="K991" s="34"/>
    </row>
    <row r="992" spans="3:11" x14ac:dyDescent="0.2">
      <c r="C992" s="35" t="s">
        <v>19</v>
      </c>
      <c r="D992" s="34">
        <v>98.63</v>
      </c>
      <c r="E992" s="34">
        <v>115.6</v>
      </c>
      <c r="F992" s="34">
        <v>-17</v>
      </c>
      <c r="G992" s="34">
        <v>26.89</v>
      </c>
      <c r="H992" s="34">
        <v>8</v>
      </c>
      <c r="I992" s="34">
        <v>8</v>
      </c>
      <c r="J992" s="34">
        <v>0.6321</v>
      </c>
      <c r="K992" s="34">
        <v>51</v>
      </c>
    </row>
    <row r="993" spans="2:11" x14ac:dyDescent="0.2">
      <c r="C993" s="35" t="s">
        <v>29</v>
      </c>
      <c r="D993" s="34">
        <v>63.83</v>
      </c>
      <c r="E993" s="34">
        <v>81.67</v>
      </c>
      <c r="F993" s="34">
        <v>-17.84</v>
      </c>
      <c r="G993" s="34">
        <v>29.05</v>
      </c>
      <c r="H993" s="34">
        <v>6</v>
      </c>
      <c r="I993" s="34">
        <v>8</v>
      </c>
      <c r="J993" s="34">
        <v>0.61409999999999998</v>
      </c>
      <c r="K993" s="34">
        <v>51</v>
      </c>
    </row>
    <row r="994" spans="2:11" x14ac:dyDescent="0.2">
      <c r="C994" s="35" t="s">
        <v>20</v>
      </c>
      <c r="D994" s="34">
        <v>183.1</v>
      </c>
      <c r="E994" s="34">
        <v>186</v>
      </c>
      <c r="F994" s="34">
        <v>-2.86</v>
      </c>
      <c r="G994" s="34">
        <v>29.93</v>
      </c>
      <c r="H994" s="34">
        <v>7</v>
      </c>
      <c r="I994" s="34">
        <v>6</v>
      </c>
      <c r="J994" s="34">
        <v>9.5570000000000002E-2</v>
      </c>
      <c r="K994" s="34">
        <v>51</v>
      </c>
    </row>
    <row r="995" spans="2:11" x14ac:dyDescent="0.2">
      <c r="C995" s="35" t="s">
        <v>30</v>
      </c>
      <c r="D995" s="34">
        <v>121.4</v>
      </c>
      <c r="E995" s="34">
        <v>206.9</v>
      </c>
      <c r="F995" s="34">
        <v>-85.5</v>
      </c>
      <c r="G995" s="34">
        <v>26.89</v>
      </c>
      <c r="H995" s="34">
        <v>8</v>
      </c>
      <c r="I995" s="34">
        <v>8</v>
      </c>
      <c r="J995" s="34">
        <v>3.1789999999999998</v>
      </c>
      <c r="K995" s="34">
        <v>51</v>
      </c>
    </row>
    <row r="996" spans="2:11" x14ac:dyDescent="0.2">
      <c r="C996" s="35"/>
      <c r="D996" s="34"/>
      <c r="E996" s="34"/>
      <c r="F996" s="34"/>
      <c r="G996" s="34"/>
      <c r="H996" s="34"/>
      <c r="I996" s="34"/>
      <c r="J996" s="34"/>
      <c r="K996" s="34"/>
    </row>
    <row r="999" spans="2:11" x14ac:dyDescent="0.2">
      <c r="B999" s="38" t="s">
        <v>342</v>
      </c>
      <c r="C999" s="35" t="s">
        <v>54</v>
      </c>
      <c r="D999" s="34" t="s">
        <v>196</v>
      </c>
      <c r="E999" s="34"/>
      <c r="F999" s="34"/>
      <c r="G999" s="34"/>
      <c r="H999" s="34"/>
    </row>
    <row r="1000" spans="2:11" x14ac:dyDescent="0.2">
      <c r="C1000" s="35"/>
      <c r="D1000" s="34"/>
      <c r="E1000" s="34"/>
      <c r="F1000" s="34"/>
      <c r="G1000" s="34"/>
      <c r="H1000" s="34"/>
    </row>
    <row r="1001" spans="2:11" x14ac:dyDescent="0.2">
      <c r="C1001" s="35" t="s">
        <v>55</v>
      </c>
      <c r="D1001" s="34" t="s">
        <v>56</v>
      </c>
      <c r="E1001" s="34"/>
      <c r="F1001" s="34"/>
      <c r="G1001" s="34"/>
      <c r="H1001" s="34"/>
    </row>
    <row r="1002" spans="2:11" x14ac:dyDescent="0.2">
      <c r="C1002" s="35" t="s">
        <v>57</v>
      </c>
      <c r="D1002" s="34">
        <v>0.05</v>
      </c>
      <c r="E1002" s="34"/>
      <c r="F1002" s="34"/>
      <c r="G1002" s="34"/>
      <c r="H1002" s="34"/>
    </row>
    <row r="1003" spans="2:11" x14ac:dyDescent="0.2">
      <c r="C1003" s="35"/>
      <c r="D1003" s="34"/>
      <c r="E1003" s="34"/>
      <c r="F1003" s="34"/>
      <c r="G1003" s="34"/>
      <c r="H1003" s="34"/>
    </row>
    <row r="1004" spans="2:11" x14ac:dyDescent="0.2">
      <c r="C1004" s="35" t="s">
        <v>58</v>
      </c>
      <c r="D1004" s="34" t="s">
        <v>59</v>
      </c>
      <c r="E1004" s="34" t="s">
        <v>60</v>
      </c>
      <c r="F1004" s="34" t="s">
        <v>61</v>
      </c>
      <c r="G1004" s="34" t="s">
        <v>62</v>
      </c>
      <c r="H1004" s="34"/>
    </row>
    <row r="1005" spans="2:11" x14ac:dyDescent="0.2">
      <c r="C1005" s="35" t="s">
        <v>63</v>
      </c>
      <c r="D1005" s="34">
        <v>9.5640000000000001</v>
      </c>
      <c r="E1005" s="34">
        <v>1.6299999999999999E-2</v>
      </c>
      <c r="F1005" s="34" t="s">
        <v>159</v>
      </c>
      <c r="G1005" s="34" t="s">
        <v>115</v>
      </c>
      <c r="H1005" s="34"/>
    </row>
    <row r="1006" spans="2:11" x14ac:dyDescent="0.2">
      <c r="C1006" s="35" t="s">
        <v>66</v>
      </c>
      <c r="D1006" s="34">
        <v>35.409999999999997</v>
      </c>
      <c r="E1006" s="34" t="s">
        <v>113</v>
      </c>
      <c r="F1006" s="34" t="s">
        <v>114</v>
      </c>
      <c r="G1006" s="34" t="s">
        <v>115</v>
      </c>
      <c r="H1006" s="34"/>
    </row>
    <row r="1007" spans="2:11" x14ac:dyDescent="0.2">
      <c r="C1007" s="35" t="s">
        <v>67</v>
      </c>
      <c r="D1007" s="34">
        <v>11.75</v>
      </c>
      <c r="E1007" s="34">
        <v>5.0000000000000001E-4</v>
      </c>
      <c r="F1007" s="34" t="s">
        <v>117</v>
      </c>
      <c r="G1007" s="34" t="s">
        <v>115</v>
      </c>
      <c r="H1007" s="34"/>
    </row>
    <row r="1008" spans="2:11" x14ac:dyDescent="0.2">
      <c r="C1008" s="35"/>
      <c r="D1008" s="34"/>
      <c r="E1008" s="34"/>
      <c r="F1008" s="34"/>
      <c r="G1008" s="34"/>
      <c r="H1008" s="34"/>
    </row>
    <row r="1009" spans="3:11" x14ac:dyDescent="0.2">
      <c r="C1009" s="35" t="s">
        <v>68</v>
      </c>
      <c r="D1009" s="34" t="s">
        <v>69</v>
      </c>
      <c r="E1009" s="34" t="s">
        <v>70</v>
      </c>
      <c r="F1009" s="34" t="s">
        <v>71</v>
      </c>
      <c r="G1009" s="34" t="s">
        <v>72</v>
      </c>
      <c r="H1009" s="34" t="s">
        <v>60</v>
      </c>
    </row>
    <row r="1010" spans="3:11" x14ac:dyDescent="0.2">
      <c r="C1010" s="35" t="s">
        <v>63</v>
      </c>
      <c r="D1010" s="34">
        <v>3151</v>
      </c>
      <c r="E1010" s="34">
        <v>3</v>
      </c>
      <c r="F1010" s="34">
        <v>1050</v>
      </c>
      <c r="G1010" s="34" t="s">
        <v>337</v>
      </c>
      <c r="H1010" s="34" t="s">
        <v>338</v>
      </c>
    </row>
    <row r="1011" spans="3:11" x14ac:dyDescent="0.2">
      <c r="C1011" s="35" t="s">
        <v>66</v>
      </c>
      <c r="D1011" s="34">
        <v>11666</v>
      </c>
      <c r="E1011" s="34">
        <v>3</v>
      </c>
      <c r="F1011" s="34">
        <v>3889</v>
      </c>
      <c r="G1011" s="34" t="s">
        <v>339</v>
      </c>
      <c r="H1011" s="34" t="s">
        <v>116</v>
      </c>
    </row>
    <row r="1012" spans="3:11" x14ac:dyDescent="0.2">
      <c r="C1012" s="35" t="s">
        <v>67</v>
      </c>
      <c r="D1012" s="34">
        <v>3872</v>
      </c>
      <c r="E1012" s="34">
        <v>1</v>
      </c>
      <c r="F1012" s="34">
        <v>3872</v>
      </c>
      <c r="G1012" s="34" t="s">
        <v>340</v>
      </c>
      <c r="H1012" s="34" t="s">
        <v>341</v>
      </c>
    </row>
    <row r="1013" spans="3:11" x14ac:dyDescent="0.2">
      <c r="C1013" s="35" t="s">
        <v>79</v>
      </c>
      <c r="D1013" s="34">
        <v>14257</v>
      </c>
      <c r="E1013" s="34">
        <v>51</v>
      </c>
      <c r="F1013" s="34">
        <v>279.5</v>
      </c>
      <c r="G1013" s="34"/>
      <c r="H1013" s="34"/>
    </row>
    <row r="1014" spans="3:11" x14ac:dyDescent="0.2">
      <c r="C1014" s="35"/>
      <c r="D1014" s="34"/>
      <c r="E1014" s="34"/>
      <c r="F1014" s="34"/>
      <c r="G1014" s="34"/>
      <c r="H1014" s="34"/>
    </row>
    <row r="1015" spans="3:11" x14ac:dyDescent="0.2">
      <c r="C1015" s="35" t="s">
        <v>80</v>
      </c>
      <c r="D1015" s="34">
        <v>5</v>
      </c>
      <c r="E1015" s="34"/>
      <c r="F1015" s="34"/>
      <c r="G1015" s="34"/>
      <c r="H1015" s="34"/>
    </row>
    <row r="1016" spans="3:11" x14ac:dyDescent="0.2">
      <c r="C1016" s="35"/>
      <c r="D1016" s="34"/>
      <c r="E1016" s="34"/>
      <c r="F1016" s="34"/>
      <c r="G1016" s="34"/>
      <c r="H1016" s="34"/>
    </row>
    <row r="1017" spans="3:11" x14ac:dyDescent="0.2">
      <c r="C1017" s="35"/>
      <c r="D1017" s="34"/>
      <c r="E1017" s="34"/>
      <c r="F1017" s="34"/>
      <c r="G1017" s="34"/>
      <c r="H1017" s="34"/>
    </row>
    <row r="1018" spans="3:11" x14ac:dyDescent="0.2">
      <c r="C1018" s="35" t="s">
        <v>82</v>
      </c>
      <c r="D1018" s="34"/>
      <c r="E1018" s="34"/>
      <c r="F1018" s="34"/>
      <c r="G1018" s="34"/>
      <c r="H1018" s="34"/>
      <c r="I1018" s="34"/>
      <c r="J1018" s="34"/>
      <c r="K1018" s="34"/>
    </row>
    <row r="1019" spans="3:11" x14ac:dyDescent="0.2">
      <c r="C1019" s="35"/>
      <c r="D1019" s="34"/>
      <c r="E1019" s="34"/>
      <c r="F1019" s="34"/>
      <c r="G1019" s="34"/>
      <c r="H1019" s="34"/>
      <c r="I1019" s="34"/>
      <c r="J1019" s="34"/>
      <c r="K1019" s="34"/>
    </row>
    <row r="1020" spans="3:11" x14ac:dyDescent="0.2">
      <c r="C1020" s="35" t="s">
        <v>83</v>
      </c>
      <c r="D1020" s="34">
        <v>1</v>
      </c>
      <c r="E1020" s="34"/>
      <c r="F1020" s="34"/>
      <c r="G1020" s="34"/>
      <c r="H1020" s="34"/>
      <c r="I1020" s="34"/>
      <c r="J1020" s="34"/>
      <c r="K1020" s="34"/>
    </row>
    <row r="1021" spans="3:11" x14ac:dyDescent="0.2">
      <c r="C1021" s="35" t="s">
        <v>84</v>
      </c>
      <c r="D1021" s="34">
        <v>4</v>
      </c>
      <c r="E1021" s="34"/>
      <c r="F1021" s="34"/>
      <c r="G1021" s="34"/>
      <c r="H1021" s="34"/>
      <c r="I1021" s="34"/>
      <c r="J1021" s="34"/>
      <c r="K1021" s="34"/>
    </row>
    <row r="1022" spans="3:11" x14ac:dyDescent="0.2">
      <c r="C1022" s="35" t="s">
        <v>57</v>
      </c>
      <c r="D1022" s="34">
        <v>0.05</v>
      </c>
      <c r="E1022" s="34"/>
      <c r="F1022" s="34"/>
      <c r="G1022" s="34"/>
      <c r="H1022" s="34"/>
      <c r="I1022" s="34"/>
      <c r="J1022" s="34"/>
      <c r="K1022" s="34"/>
    </row>
    <row r="1023" spans="3:11" x14ac:dyDescent="0.2">
      <c r="C1023" s="35"/>
      <c r="D1023" s="34"/>
      <c r="E1023" s="34"/>
      <c r="F1023" s="34"/>
      <c r="G1023" s="34"/>
      <c r="H1023" s="34"/>
      <c r="I1023" s="34"/>
      <c r="J1023" s="34"/>
      <c r="K1023" s="34"/>
    </row>
    <row r="1024" spans="3:11" x14ac:dyDescent="0.2">
      <c r="C1024" s="35" t="s">
        <v>85</v>
      </c>
      <c r="D1024" s="34" t="s">
        <v>86</v>
      </c>
      <c r="E1024" s="34" t="s">
        <v>87</v>
      </c>
      <c r="F1024" s="34" t="s">
        <v>62</v>
      </c>
      <c r="G1024" s="34" t="s">
        <v>88</v>
      </c>
      <c r="H1024" s="34" t="s">
        <v>89</v>
      </c>
      <c r="I1024" s="34"/>
      <c r="J1024" s="34"/>
      <c r="K1024" s="34"/>
    </row>
    <row r="1025" spans="3:11" x14ac:dyDescent="0.2">
      <c r="C1025" s="35"/>
      <c r="D1025" s="34"/>
      <c r="E1025" s="34"/>
      <c r="F1025" s="34"/>
      <c r="G1025" s="34"/>
      <c r="H1025" s="34"/>
      <c r="I1025" s="34"/>
      <c r="J1025" s="34"/>
      <c r="K1025" s="34"/>
    </row>
    <row r="1026" spans="3:11" x14ac:dyDescent="0.2">
      <c r="C1026" s="35" t="s">
        <v>343</v>
      </c>
      <c r="D1026" s="34"/>
      <c r="E1026" s="34"/>
      <c r="F1026" s="34"/>
      <c r="G1026" s="34"/>
      <c r="H1026" s="34"/>
      <c r="I1026" s="34"/>
      <c r="J1026" s="34"/>
      <c r="K1026" s="34"/>
    </row>
    <row r="1027" spans="3:11" x14ac:dyDescent="0.2">
      <c r="C1027" s="35" t="s">
        <v>19</v>
      </c>
      <c r="D1027" s="34">
        <v>-38.75</v>
      </c>
      <c r="E1027" s="34" t="s">
        <v>344</v>
      </c>
      <c r="F1027" s="34" t="s">
        <v>115</v>
      </c>
      <c r="G1027" s="34" t="s">
        <v>117</v>
      </c>
      <c r="H1027" s="34">
        <v>1E-4</v>
      </c>
      <c r="I1027" s="34"/>
      <c r="J1027" s="34"/>
      <c r="K1027" s="34"/>
    </row>
    <row r="1028" spans="3:11" x14ac:dyDescent="0.2">
      <c r="C1028" s="35" t="s">
        <v>29</v>
      </c>
      <c r="D1028" s="34">
        <v>-11.21</v>
      </c>
      <c r="E1028" s="34" t="s">
        <v>345</v>
      </c>
      <c r="F1028" s="34" t="s">
        <v>65</v>
      </c>
      <c r="G1028" s="34" t="s">
        <v>64</v>
      </c>
      <c r="H1028" s="34">
        <v>0.88039999999999996</v>
      </c>
      <c r="I1028" s="34"/>
      <c r="J1028" s="34"/>
      <c r="K1028" s="34"/>
    </row>
    <row r="1029" spans="3:11" x14ac:dyDescent="0.2">
      <c r="C1029" s="35" t="s">
        <v>20</v>
      </c>
      <c r="D1029" s="34">
        <v>2.04</v>
      </c>
      <c r="E1029" s="34" t="s">
        <v>346</v>
      </c>
      <c r="F1029" s="34" t="s">
        <v>65</v>
      </c>
      <c r="G1029" s="34" t="s">
        <v>64</v>
      </c>
      <c r="H1029" s="34" t="s">
        <v>93</v>
      </c>
      <c r="I1029" s="34"/>
      <c r="J1029" s="34"/>
      <c r="K1029" s="34"/>
    </row>
    <row r="1030" spans="3:11" x14ac:dyDescent="0.2">
      <c r="C1030" s="35" t="s">
        <v>30</v>
      </c>
      <c r="D1030" s="34">
        <v>-17.38</v>
      </c>
      <c r="E1030" s="34" t="s">
        <v>347</v>
      </c>
      <c r="F1030" s="34" t="s">
        <v>65</v>
      </c>
      <c r="G1030" s="34" t="s">
        <v>64</v>
      </c>
      <c r="H1030" s="34">
        <v>0.17069999999999999</v>
      </c>
      <c r="I1030" s="34"/>
      <c r="J1030" s="34"/>
      <c r="K1030" s="34"/>
    </row>
    <row r="1031" spans="3:11" x14ac:dyDescent="0.2">
      <c r="C1031" s="35"/>
      <c r="D1031" s="34"/>
      <c r="E1031" s="34"/>
      <c r="F1031" s="34"/>
      <c r="G1031" s="34"/>
      <c r="H1031" s="34"/>
      <c r="I1031" s="34"/>
      <c r="J1031" s="34"/>
      <c r="K1031" s="34"/>
    </row>
    <row r="1032" spans="3:11" x14ac:dyDescent="0.2">
      <c r="C1032" s="35"/>
      <c r="D1032" s="34"/>
      <c r="E1032" s="34"/>
      <c r="F1032" s="34"/>
      <c r="G1032" s="34"/>
      <c r="H1032" s="34"/>
      <c r="I1032" s="34"/>
      <c r="J1032" s="34"/>
      <c r="K1032" s="34"/>
    </row>
    <row r="1033" spans="3:11" x14ac:dyDescent="0.2">
      <c r="C1033" s="35" t="s">
        <v>94</v>
      </c>
      <c r="D1033" s="34" t="s">
        <v>95</v>
      </c>
      <c r="E1033" s="34" t="s">
        <v>96</v>
      </c>
      <c r="F1033" s="34" t="s">
        <v>86</v>
      </c>
      <c r="G1033" s="34" t="s">
        <v>97</v>
      </c>
      <c r="H1033" s="34" t="s">
        <v>98</v>
      </c>
      <c r="I1033" s="34" t="s">
        <v>99</v>
      </c>
      <c r="J1033" s="34" t="s">
        <v>100</v>
      </c>
      <c r="K1033" s="34" t="s">
        <v>70</v>
      </c>
    </row>
    <row r="1034" spans="3:11" x14ac:dyDescent="0.2">
      <c r="C1034" s="35"/>
      <c r="D1034" s="34"/>
      <c r="E1034" s="34"/>
      <c r="F1034" s="34"/>
      <c r="G1034" s="34"/>
      <c r="H1034" s="34"/>
      <c r="I1034" s="34"/>
      <c r="J1034" s="34"/>
      <c r="K1034" s="34"/>
    </row>
    <row r="1035" spans="3:11" x14ac:dyDescent="0.2">
      <c r="C1035" s="35" t="s">
        <v>343</v>
      </c>
      <c r="D1035" s="34"/>
      <c r="E1035" s="34"/>
      <c r="F1035" s="34"/>
      <c r="G1035" s="34"/>
      <c r="H1035" s="34"/>
      <c r="I1035" s="34"/>
      <c r="J1035" s="34"/>
      <c r="K1035" s="34"/>
    </row>
    <row r="1036" spans="3:11" x14ac:dyDescent="0.2">
      <c r="C1036" s="35" t="s">
        <v>19</v>
      </c>
      <c r="D1036" s="34">
        <v>46.88</v>
      </c>
      <c r="E1036" s="34">
        <v>85.63</v>
      </c>
      <c r="F1036" s="34">
        <v>-38.75</v>
      </c>
      <c r="G1036" s="34">
        <v>8.36</v>
      </c>
      <c r="H1036" s="34">
        <v>8</v>
      </c>
      <c r="I1036" s="34">
        <v>8</v>
      </c>
      <c r="J1036" s="34">
        <v>4.6349999999999998</v>
      </c>
      <c r="K1036" s="34">
        <v>51</v>
      </c>
    </row>
    <row r="1037" spans="3:11" x14ac:dyDescent="0.2">
      <c r="C1037" s="35" t="s">
        <v>29</v>
      </c>
      <c r="D1037" s="34">
        <v>29.67</v>
      </c>
      <c r="E1037" s="34">
        <v>40.880000000000003</v>
      </c>
      <c r="F1037" s="34">
        <v>-11.21</v>
      </c>
      <c r="G1037" s="34">
        <v>9.0299999999999994</v>
      </c>
      <c r="H1037" s="34">
        <v>6</v>
      </c>
      <c r="I1037" s="34">
        <v>8</v>
      </c>
      <c r="J1037" s="34">
        <v>1.2410000000000001</v>
      </c>
      <c r="K1037" s="34">
        <v>51</v>
      </c>
    </row>
    <row r="1038" spans="3:11" x14ac:dyDescent="0.2">
      <c r="C1038" s="35" t="s">
        <v>20</v>
      </c>
      <c r="D1038" s="34">
        <v>48.71</v>
      </c>
      <c r="E1038" s="34">
        <v>46.67</v>
      </c>
      <c r="F1038" s="34">
        <v>2.04</v>
      </c>
      <c r="G1038" s="34">
        <v>9.3019999999999996</v>
      </c>
      <c r="H1038" s="34">
        <v>7</v>
      </c>
      <c r="I1038" s="34">
        <v>6</v>
      </c>
      <c r="J1038" s="34">
        <v>0.21929999999999999</v>
      </c>
      <c r="K1038" s="34">
        <v>51</v>
      </c>
    </row>
    <row r="1039" spans="3:11" x14ac:dyDescent="0.2">
      <c r="C1039" s="35" t="s">
        <v>30</v>
      </c>
      <c r="D1039" s="34">
        <v>20.5</v>
      </c>
      <c r="E1039" s="34">
        <v>37.880000000000003</v>
      </c>
      <c r="F1039" s="34">
        <v>-17.38</v>
      </c>
      <c r="G1039" s="34">
        <v>8.36</v>
      </c>
      <c r="H1039" s="34">
        <v>8</v>
      </c>
      <c r="I1039" s="34">
        <v>8</v>
      </c>
      <c r="J1039" s="34">
        <v>2.0790000000000002</v>
      </c>
      <c r="K1039" s="34">
        <v>51</v>
      </c>
    </row>
    <row r="1040" spans="3:11" x14ac:dyDescent="0.2">
      <c r="C1040" s="35"/>
      <c r="D1040" s="34"/>
      <c r="E1040" s="34"/>
      <c r="F1040" s="34"/>
      <c r="G1040" s="34"/>
      <c r="H1040" s="34"/>
      <c r="I1040" s="34"/>
      <c r="J1040" s="34"/>
      <c r="K1040" s="34"/>
    </row>
    <row r="1041" spans="1:8" s="16" customFormat="1" x14ac:dyDescent="0.2"/>
    <row r="1044" spans="1:8" x14ac:dyDescent="0.2">
      <c r="A1044" s="42">
        <v>6</v>
      </c>
      <c r="B1044" s="38" t="s">
        <v>354</v>
      </c>
      <c r="C1044" s="35" t="s">
        <v>54</v>
      </c>
      <c r="D1044" s="34" t="s">
        <v>1</v>
      </c>
      <c r="E1044" s="34"/>
      <c r="F1044" s="34"/>
      <c r="G1044" s="34"/>
      <c r="H1044" s="34"/>
    </row>
    <row r="1045" spans="1:8" x14ac:dyDescent="0.2">
      <c r="C1045" s="35"/>
      <c r="D1045" s="34"/>
      <c r="E1045" s="34"/>
      <c r="F1045" s="34"/>
      <c r="G1045" s="34"/>
      <c r="H1045" s="34"/>
    </row>
    <row r="1046" spans="1:8" x14ac:dyDescent="0.2">
      <c r="C1046" s="35" t="s">
        <v>55</v>
      </c>
      <c r="D1046" s="34" t="s">
        <v>56</v>
      </c>
      <c r="E1046" s="34"/>
      <c r="F1046" s="34"/>
      <c r="G1046" s="34"/>
      <c r="H1046" s="34"/>
    </row>
    <row r="1047" spans="1:8" x14ac:dyDescent="0.2">
      <c r="C1047" s="35" t="s">
        <v>57</v>
      </c>
      <c r="D1047" s="34">
        <v>0.05</v>
      </c>
      <c r="E1047" s="34"/>
      <c r="F1047" s="34"/>
      <c r="G1047" s="34"/>
      <c r="H1047" s="34"/>
    </row>
    <row r="1048" spans="1:8" x14ac:dyDescent="0.2">
      <c r="C1048" s="35"/>
      <c r="D1048" s="34"/>
      <c r="E1048" s="34"/>
      <c r="F1048" s="34"/>
      <c r="G1048" s="34"/>
      <c r="H1048" s="34"/>
    </row>
    <row r="1049" spans="1:8" x14ac:dyDescent="0.2">
      <c r="C1049" s="35" t="s">
        <v>58</v>
      </c>
      <c r="D1049" s="34" t="s">
        <v>59</v>
      </c>
      <c r="E1049" s="34" t="s">
        <v>60</v>
      </c>
      <c r="F1049" s="34" t="s">
        <v>61</v>
      </c>
      <c r="G1049" s="34" t="s">
        <v>62</v>
      </c>
      <c r="H1049" s="34"/>
    </row>
    <row r="1050" spans="1:8" x14ac:dyDescent="0.2">
      <c r="C1050" s="35" t="s">
        <v>63</v>
      </c>
      <c r="D1050" s="34">
        <v>5.8440000000000003</v>
      </c>
      <c r="E1050" s="34">
        <v>0.24790000000000001</v>
      </c>
      <c r="F1050" s="34" t="s">
        <v>64</v>
      </c>
      <c r="G1050" s="34" t="s">
        <v>65</v>
      </c>
      <c r="H1050" s="34"/>
    </row>
    <row r="1051" spans="1:8" x14ac:dyDescent="0.2">
      <c r="C1051" s="35" t="s">
        <v>66</v>
      </c>
      <c r="D1051" s="34">
        <v>2.4049999999999998</v>
      </c>
      <c r="E1051" s="34">
        <v>0.45450000000000002</v>
      </c>
      <c r="F1051" s="34" t="s">
        <v>64</v>
      </c>
      <c r="G1051" s="34" t="s">
        <v>65</v>
      </c>
      <c r="H1051" s="34"/>
    </row>
    <row r="1052" spans="1:8" x14ac:dyDescent="0.2">
      <c r="C1052" s="35" t="s">
        <v>67</v>
      </c>
      <c r="D1052" s="34">
        <v>0.51160000000000005</v>
      </c>
      <c r="E1052" s="34">
        <v>0.7288</v>
      </c>
      <c r="F1052" s="34" t="s">
        <v>64</v>
      </c>
      <c r="G1052" s="34" t="s">
        <v>65</v>
      </c>
      <c r="H1052" s="34"/>
    </row>
    <row r="1053" spans="1:8" x14ac:dyDescent="0.2">
      <c r="C1053" s="35"/>
      <c r="D1053" s="34"/>
      <c r="E1053" s="34"/>
      <c r="F1053" s="34"/>
      <c r="G1053" s="34"/>
      <c r="H1053" s="34"/>
    </row>
    <row r="1054" spans="1:8" x14ac:dyDescent="0.2">
      <c r="C1054" s="35" t="s">
        <v>68</v>
      </c>
      <c r="D1054" s="34" t="s">
        <v>69</v>
      </c>
      <c r="E1054" s="34" t="s">
        <v>70</v>
      </c>
      <c r="F1054" s="34" t="s">
        <v>71</v>
      </c>
      <c r="G1054" s="34" t="s">
        <v>72</v>
      </c>
      <c r="H1054" s="34" t="s">
        <v>60</v>
      </c>
    </row>
    <row r="1055" spans="1:8" x14ac:dyDescent="0.2">
      <c r="C1055" s="35" t="s">
        <v>63</v>
      </c>
      <c r="D1055" s="34">
        <v>33.78</v>
      </c>
      <c r="E1055" s="34">
        <v>1</v>
      </c>
      <c r="F1055" s="34">
        <v>33.78</v>
      </c>
      <c r="G1055" s="34" t="s">
        <v>348</v>
      </c>
      <c r="H1055" s="34" t="s">
        <v>349</v>
      </c>
    </row>
    <row r="1056" spans="1:8" x14ac:dyDescent="0.2">
      <c r="C1056" s="35" t="s">
        <v>66</v>
      </c>
      <c r="D1056" s="34">
        <v>13.9</v>
      </c>
      <c r="E1056" s="34">
        <v>1</v>
      </c>
      <c r="F1056" s="34">
        <v>13.9</v>
      </c>
      <c r="G1056" s="34" t="s">
        <v>350</v>
      </c>
      <c r="H1056" s="34" t="s">
        <v>351</v>
      </c>
    </row>
    <row r="1057" spans="3:11" x14ac:dyDescent="0.2">
      <c r="C1057" s="35" t="s">
        <v>67</v>
      </c>
      <c r="D1057" s="34">
        <v>2.9580000000000002</v>
      </c>
      <c r="E1057" s="34">
        <v>1</v>
      </c>
      <c r="F1057" s="34">
        <v>2.9580000000000002</v>
      </c>
      <c r="G1057" s="34" t="s">
        <v>352</v>
      </c>
      <c r="H1057" s="34" t="s">
        <v>353</v>
      </c>
    </row>
    <row r="1058" spans="3:11" x14ac:dyDescent="0.2">
      <c r="C1058" s="35" t="s">
        <v>79</v>
      </c>
      <c r="D1058" s="34">
        <v>527.5</v>
      </c>
      <c r="E1058" s="34">
        <v>22</v>
      </c>
      <c r="F1058" s="34">
        <v>23.98</v>
      </c>
      <c r="G1058" s="34"/>
      <c r="H1058" s="34"/>
    </row>
    <row r="1059" spans="3:11" x14ac:dyDescent="0.2">
      <c r="C1059" s="35"/>
      <c r="D1059" s="34"/>
      <c r="E1059" s="34"/>
      <c r="F1059" s="34"/>
      <c r="G1059" s="34"/>
      <c r="H1059" s="34"/>
    </row>
    <row r="1060" spans="3:11" x14ac:dyDescent="0.2">
      <c r="C1060" s="35" t="s">
        <v>80</v>
      </c>
      <c r="D1060" s="34">
        <v>6</v>
      </c>
      <c r="E1060" s="34"/>
      <c r="F1060" s="34"/>
      <c r="G1060" s="34"/>
      <c r="H1060" s="34"/>
    </row>
    <row r="1061" spans="3:11" x14ac:dyDescent="0.2">
      <c r="C1061" s="35"/>
      <c r="D1061" s="34"/>
      <c r="E1061" s="34"/>
      <c r="F1061" s="34"/>
      <c r="G1061" s="34"/>
      <c r="H1061" s="34"/>
    </row>
    <row r="1062" spans="3:11" x14ac:dyDescent="0.2">
      <c r="C1062" s="35"/>
      <c r="D1062" s="34"/>
      <c r="E1062" s="34"/>
      <c r="F1062" s="34"/>
      <c r="G1062" s="34"/>
      <c r="H1062" s="34"/>
    </row>
    <row r="1063" spans="3:11" x14ac:dyDescent="0.2">
      <c r="C1063" s="35" t="s">
        <v>82</v>
      </c>
      <c r="D1063" s="34"/>
      <c r="E1063" s="34"/>
      <c r="F1063" s="34"/>
      <c r="G1063" s="34"/>
      <c r="H1063" s="34"/>
      <c r="I1063" s="34"/>
      <c r="J1063" s="34"/>
      <c r="K1063" s="34"/>
    </row>
    <row r="1064" spans="3:11" x14ac:dyDescent="0.2">
      <c r="C1064" s="35"/>
      <c r="D1064" s="34"/>
      <c r="E1064" s="34"/>
      <c r="F1064" s="34"/>
      <c r="G1064" s="34"/>
      <c r="H1064" s="34"/>
      <c r="I1064" s="34"/>
      <c r="J1064" s="34"/>
      <c r="K1064" s="34"/>
    </row>
    <row r="1065" spans="3:11" x14ac:dyDescent="0.2">
      <c r="C1065" s="35" t="s">
        <v>83</v>
      </c>
      <c r="D1065" s="34">
        <v>1</v>
      </c>
      <c r="E1065" s="34"/>
      <c r="F1065" s="34"/>
      <c r="G1065" s="34"/>
      <c r="H1065" s="34"/>
      <c r="I1065" s="34"/>
      <c r="J1065" s="34"/>
      <c r="K1065" s="34"/>
    </row>
    <row r="1066" spans="3:11" x14ac:dyDescent="0.2">
      <c r="C1066" s="35" t="s">
        <v>84</v>
      </c>
      <c r="D1066" s="34">
        <v>2</v>
      </c>
      <c r="E1066" s="34"/>
      <c r="F1066" s="34"/>
      <c r="G1066" s="34"/>
      <c r="H1066" s="34"/>
      <c r="I1066" s="34"/>
      <c r="J1066" s="34"/>
      <c r="K1066" s="34"/>
    </row>
    <row r="1067" spans="3:11" x14ac:dyDescent="0.2">
      <c r="C1067" s="35" t="s">
        <v>57</v>
      </c>
      <c r="D1067" s="34">
        <v>0.05</v>
      </c>
      <c r="E1067" s="34"/>
      <c r="F1067" s="34"/>
      <c r="G1067" s="34"/>
      <c r="H1067" s="34"/>
      <c r="I1067" s="34"/>
      <c r="J1067" s="34"/>
      <c r="K1067" s="34"/>
    </row>
    <row r="1068" spans="3:11" x14ac:dyDescent="0.2">
      <c r="C1068" s="35"/>
      <c r="D1068" s="34"/>
      <c r="E1068" s="34"/>
      <c r="F1068" s="34"/>
      <c r="G1068" s="34"/>
      <c r="H1068" s="34"/>
      <c r="I1068" s="34"/>
      <c r="J1068" s="34"/>
      <c r="K1068" s="34"/>
    </row>
    <row r="1069" spans="3:11" x14ac:dyDescent="0.2">
      <c r="C1069" s="35" t="s">
        <v>85</v>
      </c>
      <c r="D1069" s="34" t="s">
        <v>86</v>
      </c>
      <c r="E1069" s="34" t="s">
        <v>87</v>
      </c>
      <c r="F1069" s="34" t="s">
        <v>62</v>
      </c>
      <c r="G1069" s="34" t="s">
        <v>88</v>
      </c>
      <c r="H1069" s="34" t="s">
        <v>89</v>
      </c>
      <c r="I1069" s="34"/>
      <c r="J1069" s="34"/>
      <c r="K1069" s="34"/>
    </row>
    <row r="1070" spans="3:11" x14ac:dyDescent="0.2">
      <c r="C1070" s="35"/>
      <c r="D1070" s="34"/>
      <c r="E1070" s="34"/>
      <c r="F1070" s="34"/>
      <c r="G1070" s="34"/>
      <c r="H1070" s="34"/>
      <c r="I1070" s="34"/>
      <c r="J1070" s="34"/>
      <c r="K1070" s="34"/>
    </row>
    <row r="1071" spans="3:11" x14ac:dyDescent="0.2">
      <c r="C1071" s="35" t="s">
        <v>355</v>
      </c>
      <c r="D1071" s="34"/>
      <c r="E1071" s="34"/>
      <c r="F1071" s="34"/>
      <c r="G1071" s="34"/>
      <c r="H1071" s="34"/>
      <c r="I1071" s="34"/>
      <c r="J1071" s="34"/>
      <c r="K1071" s="34"/>
    </row>
    <row r="1072" spans="3:11" x14ac:dyDescent="0.2">
      <c r="C1072" s="35" t="s">
        <v>30</v>
      </c>
      <c r="D1072" s="34">
        <v>3</v>
      </c>
      <c r="E1072" s="34" t="s">
        <v>356</v>
      </c>
      <c r="F1072" s="34" t="s">
        <v>65</v>
      </c>
      <c r="G1072" s="34" t="s">
        <v>64</v>
      </c>
      <c r="H1072" s="34">
        <v>0.49830000000000002</v>
      </c>
      <c r="I1072" s="34"/>
      <c r="J1072" s="34"/>
      <c r="K1072" s="34"/>
    </row>
    <row r="1073" spans="2:11" x14ac:dyDescent="0.2">
      <c r="C1073" s="35" t="s">
        <v>53</v>
      </c>
      <c r="D1073" s="34">
        <v>-1.63</v>
      </c>
      <c r="E1073" s="34" t="s">
        <v>357</v>
      </c>
      <c r="F1073" s="34" t="s">
        <v>65</v>
      </c>
      <c r="G1073" s="34" t="s">
        <v>64</v>
      </c>
      <c r="H1073" s="34" t="s">
        <v>93</v>
      </c>
      <c r="I1073" s="34"/>
      <c r="J1073" s="34"/>
      <c r="K1073" s="34"/>
    </row>
    <row r="1074" spans="2:11" x14ac:dyDescent="0.2">
      <c r="C1074" s="35"/>
      <c r="D1074" s="34"/>
      <c r="E1074" s="34"/>
      <c r="F1074" s="34"/>
      <c r="G1074" s="34"/>
      <c r="H1074" s="34"/>
      <c r="I1074" s="34"/>
      <c r="J1074" s="34"/>
      <c r="K1074" s="34"/>
    </row>
    <row r="1075" spans="2:11" x14ac:dyDescent="0.2">
      <c r="C1075" s="35"/>
      <c r="D1075" s="34"/>
      <c r="E1075" s="34"/>
      <c r="F1075" s="34"/>
      <c r="G1075" s="34"/>
      <c r="H1075" s="34"/>
      <c r="I1075" s="34"/>
      <c r="J1075" s="34"/>
      <c r="K1075" s="34"/>
    </row>
    <row r="1076" spans="2:11" x14ac:dyDescent="0.2">
      <c r="C1076" s="35" t="s">
        <v>94</v>
      </c>
      <c r="D1076" s="34" t="s">
        <v>95</v>
      </c>
      <c r="E1076" s="34" t="s">
        <v>96</v>
      </c>
      <c r="F1076" s="34" t="s">
        <v>86</v>
      </c>
      <c r="G1076" s="34" t="s">
        <v>97</v>
      </c>
      <c r="H1076" s="34" t="s">
        <v>98</v>
      </c>
      <c r="I1076" s="34" t="s">
        <v>99</v>
      </c>
      <c r="J1076" s="34" t="s">
        <v>100</v>
      </c>
      <c r="K1076" s="34" t="s">
        <v>70</v>
      </c>
    </row>
    <row r="1077" spans="2:11" x14ac:dyDescent="0.2">
      <c r="C1077" s="35"/>
      <c r="D1077" s="34"/>
      <c r="E1077" s="34"/>
      <c r="F1077" s="34"/>
      <c r="G1077" s="34"/>
      <c r="H1077" s="34"/>
      <c r="I1077" s="34"/>
      <c r="J1077" s="34"/>
      <c r="K1077" s="34"/>
    </row>
    <row r="1078" spans="2:11" x14ac:dyDescent="0.2">
      <c r="C1078" s="35" t="s">
        <v>355</v>
      </c>
      <c r="D1078" s="34"/>
      <c r="E1078" s="34"/>
      <c r="F1078" s="34"/>
      <c r="G1078" s="34"/>
      <c r="H1078" s="34"/>
      <c r="I1078" s="34"/>
      <c r="J1078" s="34"/>
      <c r="K1078" s="34"/>
    </row>
    <row r="1079" spans="2:11" x14ac:dyDescent="0.2">
      <c r="C1079" s="35" t="s">
        <v>30</v>
      </c>
      <c r="D1079" s="34">
        <v>12</v>
      </c>
      <c r="E1079" s="34">
        <v>9</v>
      </c>
      <c r="F1079" s="34">
        <v>3</v>
      </c>
      <c r="G1079" s="34">
        <v>2.5339999999999998</v>
      </c>
      <c r="H1079" s="34">
        <v>8</v>
      </c>
      <c r="I1079" s="34">
        <v>7</v>
      </c>
      <c r="J1079" s="34">
        <v>1.1839999999999999</v>
      </c>
      <c r="K1079" s="34">
        <v>22</v>
      </c>
    </row>
    <row r="1080" spans="2:11" x14ac:dyDescent="0.2">
      <c r="C1080" s="35" t="s">
        <v>53</v>
      </c>
      <c r="D1080" s="34">
        <v>11.17</v>
      </c>
      <c r="E1080" s="34">
        <v>12.8</v>
      </c>
      <c r="F1080" s="34">
        <v>-1.63</v>
      </c>
      <c r="G1080" s="34">
        <v>2.9649999999999999</v>
      </c>
      <c r="H1080" s="34">
        <v>6</v>
      </c>
      <c r="I1080" s="34">
        <v>5</v>
      </c>
      <c r="J1080" s="34">
        <v>0.54969999999999997</v>
      </c>
      <c r="K1080" s="34">
        <v>22</v>
      </c>
    </row>
    <row r="1081" spans="2:11" x14ac:dyDescent="0.2">
      <c r="C1081" s="35"/>
      <c r="D1081" s="34"/>
      <c r="E1081" s="34"/>
      <c r="F1081" s="34"/>
      <c r="G1081" s="34"/>
      <c r="H1081" s="34"/>
      <c r="I1081" s="34"/>
      <c r="J1081" s="34"/>
      <c r="K1081" s="34"/>
    </row>
    <row r="1082" spans="2:11" x14ac:dyDescent="0.2">
      <c r="C1082" s="35"/>
      <c r="D1082" s="34"/>
      <c r="E1082" s="34"/>
      <c r="F1082" s="34"/>
      <c r="G1082" s="34"/>
      <c r="H1082" s="34"/>
      <c r="I1082" s="34"/>
      <c r="J1082" s="34"/>
      <c r="K1082" s="34"/>
    </row>
    <row r="1084" spans="2:11" x14ac:dyDescent="0.2">
      <c r="B1084" s="38" t="s">
        <v>363</v>
      </c>
      <c r="C1084" s="35" t="s">
        <v>54</v>
      </c>
      <c r="D1084" s="34" t="s">
        <v>2</v>
      </c>
      <c r="E1084" s="34"/>
      <c r="F1084" s="34"/>
      <c r="G1084" s="34"/>
      <c r="H1084" s="34"/>
    </row>
    <row r="1085" spans="2:11" x14ac:dyDescent="0.2">
      <c r="C1085" s="35"/>
      <c r="D1085" s="34"/>
      <c r="E1085" s="34"/>
      <c r="F1085" s="34"/>
      <c r="G1085" s="34"/>
      <c r="H1085" s="34"/>
    </row>
    <row r="1086" spans="2:11" x14ac:dyDescent="0.2">
      <c r="C1086" s="35" t="s">
        <v>55</v>
      </c>
      <c r="D1086" s="34" t="s">
        <v>56</v>
      </c>
      <c r="E1086" s="34"/>
      <c r="F1086" s="34"/>
      <c r="G1086" s="34"/>
      <c r="H1086" s="34"/>
    </row>
    <row r="1087" spans="2:11" x14ac:dyDescent="0.2">
      <c r="C1087" s="35" t="s">
        <v>57</v>
      </c>
      <c r="D1087" s="34">
        <v>0.05</v>
      </c>
      <c r="E1087" s="34"/>
      <c r="F1087" s="34"/>
      <c r="G1087" s="34"/>
      <c r="H1087" s="34"/>
    </row>
    <row r="1088" spans="2:11" x14ac:dyDescent="0.2">
      <c r="C1088" s="35"/>
      <c r="D1088" s="34"/>
      <c r="E1088" s="34"/>
      <c r="F1088" s="34"/>
      <c r="G1088" s="34"/>
      <c r="H1088" s="34"/>
    </row>
    <row r="1089" spans="3:11" x14ac:dyDescent="0.2">
      <c r="C1089" s="35" t="s">
        <v>58</v>
      </c>
      <c r="D1089" s="34" t="s">
        <v>59</v>
      </c>
      <c r="E1089" s="34" t="s">
        <v>60</v>
      </c>
      <c r="F1089" s="34" t="s">
        <v>61</v>
      </c>
      <c r="G1089" s="34" t="s">
        <v>62</v>
      </c>
      <c r="H1089" s="34"/>
    </row>
    <row r="1090" spans="3:11" x14ac:dyDescent="0.2">
      <c r="C1090" s="35" t="s">
        <v>63</v>
      </c>
      <c r="D1090" s="34">
        <v>3.484</v>
      </c>
      <c r="E1090" s="34">
        <v>0.19089999999999999</v>
      </c>
      <c r="F1090" s="34" t="s">
        <v>64</v>
      </c>
      <c r="G1090" s="34" t="s">
        <v>65</v>
      </c>
      <c r="H1090" s="34"/>
    </row>
    <row r="1091" spans="3:11" x14ac:dyDescent="0.2">
      <c r="C1091" s="35" t="s">
        <v>66</v>
      </c>
      <c r="D1091" s="34">
        <v>11.47</v>
      </c>
      <c r="E1091" s="34">
        <v>2.2800000000000001E-2</v>
      </c>
      <c r="F1091" s="34" t="s">
        <v>159</v>
      </c>
      <c r="G1091" s="34" t="s">
        <v>115</v>
      </c>
      <c r="H1091" s="34"/>
    </row>
    <row r="1092" spans="3:11" x14ac:dyDescent="0.2">
      <c r="C1092" s="35" t="s">
        <v>67</v>
      </c>
      <c r="D1092" s="34">
        <v>42.96</v>
      </c>
      <c r="E1092" s="34" t="s">
        <v>113</v>
      </c>
      <c r="F1092" s="34" t="s">
        <v>114</v>
      </c>
      <c r="G1092" s="34" t="s">
        <v>115</v>
      </c>
      <c r="H1092" s="34"/>
    </row>
    <row r="1093" spans="3:11" x14ac:dyDescent="0.2">
      <c r="C1093" s="35"/>
      <c r="D1093" s="34"/>
      <c r="E1093" s="34"/>
      <c r="F1093" s="34"/>
      <c r="G1093" s="34"/>
      <c r="H1093" s="34"/>
    </row>
    <row r="1094" spans="3:11" x14ac:dyDescent="0.2">
      <c r="C1094" s="35" t="s">
        <v>68</v>
      </c>
      <c r="D1094" s="34" t="s">
        <v>69</v>
      </c>
      <c r="E1094" s="34" t="s">
        <v>70</v>
      </c>
      <c r="F1094" s="34" t="s">
        <v>71</v>
      </c>
      <c r="G1094" s="34" t="s">
        <v>72</v>
      </c>
      <c r="H1094" s="34" t="s">
        <v>60</v>
      </c>
    </row>
    <row r="1095" spans="3:11" x14ac:dyDescent="0.2">
      <c r="C1095" s="35" t="s">
        <v>63</v>
      </c>
      <c r="D1095" s="34">
        <v>910.8</v>
      </c>
      <c r="E1095" s="34">
        <v>1</v>
      </c>
      <c r="F1095" s="34">
        <v>910.8</v>
      </c>
      <c r="G1095" s="34" t="s">
        <v>358</v>
      </c>
      <c r="H1095" s="34" t="s">
        <v>359</v>
      </c>
    </row>
    <row r="1096" spans="3:11" x14ac:dyDescent="0.2">
      <c r="C1096" s="35" t="s">
        <v>66</v>
      </c>
      <c r="D1096" s="34">
        <v>2999</v>
      </c>
      <c r="E1096" s="34">
        <v>1</v>
      </c>
      <c r="F1096" s="34">
        <v>2999</v>
      </c>
      <c r="G1096" s="34" t="s">
        <v>360</v>
      </c>
      <c r="H1096" s="34" t="s">
        <v>361</v>
      </c>
    </row>
    <row r="1097" spans="3:11" x14ac:dyDescent="0.2">
      <c r="C1097" s="35" t="s">
        <v>67</v>
      </c>
      <c r="D1097" s="34">
        <v>11232</v>
      </c>
      <c r="E1097" s="34">
        <v>1</v>
      </c>
      <c r="F1097" s="34">
        <v>11232</v>
      </c>
      <c r="G1097" s="34" t="s">
        <v>362</v>
      </c>
      <c r="H1097" s="34" t="s">
        <v>116</v>
      </c>
    </row>
    <row r="1098" spans="3:11" x14ac:dyDescent="0.2">
      <c r="C1098" s="35" t="s">
        <v>79</v>
      </c>
      <c r="D1098" s="34">
        <v>11001</v>
      </c>
      <c r="E1098" s="34">
        <v>22</v>
      </c>
      <c r="F1098" s="34">
        <v>500</v>
      </c>
      <c r="G1098" s="34"/>
      <c r="H1098" s="34"/>
    </row>
    <row r="1099" spans="3:11" x14ac:dyDescent="0.2">
      <c r="C1099" s="35"/>
      <c r="D1099" s="34"/>
      <c r="E1099" s="34"/>
      <c r="F1099" s="34"/>
      <c r="G1099" s="34"/>
      <c r="H1099" s="34"/>
    </row>
    <row r="1100" spans="3:11" x14ac:dyDescent="0.2">
      <c r="C1100" s="35" t="s">
        <v>80</v>
      </c>
      <c r="D1100" s="34">
        <v>6</v>
      </c>
      <c r="E1100" s="34"/>
      <c r="F1100" s="34"/>
      <c r="G1100" s="34"/>
      <c r="H1100" s="34"/>
    </row>
    <row r="1101" spans="3:11" x14ac:dyDescent="0.2">
      <c r="C1101" s="35"/>
      <c r="D1101" s="34"/>
      <c r="E1101" s="34"/>
      <c r="F1101" s="34"/>
      <c r="G1101" s="34"/>
      <c r="H1101" s="34"/>
    </row>
    <row r="1102" spans="3:11" x14ac:dyDescent="0.2">
      <c r="C1102" s="35"/>
      <c r="D1102" s="34"/>
      <c r="E1102" s="34"/>
      <c r="F1102" s="34"/>
      <c r="G1102" s="34"/>
      <c r="H1102" s="34"/>
    </row>
    <row r="1103" spans="3:11" x14ac:dyDescent="0.2">
      <c r="C1103" s="35" t="s">
        <v>82</v>
      </c>
      <c r="D1103" s="34"/>
      <c r="E1103" s="34"/>
      <c r="F1103" s="34"/>
      <c r="G1103" s="34"/>
      <c r="H1103" s="34"/>
      <c r="I1103" s="34"/>
      <c r="J1103" s="34"/>
      <c r="K1103" s="34"/>
    </row>
    <row r="1104" spans="3:11" x14ac:dyDescent="0.2">
      <c r="C1104" s="35"/>
      <c r="D1104" s="34"/>
      <c r="E1104" s="34"/>
      <c r="F1104" s="34"/>
      <c r="G1104" s="34"/>
      <c r="H1104" s="34"/>
      <c r="I1104" s="34"/>
      <c r="J1104" s="34"/>
      <c r="K1104" s="34"/>
    </row>
    <row r="1105" spans="3:11" x14ac:dyDescent="0.2">
      <c r="C1105" s="35" t="s">
        <v>83</v>
      </c>
      <c r="D1105" s="34">
        <v>1</v>
      </c>
      <c r="E1105" s="34"/>
      <c r="F1105" s="34"/>
      <c r="G1105" s="34"/>
      <c r="H1105" s="34"/>
      <c r="I1105" s="34"/>
      <c r="J1105" s="34"/>
      <c r="K1105" s="34"/>
    </row>
    <row r="1106" spans="3:11" x14ac:dyDescent="0.2">
      <c r="C1106" s="35" t="s">
        <v>84</v>
      </c>
      <c r="D1106" s="34">
        <v>2</v>
      </c>
      <c r="E1106" s="34"/>
      <c r="F1106" s="34"/>
      <c r="G1106" s="34"/>
      <c r="H1106" s="34"/>
      <c r="I1106" s="34"/>
      <c r="J1106" s="34"/>
      <c r="K1106" s="34"/>
    </row>
    <row r="1107" spans="3:11" x14ac:dyDescent="0.2">
      <c r="C1107" s="35" t="s">
        <v>57</v>
      </c>
      <c r="D1107" s="34">
        <v>0.05</v>
      </c>
      <c r="E1107" s="34"/>
      <c r="F1107" s="34"/>
      <c r="G1107" s="34"/>
      <c r="H1107" s="34"/>
      <c r="I1107" s="34"/>
      <c r="J1107" s="34"/>
      <c r="K1107" s="34"/>
    </row>
    <row r="1108" spans="3:11" x14ac:dyDescent="0.2">
      <c r="C1108" s="35"/>
      <c r="D1108" s="34"/>
      <c r="E1108" s="34"/>
      <c r="F1108" s="34"/>
      <c r="G1108" s="34"/>
      <c r="H1108" s="34"/>
      <c r="I1108" s="34"/>
      <c r="J1108" s="34"/>
      <c r="K1108" s="34"/>
    </row>
    <row r="1109" spans="3:11" x14ac:dyDescent="0.2">
      <c r="C1109" s="35" t="s">
        <v>85</v>
      </c>
      <c r="D1109" s="34" t="s">
        <v>86</v>
      </c>
      <c r="E1109" s="34" t="s">
        <v>87</v>
      </c>
      <c r="F1109" s="34" t="s">
        <v>62</v>
      </c>
      <c r="G1109" s="34" t="s">
        <v>88</v>
      </c>
      <c r="H1109" s="34" t="s">
        <v>89</v>
      </c>
      <c r="I1109" s="34"/>
      <c r="J1109" s="34"/>
      <c r="K1109" s="34"/>
    </row>
    <row r="1110" spans="3:11" x14ac:dyDescent="0.2">
      <c r="C1110" s="35"/>
      <c r="D1110" s="34"/>
      <c r="E1110" s="34"/>
      <c r="F1110" s="34"/>
      <c r="G1110" s="34"/>
      <c r="H1110" s="34"/>
      <c r="I1110" s="34"/>
      <c r="J1110" s="34"/>
      <c r="K1110" s="34"/>
    </row>
    <row r="1111" spans="3:11" x14ac:dyDescent="0.2">
      <c r="C1111" s="35" t="s">
        <v>364</v>
      </c>
      <c r="D1111" s="34"/>
      <c r="E1111" s="34"/>
      <c r="F1111" s="34"/>
      <c r="G1111" s="34"/>
      <c r="H1111" s="34"/>
      <c r="I1111" s="34"/>
      <c r="J1111" s="34"/>
      <c r="K1111" s="34"/>
    </row>
    <row r="1112" spans="3:11" x14ac:dyDescent="0.2">
      <c r="C1112" s="35" t="s">
        <v>30</v>
      </c>
      <c r="D1112" s="34">
        <v>-30.19</v>
      </c>
      <c r="E1112" s="34" t="s">
        <v>365</v>
      </c>
      <c r="F1112" s="34" t="s">
        <v>115</v>
      </c>
      <c r="G1112" s="34" t="s">
        <v>159</v>
      </c>
      <c r="H1112" s="34">
        <v>3.2099999999999997E-2</v>
      </c>
      <c r="I1112" s="34"/>
      <c r="J1112" s="34"/>
      <c r="K1112" s="34"/>
    </row>
    <row r="1113" spans="3:11" x14ac:dyDescent="0.2">
      <c r="C1113" s="35" t="s">
        <v>53</v>
      </c>
      <c r="D1113" s="34">
        <v>-54.23</v>
      </c>
      <c r="E1113" s="34" t="s">
        <v>366</v>
      </c>
      <c r="F1113" s="34" t="s">
        <v>115</v>
      </c>
      <c r="G1113" s="34" t="s">
        <v>147</v>
      </c>
      <c r="H1113" s="34">
        <v>1.1999999999999999E-3</v>
      </c>
      <c r="I1113" s="34"/>
      <c r="J1113" s="34"/>
      <c r="K1113" s="34"/>
    </row>
    <row r="1114" spans="3:11" x14ac:dyDescent="0.2">
      <c r="C1114" s="35"/>
      <c r="D1114" s="34"/>
      <c r="E1114" s="34"/>
      <c r="F1114" s="34"/>
      <c r="G1114" s="34"/>
      <c r="H1114" s="34"/>
      <c r="I1114" s="34"/>
      <c r="J1114" s="34"/>
      <c r="K1114" s="34"/>
    </row>
    <row r="1115" spans="3:11" x14ac:dyDescent="0.2">
      <c r="C1115" s="35"/>
      <c r="D1115" s="34"/>
      <c r="E1115" s="34"/>
      <c r="F1115" s="34"/>
      <c r="G1115" s="34"/>
      <c r="H1115" s="34"/>
      <c r="I1115" s="34"/>
      <c r="J1115" s="34"/>
      <c r="K1115" s="34"/>
    </row>
    <row r="1116" spans="3:11" x14ac:dyDescent="0.2">
      <c r="C1116" s="35" t="s">
        <v>94</v>
      </c>
      <c r="D1116" s="34" t="s">
        <v>95</v>
      </c>
      <c r="E1116" s="34" t="s">
        <v>96</v>
      </c>
      <c r="F1116" s="34" t="s">
        <v>86</v>
      </c>
      <c r="G1116" s="34" t="s">
        <v>97</v>
      </c>
      <c r="H1116" s="34" t="s">
        <v>98</v>
      </c>
      <c r="I1116" s="34" t="s">
        <v>99</v>
      </c>
      <c r="J1116" s="34" t="s">
        <v>100</v>
      </c>
      <c r="K1116" s="34" t="s">
        <v>70</v>
      </c>
    </row>
    <row r="1117" spans="3:11" x14ac:dyDescent="0.2">
      <c r="C1117" s="35"/>
      <c r="D1117" s="34"/>
      <c r="E1117" s="34"/>
      <c r="F1117" s="34"/>
      <c r="G1117" s="34"/>
      <c r="H1117" s="34"/>
      <c r="I1117" s="34"/>
      <c r="J1117" s="34"/>
      <c r="K1117" s="34"/>
    </row>
    <row r="1118" spans="3:11" x14ac:dyDescent="0.2">
      <c r="C1118" s="35" t="s">
        <v>364</v>
      </c>
      <c r="D1118" s="34"/>
      <c r="E1118" s="34"/>
      <c r="F1118" s="34"/>
      <c r="G1118" s="34"/>
      <c r="H1118" s="34"/>
      <c r="I1118" s="34"/>
      <c r="J1118" s="34"/>
      <c r="K1118" s="34"/>
    </row>
    <row r="1119" spans="3:11" x14ac:dyDescent="0.2">
      <c r="C1119" s="35" t="s">
        <v>30</v>
      </c>
      <c r="D1119" s="34">
        <v>30.38</v>
      </c>
      <c r="E1119" s="34">
        <v>60.57</v>
      </c>
      <c r="F1119" s="34">
        <v>-30.19</v>
      </c>
      <c r="G1119" s="34">
        <v>11.57</v>
      </c>
      <c r="H1119" s="34">
        <v>8</v>
      </c>
      <c r="I1119" s="34">
        <v>7</v>
      </c>
      <c r="J1119" s="34">
        <v>2.609</v>
      </c>
      <c r="K1119" s="34">
        <v>22</v>
      </c>
    </row>
    <row r="1120" spans="3:11" x14ac:dyDescent="0.2">
      <c r="C1120" s="35" t="s">
        <v>53</v>
      </c>
      <c r="D1120" s="34">
        <v>40.17</v>
      </c>
      <c r="E1120" s="34">
        <v>94.4</v>
      </c>
      <c r="F1120" s="34">
        <v>-54.23</v>
      </c>
      <c r="G1120" s="34">
        <v>13.54</v>
      </c>
      <c r="H1120" s="34">
        <v>6</v>
      </c>
      <c r="I1120" s="34">
        <v>5</v>
      </c>
      <c r="J1120" s="34">
        <v>4.0049999999999999</v>
      </c>
      <c r="K1120" s="34">
        <v>22</v>
      </c>
    </row>
    <row r="1121" spans="2:11" x14ac:dyDescent="0.2">
      <c r="C1121" s="35"/>
      <c r="D1121" s="34"/>
      <c r="E1121" s="34"/>
      <c r="F1121" s="34"/>
      <c r="G1121" s="34"/>
      <c r="H1121" s="34"/>
      <c r="I1121" s="34"/>
      <c r="J1121" s="34"/>
      <c r="K1121" s="34"/>
    </row>
    <row r="1124" spans="2:11" x14ac:dyDescent="0.2">
      <c r="B1124" s="38" t="s">
        <v>619</v>
      </c>
      <c r="C1124" s="35" t="s">
        <v>54</v>
      </c>
      <c r="D1124" s="34" t="s">
        <v>620</v>
      </c>
      <c r="E1124" s="34"/>
      <c r="F1124" s="34"/>
      <c r="G1124" s="34"/>
      <c r="H1124" s="34"/>
      <c r="J1124" s="34"/>
      <c r="K1124" s="34"/>
    </row>
    <row r="1125" spans="2:11" x14ac:dyDescent="0.2">
      <c r="C1125" s="35"/>
      <c r="D1125" s="34"/>
      <c r="E1125" s="34"/>
      <c r="F1125" s="34"/>
      <c r="G1125" s="34"/>
      <c r="H1125" s="34"/>
    </row>
    <row r="1126" spans="2:11" x14ac:dyDescent="0.2">
      <c r="C1126" s="35" t="s">
        <v>55</v>
      </c>
      <c r="D1126" s="34" t="s">
        <v>56</v>
      </c>
      <c r="E1126" s="34"/>
      <c r="F1126" s="34"/>
      <c r="G1126" s="34"/>
      <c r="H1126" s="34"/>
    </row>
    <row r="1127" spans="2:11" x14ac:dyDescent="0.2">
      <c r="C1127" s="35" t="s">
        <v>57</v>
      </c>
      <c r="D1127" s="34">
        <v>0.05</v>
      </c>
      <c r="E1127" s="34"/>
      <c r="F1127" s="34"/>
      <c r="G1127" s="34"/>
      <c r="H1127" s="34"/>
    </row>
    <row r="1128" spans="2:11" x14ac:dyDescent="0.2">
      <c r="C1128" s="35"/>
      <c r="D1128" s="34"/>
      <c r="E1128" s="34"/>
      <c r="F1128" s="34"/>
      <c r="G1128" s="34"/>
      <c r="H1128" s="34"/>
    </row>
    <row r="1129" spans="2:11" x14ac:dyDescent="0.2">
      <c r="C1129" s="35" t="s">
        <v>58</v>
      </c>
      <c r="D1129" s="34" t="s">
        <v>59</v>
      </c>
      <c r="E1129" s="34" t="s">
        <v>60</v>
      </c>
      <c r="F1129" s="34" t="s">
        <v>61</v>
      </c>
      <c r="G1129" s="34" t="s">
        <v>62</v>
      </c>
      <c r="H1129" s="34"/>
    </row>
    <row r="1130" spans="2:11" x14ac:dyDescent="0.2">
      <c r="C1130" s="35" t="s">
        <v>63</v>
      </c>
      <c r="D1130" s="34">
        <v>2.9829999999999999E-2</v>
      </c>
      <c r="E1130" s="34">
        <v>0.91239999999999999</v>
      </c>
      <c r="F1130" s="34" t="s">
        <v>64</v>
      </c>
      <c r="G1130" s="34" t="s">
        <v>65</v>
      </c>
      <c r="H1130" s="34"/>
    </row>
    <row r="1131" spans="2:11" x14ac:dyDescent="0.2">
      <c r="C1131" s="35" t="s">
        <v>66</v>
      </c>
      <c r="D1131" s="34">
        <v>2.9829999999999999E-2</v>
      </c>
      <c r="E1131" s="34">
        <v>0.91239999999999999</v>
      </c>
      <c r="F1131" s="34" t="s">
        <v>64</v>
      </c>
      <c r="G1131" s="34" t="s">
        <v>65</v>
      </c>
      <c r="H1131" s="34"/>
    </row>
    <row r="1132" spans="2:11" x14ac:dyDescent="0.2">
      <c r="C1132" s="35" t="s">
        <v>67</v>
      </c>
      <c r="D1132" s="34">
        <v>46.99</v>
      </c>
      <c r="E1132" s="34">
        <v>2.0000000000000001E-4</v>
      </c>
      <c r="F1132" s="34" t="s">
        <v>117</v>
      </c>
      <c r="G1132" s="34" t="s">
        <v>115</v>
      </c>
      <c r="H1132" s="34"/>
    </row>
    <row r="1133" spans="2:11" x14ac:dyDescent="0.2">
      <c r="C1133" s="35"/>
      <c r="D1133" s="34"/>
      <c r="E1133" s="34"/>
      <c r="F1133" s="34"/>
      <c r="G1133" s="34"/>
      <c r="H1133" s="34"/>
    </row>
    <row r="1134" spans="2:11" x14ac:dyDescent="0.2">
      <c r="C1134" s="35" t="s">
        <v>68</v>
      </c>
      <c r="D1134" s="34" t="s">
        <v>69</v>
      </c>
      <c r="E1134" s="34" t="s">
        <v>70</v>
      </c>
      <c r="F1134" s="34" t="s">
        <v>71</v>
      </c>
      <c r="G1134" s="34" t="s">
        <v>72</v>
      </c>
      <c r="H1134" s="34" t="s">
        <v>60</v>
      </c>
    </row>
    <row r="1135" spans="2:11" x14ac:dyDescent="0.2">
      <c r="C1135" s="35" t="s">
        <v>63</v>
      </c>
      <c r="D1135" s="34">
        <v>57.49</v>
      </c>
      <c r="E1135" s="34">
        <v>1</v>
      </c>
      <c r="F1135" s="34">
        <v>57.49</v>
      </c>
      <c r="G1135" s="34" t="s">
        <v>368</v>
      </c>
      <c r="H1135" s="34" t="s">
        <v>369</v>
      </c>
    </row>
    <row r="1136" spans="2:11" x14ac:dyDescent="0.2">
      <c r="C1136" s="35" t="s">
        <v>66</v>
      </c>
      <c r="D1136" s="34">
        <v>57.49</v>
      </c>
      <c r="E1136" s="34">
        <v>1</v>
      </c>
      <c r="F1136" s="34">
        <v>57.49</v>
      </c>
      <c r="G1136" s="34" t="s">
        <v>368</v>
      </c>
      <c r="H1136" s="34" t="s">
        <v>369</v>
      </c>
    </row>
    <row r="1137" spans="3:11" x14ac:dyDescent="0.2">
      <c r="C1137" s="35" t="s">
        <v>67</v>
      </c>
      <c r="D1137" s="34">
        <v>90550</v>
      </c>
      <c r="E1137" s="34">
        <v>1</v>
      </c>
      <c r="F1137" s="34">
        <v>90550</v>
      </c>
      <c r="G1137" s="34" t="s">
        <v>370</v>
      </c>
      <c r="H1137" s="34" t="s">
        <v>121</v>
      </c>
    </row>
    <row r="1138" spans="3:11" x14ac:dyDescent="0.2">
      <c r="C1138" s="35" t="s">
        <v>79</v>
      </c>
      <c r="D1138" s="34">
        <v>102052</v>
      </c>
      <c r="E1138" s="34">
        <v>22</v>
      </c>
      <c r="F1138" s="34">
        <v>4639</v>
      </c>
      <c r="G1138" s="34"/>
      <c r="H1138" s="34"/>
    </row>
    <row r="1139" spans="3:11" x14ac:dyDescent="0.2">
      <c r="C1139" s="35"/>
      <c r="D1139" s="34"/>
      <c r="E1139" s="34"/>
      <c r="F1139" s="34"/>
      <c r="G1139" s="34"/>
      <c r="H1139" s="34"/>
    </row>
    <row r="1140" spans="3:11" x14ac:dyDescent="0.2">
      <c r="C1140" s="35" t="s">
        <v>80</v>
      </c>
      <c r="D1140" s="34">
        <v>6</v>
      </c>
      <c r="E1140" s="34"/>
      <c r="F1140" s="34"/>
      <c r="G1140" s="34"/>
      <c r="H1140" s="34"/>
    </row>
    <row r="1141" spans="3:11" x14ac:dyDescent="0.2">
      <c r="C1141" s="35"/>
      <c r="D1141" s="34"/>
      <c r="E1141" s="34"/>
      <c r="F1141" s="34"/>
      <c r="G1141" s="34"/>
      <c r="H1141" s="34"/>
    </row>
    <row r="1142" spans="3:11" x14ac:dyDescent="0.2">
      <c r="C1142" s="35"/>
      <c r="D1142" s="34"/>
      <c r="E1142" s="34"/>
      <c r="F1142" s="34"/>
      <c r="G1142" s="34"/>
      <c r="H1142" s="34"/>
    </row>
    <row r="1143" spans="3:11" x14ac:dyDescent="0.2">
      <c r="C1143" s="35" t="s">
        <v>82</v>
      </c>
      <c r="D1143" s="34"/>
      <c r="E1143" s="34"/>
      <c r="F1143" s="34"/>
      <c r="G1143" s="34"/>
      <c r="H1143" s="34"/>
      <c r="I1143" s="34"/>
      <c r="J1143" s="34"/>
      <c r="K1143" s="34"/>
    </row>
    <row r="1144" spans="3:11" x14ac:dyDescent="0.2">
      <c r="C1144" s="35"/>
      <c r="D1144" s="34"/>
      <c r="E1144" s="34"/>
      <c r="F1144" s="34"/>
      <c r="G1144" s="34"/>
      <c r="H1144" s="34"/>
      <c r="I1144" s="34"/>
      <c r="J1144" s="34"/>
      <c r="K1144" s="34"/>
    </row>
    <row r="1145" spans="3:11" x14ac:dyDescent="0.2">
      <c r="C1145" s="35" t="s">
        <v>83</v>
      </c>
      <c r="D1145" s="34">
        <v>1</v>
      </c>
      <c r="E1145" s="34"/>
      <c r="F1145" s="34"/>
      <c r="G1145" s="34"/>
      <c r="H1145" s="34"/>
      <c r="I1145" s="34"/>
      <c r="J1145" s="34"/>
      <c r="K1145" s="34"/>
    </row>
    <row r="1146" spans="3:11" x14ac:dyDescent="0.2">
      <c r="C1146" s="35" t="s">
        <v>84</v>
      </c>
      <c r="D1146" s="34">
        <v>2</v>
      </c>
      <c r="E1146" s="34"/>
      <c r="F1146" s="34"/>
      <c r="G1146" s="34"/>
      <c r="H1146" s="34"/>
      <c r="I1146" s="34"/>
      <c r="J1146" s="34"/>
      <c r="K1146" s="34"/>
    </row>
    <row r="1147" spans="3:11" x14ac:dyDescent="0.2">
      <c r="C1147" s="35" t="s">
        <v>57</v>
      </c>
      <c r="D1147" s="34">
        <v>0.05</v>
      </c>
      <c r="E1147" s="34"/>
      <c r="F1147" s="34"/>
      <c r="G1147" s="34"/>
      <c r="H1147" s="34"/>
      <c r="I1147" s="34"/>
      <c r="J1147" s="34"/>
      <c r="K1147" s="34"/>
    </row>
    <row r="1148" spans="3:11" x14ac:dyDescent="0.2">
      <c r="C1148" s="35"/>
      <c r="D1148" s="34"/>
      <c r="E1148" s="34"/>
      <c r="F1148" s="34"/>
      <c r="G1148" s="34"/>
      <c r="H1148" s="34"/>
      <c r="I1148" s="34"/>
      <c r="J1148" s="34"/>
      <c r="K1148" s="34"/>
    </row>
    <row r="1149" spans="3:11" x14ac:dyDescent="0.2">
      <c r="C1149" s="35" t="s">
        <v>85</v>
      </c>
      <c r="D1149" s="34" t="s">
        <v>86</v>
      </c>
      <c r="E1149" s="34" t="s">
        <v>87</v>
      </c>
      <c r="F1149" s="34" t="s">
        <v>62</v>
      </c>
      <c r="G1149" s="34" t="s">
        <v>88</v>
      </c>
      <c r="H1149" s="34" t="s">
        <v>89</v>
      </c>
      <c r="I1149" s="34"/>
      <c r="J1149" s="34"/>
      <c r="K1149" s="34"/>
    </row>
    <row r="1150" spans="3:11" x14ac:dyDescent="0.2">
      <c r="C1150" s="35"/>
      <c r="D1150" s="34"/>
      <c r="E1150" s="34"/>
      <c r="F1150" s="34"/>
      <c r="G1150" s="34"/>
      <c r="H1150" s="34"/>
      <c r="I1150" s="34"/>
      <c r="J1150" s="34"/>
      <c r="K1150" s="34"/>
    </row>
    <row r="1151" spans="3:11" x14ac:dyDescent="0.2">
      <c r="C1151" s="35" t="s">
        <v>621</v>
      </c>
      <c r="D1151" s="34"/>
      <c r="E1151" s="34"/>
      <c r="F1151" s="34"/>
      <c r="G1151" s="34"/>
      <c r="H1151" s="34"/>
      <c r="I1151" s="34"/>
      <c r="J1151" s="34"/>
      <c r="K1151" s="34"/>
    </row>
    <row r="1152" spans="3:11" x14ac:dyDescent="0.2">
      <c r="C1152" s="35" t="s">
        <v>30</v>
      </c>
      <c r="D1152" s="34">
        <v>-122.9</v>
      </c>
      <c r="E1152" s="34" t="s">
        <v>371</v>
      </c>
      <c r="F1152" s="34" t="s">
        <v>115</v>
      </c>
      <c r="G1152" s="34" t="s">
        <v>147</v>
      </c>
      <c r="H1152" s="34">
        <v>4.1999999999999997E-3</v>
      </c>
      <c r="I1152" s="34"/>
      <c r="J1152" s="34"/>
      <c r="K1152" s="34"/>
    </row>
    <row r="1153" spans="2:11" x14ac:dyDescent="0.2">
      <c r="C1153" s="35" t="s">
        <v>53</v>
      </c>
      <c r="D1153" s="34">
        <v>-116.8</v>
      </c>
      <c r="E1153" s="34" t="s">
        <v>372</v>
      </c>
      <c r="F1153" s="34" t="s">
        <v>115</v>
      </c>
      <c r="G1153" s="34" t="s">
        <v>159</v>
      </c>
      <c r="H1153" s="34">
        <v>1.9400000000000001E-2</v>
      </c>
      <c r="I1153" s="34"/>
      <c r="J1153" s="34"/>
      <c r="K1153" s="34"/>
    </row>
    <row r="1154" spans="2:11" x14ac:dyDescent="0.2">
      <c r="C1154" s="35"/>
      <c r="D1154" s="34"/>
      <c r="E1154" s="34"/>
      <c r="F1154" s="34"/>
      <c r="G1154" s="34"/>
      <c r="H1154" s="34"/>
      <c r="I1154" s="34"/>
      <c r="J1154" s="34"/>
      <c r="K1154" s="34"/>
    </row>
    <row r="1155" spans="2:11" x14ac:dyDescent="0.2">
      <c r="C1155" s="35"/>
      <c r="D1155" s="34"/>
      <c r="E1155" s="34"/>
      <c r="F1155" s="34"/>
      <c r="G1155" s="34"/>
      <c r="H1155" s="34"/>
      <c r="I1155" s="34"/>
      <c r="J1155" s="34"/>
      <c r="K1155" s="34"/>
    </row>
    <row r="1156" spans="2:11" x14ac:dyDescent="0.2">
      <c r="C1156" s="35" t="s">
        <v>94</v>
      </c>
      <c r="D1156" s="34" t="s">
        <v>95</v>
      </c>
      <c r="E1156" s="34" t="s">
        <v>96</v>
      </c>
      <c r="F1156" s="34" t="s">
        <v>86</v>
      </c>
      <c r="G1156" s="34" t="s">
        <v>97</v>
      </c>
      <c r="H1156" s="34" t="s">
        <v>98</v>
      </c>
      <c r="I1156" s="34" t="s">
        <v>99</v>
      </c>
      <c r="J1156" s="34" t="s">
        <v>100</v>
      </c>
      <c r="K1156" s="34" t="s">
        <v>70</v>
      </c>
    </row>
    <row r="1157" spans="2:11" x14ac:dyDescent="0.2">
      <c r="C1157" s="35"/>
      <c r="D1157" s="34"/>
      <c r="E1157" s="34"/>
      <c r="F1157" s="34"/>
      <c r="G1157" s="34"/>
      <c r="H1157" s="34"/>
      <c r="I1157" s="34"/>
      <c r="J1157" s="34"/>
      <c r="K1157" s="34"/>
    </row>
    <row r="1158" spans="2:11" x14ac:dyDescent="0.2">
      <c r="C1158" s="35" t="s">
        <v>621</v>
      </c>
      <c r="D1158" s="34"/>
      <c r="E1158" s="34"/>
      <c r="F1158" s="34"/>
      <c r="G1158" s="34"/>
      <c r="H1158" s="34"/>
      <c r="I1158" s="34"/>
      <c r="J1158" s="34"/>
      <c r="K1158" s="34"/>
    </row>
    <row r="1159" spans="2:11" x14ac:dyDescent="0.2">
      <c r="C1159" s="35" t="s">
        <v>30</v>
      </c>
      <c r="D1159" s="34">
        <v>82.13</v>
      </c>
      <c r="E1159" s="34">
        <v>205</v>
      </c>
      <c r="F1159" s="34">
        <v>-122.9</v>
      </c>
      <c r="G1159" s="34">
        <v>35.25</v>
      </c>
      <c r="H1159" s="34">
        <v>8</v>
      </c>
      <c r="I1159" s="34">
        <v>7</v>
      </c>
      <c r="J1159" s="34">
        <v>3.4860000000000002</v>
      </c>
      <c r="K1159" s="34">
        <v>22</v>
      </c>
    </row>
    <row r="1160" spans="2:11" x14ac:dyDescent="0.2">
      <c r="C1160" s="35" t="s">
        <v>53</v>
      </c>
      <c r="D1160" s="34">
        <v>88.17</v>
      </c>
      <c r="E1160" s="34">
        <v>205</v>
      </c>
      <c r="F1160" s="34">
        <v>-116.8</v>
      </c>
      <c r="G1160" s="34">
        <v>41.24</v>
      </c>
      <c r="H1160" s="34">
        <v>6</v>
      </c>
      <c r="I1160" s="34">
        <v>5</v>
      </c>
      <c r="J1160" s="34">
        <v>2.8330000000000002</v>
      </c>
      <c r="K1160" s="34">
        <v>22</v>
      </c>
    </row>
    <row r="1161" spans="2:11" x14ac:dyDescent="0.2">
      <c r="C1161" s="35"/>
      <c r="D1161" s="34"/>
      <c r="E1161" s="34"/>
      <c r="F1161" s="34"/>
      <c r="G1161" s="34"/>
      <c r="H1161" s="34"/>
      <c r="I1161" s="34"/>
      <c r="J1161" s="34"/>
      <c r="K1161" s="34"/>
    </row>
    <row r="1162" spans="2:11" x14ac:dyDescent="0.2">
      <c r="C1162" s="35"/>
      <c r="D1162" s="34"/>
      <c r="E1162" s="34"/>
      <c r="F1162" s="34"/>
      <c r="G1162" s="34"/>
      <c r="H1162" s="34"/>
      <c r="I1162" s="34"/>
      <c r="J1162" s="34"/>
      <c r="K1162" s="34"/>
    </row>
    <row r="1163" spans="2:11" x14ac:dyDescent="0.2">
      <c r="C1163" s="35"/>
      <c r="D1163" s="34"/>
      <c r="E1163" s="34"/>
      <c r="F1163" s="34"/>
      <c r="G1163" s="34"/>
      <c r="H1163" s="34"/>
      <c r="I1163" s="34"/>
      <c r="J1163" s="34"/>
      <c r="K1163" s="34"/>
    </row>
    <row r="1164" spans="2:11" x14ac:dyDescent="0.2">
      <c r="B1164" s="38" t="s">
        <v>378</v>
      </c>
      <c r="C1164" s="35" t="s">
        <v>54</v>
      </c>
      <c r="D1164" s="34" t="s">
        <v>4</v>
      </c>
      <c r="E1164" s="34"/>
      <c r="F1164" s="34"/>
      <c r="G1164" s="34"/>
      <c r="H1164" s="34"/>
    </row>
    <row r="1165" spans="2:11" x14ac:dyDescent="0.2">
      <c r="C1165" s="35"/>
      <c r="D1165" s="34"/>
      <c r="E1165" s="34"/>
      <c r="F1165" s="34"/>
      <c r="G1165" s="34"/>
      <c r="H1165" s="34"/>
    </row>
    <row r="1166" spans="2:11" x14ac:dyDescent="0.2">
      <c r="C1166" s="35" t="s">
        <v>55</v>
      </c>
      <c r="D1166" s="34" t="s">
        <v>56</v>
      </c>
      <c r="E1166" s="34"/>
      <c r="F1166" s="34"/>
      <c r="G1166" s="34"/>
      <c r="H1166" s="34"/>
    </row>
    <row r="1167" spans="2:11" x14ac:dyDescent="0.2">
      <c r="C1167" s="35" t="s">
        <v>57</v>
      </c>
      <c r="D1167" s="34">
        <v>0.05</v>
      </c>
      <c r="E1167" s="34"/>
      <c r="F1167" s="34"/>
      <c r="G1167" s="34"/>
      <c r="H1167" s="34"/>
    </row>
    <row r="1168" spans="2:11" x14ac:dyDescent="0.2">
      <c r="C1168" s="35"/>
      <c r="D1168" s="34"/>
      <c r="E1168" s="34"/>
      <c r="F1168" s="34"/>
      <c r="G1168" s="34"/>
      <c r="H1168" s="34"/>
    </row>
    <row r="1169" spans="3:11" x14ac:dyDescent="0.2">
      <c r="C1169" s="35" t="s">
        <v>58</v>
      </c>
      <c r="D1169" s="34" t="s">
        <v>59</v>
      </c>
      <c r="E1169" s="34" t="s">
        <v>60</v>
      </c>
      <c r="F1169" s="34" t="s">
        <v>61</v>
      </c>
      <c r="G1169" s="34" t="s">
        <v>62</v>
      </c>
      <c r="H1169" s="34"/>
    </row>
    <row r="1170" spans="3:11" x14ac:dyDescent="0.2">
      <c r="C1170" s="35" t="s">
        <v>63</v>
      </c>
      <c r="D1170" s="34">
        <v>1.34</v>
      </c>
      <c r="E1170" s="34">
        <v>0.41589999999999999</v>
      </c>
      <c r="F1170" s="34" t="s">
        <v>64</v>
      </c>
      <c r="G1170" s="34" t="s">
        <v>65</v>
      </c>
      <c r="H1170" s="34"/>
    </row>
    <row r="1171" spans="3:11" x14ac:dyDescent="0.2">
      <c r="C1171" s="35" t="s">
        <v>66</v>
      </c>
      <c r="D1171" s="34">
        <v>1.1180000000000001</v>
      </c>
      <c r="E1171" s="34">
        <v>0.45679999999999998</v>
      </c>
      <c r="F1171" s="34" t="s">
        <v>64</v>
      </c>
      <c r="G1171" s="34" t="s">
        <v>65</v>
      </c>
      <c r="H1171" s="34"/>
    </row>
    <row r="1172" spans="3:11" x14ac:dyDescent="0.2">
      <c r="C1172" s="35" t="s">
        <v>67</v>
      </c>
      <c r="D1172" s="34">
        <v>54.68</v>
      </c>
      <c r="E1172" s="34" t="s">
        <v>113</v>
      </c>
      <c r="F1172" s="34" t="s">
        <v>114</v>
      </c>
      <c r="G1172" s="34" t="s">
        <v>115</v>
      </c>
      <c r="H1172" s="34"/>
    </row>
    <row r="1173" spans="3:11" x14ac:dyDescent="0.2">
      <c r="C1173" s="35"/>
      <c r="D1173" s="34"/>
      <c r="E1173" s="34"/>
      <c r="F1173" s="34"/>
      <c r="G1173" s="34"/>
      <c r="H1173" s="34"/>
    </row>
    <row r="1174" spans="3:11" x14ac:dyDescent="0.2">
      <c r="C1174" s="35" t="s">
        <v>68</v>
      </c>
      <c r="D1174" s="34" t="s">
        <v>69</v>
      </c>
      <c r="E1174" s="34" t="s">
        <v>70</v>
      </c>
      <c r="F1174" s="34" t="s">
        <v>71</v>
      </c>
      <c r="G1174" s="34" t="s">
        <v>72</v>
      </c>
      <c r="H1174" s="34" t="s">
        <v>60</v>
      </c>
    </row>
    <row r="1175" spans="3:11" x14ac:dyDescent="0.2">
      <c r="C1175" s="35" t="s">
        <v>63</v>
      </c>
      <c r="D1175" s="34">
        <v>7434</v>
      </c>
      <c r="E1175" s="34">
        <v>1</v>
      </c>
      <c r="F1175" s="34">
        <v>7434</v>
      </c>
      <c r="G1175" s="34" t="s">
        <v>373</v>
      </c>
      <c r="H1175" s="34" t="s">
        <v>374</v>
      </c>
    </row>
    <row r="1176" spans="3:11" x14ac:dyDescent="0.2">
      <c r="C1176" s="35" t="s">
        <v>66</v>
      </c>
      <c r="D1176" s="34">
        <v>6204</v>
      </c>
      <c r="E1176" s="34">
        <v>1</v>
      </c>
      <c r="F1176" s="34">
        <v>6204</v>
      </c>
      <c r="G1176" s="34" t="s">
        <v>375</v>
      </c>
      <c r="H1176" s="34" t="s">
        <v>376</v>
      </c>
    </row>
    <row r="1177" spans="3:11" x14ac:dyDescent="0.2">
      <c r="C1177" s="35" t="s">
        <v>67</v>
      </c>
      <c r="D1177" s="34">
        <v>303421</v>
      </c>
      <c r="E1177" s="34">
        <v>1</v>
      </c>
      <c r="F1177" s="34">
        <v>303421</v>
      </c>
      <c r="G1177" s="34" t="s">
        <v>377</v>
      </c>
      <c r="H1177" s="34" t="s">
        <v>116</v>
      </c>
    </row>
    <row r="1178" spans="3:11" x14ac:dyDescent="0.2">
      <c r="C1178" s="35" t="s">
        <v>79</v>
      </c>
      <c r="D1178" s="34">
        <v>237887</v>
      </c>
      <c r="E1178" s="34">
        <v>22</v>
      </c>
      <c r="F1178" s="34">
        <v>10813</v>
      </c>
      <c r="G1178" s="34"/>
      <c r="H1178" s="34"/>
    </row>
    <row r="1179" spans="3:11" x14ac:dyDescent="0.2">
      <c r="C1179" s="35"/>
      <c r="D1179" s="34"/>
      <c r="E1179" s="34"/>
      <c r="F1179" s="34"/>
      <c r="G1179" s="34"/>
      <c r="H1179" s="34"/>
    </row>
    <row r="1180" spans="3:11" x14ac:dyDescent="0.2">
      <c r="C1180" s="35" t="s">
        <v>80</v>
      </c>
      <c r="D1180" s="34">
        <v>6</v>
      </c>
      <c r="E1180" s="34"/>
      <c r="F1180" s="34"/>
      <c r="G1180" s="34"/>
      <c r="H1180" s="34"/>
    </row>
    <row r="1181" spans="3:11" x14ac:dyDescent="0.2">
      <c r="C1181" s="35"/>
      <c r="D1181" s="34"/>
      <c r="E1181" s="34"/>
      <c r="F1181" s="34"/>
      <c r="G1181" s="34"/>
      <c r="H1181" s="34"/>
    </row>
    <row r="1183" spans="3:11" x14ac:dyDescent="0.2">
      <c r="C1183" s="35" t="s">
        <v>82</v>
      </c>
      <c r="D1183" s="34"/>
      <c r="E1183" s="34"/>
      <c r="F1183" s="34"/>
      <c r="G1183" s="34"/>
      <c r="H1183" s="34"/>
      <c r="I1183" s="34"/>
      <c r="J1183" s="34"/>
      <c r="K1183" s="34"/>
    </row>
    <row r="1184" spans="3:11" x14ac:dyDescent="0.2">
      <c r="C1184" s="35"/>
      <c r="D1184" s="34"/>
      <c r="E1184" s="34"/>
      <c r="F1184" s="34"/>
      <c r="G1184" s="34"/>
      <c r="H1184" s="34"/>
      <c r="I1184" s="34"/>
      <c r="J1184" s="34"/>
      <c r="K1184" s="34"/>
    </row>
    <row r="1185" spans="3:11" x14ac:dyDescent="0.2">
      <c r="C1185" s="35" t="s">
        <v>83</v>
      </c>
      <c r="D1185" s="34">
        <v>1</v>
      </c>
      <c r="E1185" s="34"/>
      <c r="F1185" s="34"/>
      <c r="G1185" s="34"/>
      <c r="H1185" s="34"/>
      <c r="I1185" s="34"/>
      <c r="J1185" s="34"/>
      <c r="K1185" s="34"/>
    </row>
    <row r="1186" spans="3:11" x14ac:dyDescent="0.2">
      <c r="C1186" s="35" t="s">
        <v>84</v>
      </c>
      <c r="D1186" s="34">
        <v>2</v>
      </c>
      <c r="E1186" s="34"/>
      <c r="F1186" s="34"/>
      <c r="G1186" s="34"/>
      <c r="H1186" s="34"/>
      <c r="I1186" s="34"/>
      <c r="J1186" s="34"/>
      <c r="K1186" s="34"/>
    </row>
    <row r="1187" spans="3:11" x14ac:dyDescent="0.2">
      <c r="C1187" s="35" t="s">
        <v>57</v>
      </c>
      <c r="D1187" s="34">
        <v>0.05</v>
      </c>
      <c r="E1187" s="34"/>
      <c r="F1187" s="34"/>
      <c r="G1187" s="34"/>
      <c r="H1187" s="34"/>
      <c r="I1187" s="34"/>
      <c r="J1187" s="34"/>
      <c r="K1187" s="34"/>
    </row>
    <row r="1188" spans="3:11" x14ac:dyDescent="0.2">
      <c r="C1188" s="35"/>
      <c r="D1188" s="34"/>
      <c r="E1188" s="34"/>
      <c r="F1188" s="34"/>
      <c r="G1188" s="34"/>
      <c r="H1188" s="34"/>
      <c r="I1188" s="34"/>
      <c r="J1188" s="34"/>
      <c r="K1188" s="34"/>
    </row>
    <row r="1189" spans="3:11" x14ac:dyDescent="0.2">
      <c r="C1189" s="35" t="s">
        <v>85</v>
      </c>
      <c r="D1189" s="34" t="s">
        <v>86</v>
      </c>
      <c r="E1189" s="34" t="s">
        <v>87</v>
      </c>
      <c r="F1189" s="34" t="s">
        <v>62</v>
      </c>
      <c r="G1189" s="34" t="s">
        <v>88</v>
      </c>
      <c r="H1189" s="34" t="s">
        <v>89</v>
      </c>
      <c r="I1189" s="34"/>
      <c r="J1189" s="34"/>
      <c r="K1189" s="34"/>
    </row>
    <row r="1190" spans="3:11" x14ac:dyDescent="0.2">
      <c r="C1190" s="35"/>
      <c r="D1190" s="34"/>
      <c r="E1190" s="34"/>
      <c r="F1190" s="34"/>
      <c r="G1190" s="34"/>
      <c r="H1190" s="34"/>
      <c r="I1190" s="34"/>
      <c r="J1190" s="34"/>
      <c r="K1190" s="34"/>
    </row>
    <row r="1191" spans="3:11" x14ac:dyDescent="0.2">
      <c r="C1191" s="35" t="s">
        <v>379</v>
      </c>
      <c r="D1191" s="34"/>
      <c r="E1191" s="34"/>
      <c r="F1191" s="34"/>
      <c r="G1191" s="34"/>
      <c r="H1191" s="34"/>
      <c r="I1191" s="34"/>
      <c r="J1191" s="34"/>
      <c r="K1191" s="34"/>
    </row>
    <row r="1192" spans="3:11" x14ac:dyDescent="0.2">
      <c r="C1192" s="35" t="s">
        <v>30</v>
      </c>
      <c r="D1192" s="34">
        <v>-185.1</v>
      </c>
      <c r="E1192" s="34" t="s">
        <v>380</v>
      </c>
      <c r="F1192" s="34" t="s">
        <v>115</v>
      </c>
      <c r="G1192" s="34" t="s">
        <v>147</v>
      </c>
      <c r="H1192" s="34">
        <v>4.7000000000000002E-3</v>
      </c>
      <c r="I1192" s="34"/>
      <c r="J1192" s="34"/>
      <c r="K1192" s="34"/>
    </row>
    <row r="1193" spans="3:11" x14ac:dyDescent="0.2">
      <c r="C1193" s="35" t="s">
        <v>53</v>
      </c>
      <c r="D1193" s="34">
        <v>-253.7</v>
      </c>
      <c r="E1193" s="34" t="s">
        <v>381</v>
      </c>
      <c r="F1193" s="34" t="s">
        <v>115</v>
      </c>
      <c r="G1193" s="34" t="s">
        <v>147</v>
      </c>
      <c r="H1193" s="34">
        <v>1.1000000000000001E-3</v>
      </c>
      <c r="I1193" s="34"/>
      <c r="J1193" s="34"/>
      <c r="K1193" s="34"/>
    </row>
    <row r="1194" spans="3:11" x14ac:dyDescent="0.2">
      <c r="C1194" s="35"/>
      <c r="D1194" s="34"/>
      <c r="E1194" s="34"/>
      <c r="F1194" s="34"/>
      <c r="G1194" s="34"/>
      <c r="H1194" s="34"/>
      <c r="I1194" s="34"/>
      <c r="J1194" s="34"/>
      <c r="K1194" s="34"/>
    </row>
    <row r="1195" spans="3:11" x14ac:dyDescent="0.2">
      <c r="C1195" s="35"/>
      <c r="D1195" s="34"/>
      <c r="E1195" s="34"/>
      <c r="F1195" s="34"/>
      <c r="G1195" s="34"/>
      <c r="H1195" s="34"/>
      <c r="I1195" s="34"/>
      <c r="J1195" s="34"/>
      <c r="K1195" s="34"/>
    </row>
    <row r="1196" spans="3:11" x14ac:dyDescent="0.2">
      <c r="C1196" s="35" t="s">
        <v>94</v>
      </c>
      <c r="D1196" s="34" t="s">
        <v>95</v>
      </c>
      <c r="E1196" s="34" t="s">
        <v>96</v>
      </c>
      <c r="F1196" s="34" t="s">
        <v>86</v>
      </c>
      <c r="G1196" s="34" t="s">
        <v>97</v>
      </c>
      <c r="H1196" s="34" t="s">
        <v>98</v>
      </c>
      <c r="I1196" s="34" t="s">
        <v>99</v>
      </c>
      <c r="J1196" s="34" t="s">
        <v>100</v>
      </c>
      <c r="K1196" s="34" t="s">
        <v>70</v>
      </c>
    </row>
    <row r="1197" spans="3:11" x14ac:dyDescent="0.2">
      <c r="C1197" s="35"/>
      <c r="D1197" s="34"/>
      <c r="E1197" s="34"/>
      <c r="F1197" s="34"/>
      <c r="G1197" s="34"/>
      <c r="H1197" s="34"/>
      <c r="I1197" s="34"/>
      <c r="J1197" s="34"/>
      <c r="K1197" s="34"/>
    </row>
    <row r="1198" spans="3:11" x14ac:dyDescent="0.2">
      <c r="C1198" s="35" t="s">
        <v>379</v>
      </c>
      <c r="D1198" s="34"/>
      <c r="E1198" s="34"/>
      <c r="F1198" s="34"/>
      <c r="G1198" s="34"/>
      <c r="H1198" s="34"/>
      <c r="I1198" s="34"/>
      <c r="J1198" s="34"/>
      <c r="K1198" s="34"/>
    </row>
    <row r="1199" spans="3:11" x14ac:dyDescent="0.2">
      <c r="C1199" s="35" t="s">
        <v>30</v>
      </c>
      <c r="D1199" s="34">
        <v>121.4</v>
      </c>
      <c r="E1199" s="34">
        <v>306.39999999999998</v>
      </c>
      <c r="F1199" s="34">
        <v>-185.1</v>
      </c>
      <c r="G1199" s="34">
        <v>53.82</v>
      </c>
      <c r="H1199" s="34">
        <v>8</v>
      </c>
      <c r="I1199" s="34">
        <v>7</v>
      </c>
      <c r="J1199" s="34">
        <v>3.4380000000000002</v>
      </c>
      <c r="K1199" s="34">
        <v>22</v>
      </c>
    </row>
    <row r="1200" spans="3:11" x14ac:dyDescent="0.2">
      <c r="C1200" s="35" t="s">
        <v>53</v>
      </c>
      <c r="D1200" s="34">
        <v>55.67</v>
      </c>
      <c r="E1200" s="34">
        <v>309.39999999999998</v>
      </c>
      <c r="F1200" s="34">
        <v>-253.7</v>
      </c>
      <c r="G1200" s="34">
        <v>62.97</v>
      </c>
      <c r="H1200" s="34">
        <v>6</v>
      </c>
      <c r="I1200" s="34">
        <v>5</v>
      </c>
      <c r="J1200" s="34">
        <v>4.03</v>
      </c>
      <c r="K1200" s="34">
        <v>22</v>
      </c>
    </row>
    <row r="1204" spans="2:8" x14ac:dyDescent="0.2">
      <c r="B1204" s="38" t="s">
        <v>387</v>
      </c>
      <c r="C1204" s="35" t="s">
        <v>54</v>
      </c>
      <c r="D1204" s="34" t="s">
        <v>3</v>
      </c>
      <c r="E1204" s="34"/>
      <c r="F1204" s="34"/>
      <c r="G1204" s="34"/>
      <c r="H1204" s="34"/>
    </row>
    <row r="1205" spans="2:8" x14ac:dyDescent="0.2">
      <c r="C1205" s="35"/>
      <c r="D1205" s="34"/>
      <c r="E1205" s="34"/>
      <c r="F1205" s="34"/>
      <c r="G1205" s="34"/>
      <c r="H1205" s="34"/>
    </row>
    <row r="1206" spans="2:8" x14ac:dyDescent="0.2">
      <c r="C1206" s="35" t="s">
        <v>55</v>
      </c>
      <c r="D1206" s="34" t="s">
        <v>56</v>
      </c>
      <c r="E1206" s="34"/>
      <c r="F1206" s="34"/>
      <c r="G1206" s="34"/>
      <c r="H1206" s="34"/>
    </row>
    <row r="1207" spans="2:8" x14ac:dyDescent="0.2">
      <c r="C1207" s="35" t="s">
        <v>57</v>
      </c>
      <c r="D1207" s="34">
        <v>0.05</v>
      </c>
      <c r="E1207" s="34"/>
      <c r="F1207" s="34"/>
      <c r="G1207" s="34"/>
      <c r="H1207" s="34"/>
    </row>
    <row r="1208" spans="2:8" x14ac:dyDescent="0.2">
      <c r="C1208" s="35"/>
      <c r="D1208" s="34"/>
      <c r="E1208" s="34"/>
      <c r="F1208" s="34"/>
      <c r="G1208" s="34"/>
      <c r="H1208" s="34"/>
    </row>
    <row r="1209" spans="2:8" x14ac:dyDescent="0.2">
      <c r="C1209" s="35" t="s">
        <v>58</v>
      </c>
      <c r="D1209" s="34" t="s">
        <v>59</v>
      </c>
      <c r="E1209" s="34" t="s">
        <v>60</v>
      </c>
      <c r="F1209" s="34" t="s">
        <v>61</v>
      </c>
      <c r="G1209" s="34" t="s">
        <v>62</v>
      </c>
      <c r="H1209" s="34"/>
    </row>
    <row r="1210" spans="2:8" x14ac:dyDescent="0.2">
      <c r="C1210" s="35" t="s">
        <v>63</v>
      </c>
      <c r="D1210" s="34">
        <v>1.0940000000000001</v>
      </c>
      <c r="E1210" s="34">
        <v>0.42349999999999999</v>
      </c>
      <c r="F1210" s="34" t="s">
        <v>64</v>
      </c>
      <c r="G1210" s="34" t="s">
        <v>65</v>
      </c>
      <c r="H1210" s="34"/>
    </row>
    <row r="1211" spans="2:8" x14ac:dyDescent="0.2">
      <c r="C1211" s="35" t="s">
        <v>66</v>
      </c>
      <c r="D1211" s="34">
        <v>16.14</v>
      </c>
      <c r="E1211" s="34">
        <v>4.7999999999999996E-3</v>
      </c>
      <c r="F1211" s="34" t="s">
        <v>147</v>
      </c>
      <c r="G1211" s="34" t="s">
        <v>115</v>
      </c>
      <c r="H1211" s="34"/>
    </row>
    <row r="1212" spans="2:8" x14ac:dyDescent="0.2">
      <c r="C1212" s="35" t="s">
        <v>67</v>
      </c>
      <c r="D1212" s="34">
        <v>46.56</v>
      </c>
      <c r="E1212" s="34" t="s">
        <v>113</v>
      </c>
      <c r="F1212" s="34" t="s">
        <v>114</v>
      </c>
      <c r="G1212" s="34" t="s">
        <v>115</v>
      </c>
      <c r="H1212" s="34"/>
    </row>
    <row r="1213" spans="2:8" x14ac:dyDescent="0.2">
      <c r="C1213" s="35"/>
      <c r="D1213" s="34"/>
      <c r="E1213" s="34"/>
      <c r="F1213" s="34"/>
      <c r="G1213" s="34"/>
      <c r="H1213" s="34"/>
    </row>
    <row r="1214" spans="2:8" x14ac:dyDescent="0.2">
      <c r="C1214" s="35" t="s">
        <v>68</v>
      </c>
      <c r="D1214" s="34" t="s">
        <v>69</v>
      </c>
      <c r="E1214" s="34" t="s">
        <v>70</v>
      </c>
      <c r="F1214" s="34" t="s">
        <v>71</v>
      </c>
      <c r="G1214" s="34" t="s">
        <v>72</v>
      </c>
      <c r="H1214" s="34" t="s">
        <v>60</v>
      </c>
    </row>
    <row r="1215" spans="2:8" x14ac:dyDescent="0.2">
      <c r="C1215" s="35" t="s">
        <v>63</v>
      </c>
      <c r="D1215" s="34">
        <v>401.4</v>
      </c>
      <c r="E1215" s="34">
        <v>1</v>
      </c>
      <c r="F1215" s="34">
        <v>401.4</v>
      </c>
      <c r="G1215" s="34" t="s">
        <v>382</v>
      </c>
      <c r="H1215" s="34" t="s">
        <v>383</v>
      </c>
    </row>
    <row r="1216" spans="2:8" x14ac:dyDescent="0.2">
      <c r="C1216" s="35" t="s">
        <v>66</v>
      </c>
      <c r="D1216" s="34">
        <v>5922</v>
      </c>
      <c r="E1216" s="34">
        <v>1</v>
      </c>
      <c r="F1216" s="34">
        <v>5922</v>
      </c>
      <c r="G1216" s="34" t="s">
        <v>384</v>
      </c>
      <c r="H1216" s="34" t="s">
        <v>385</v>
      </c>
    </row>
    <row r="1217" spans="3:11" x14ac:dyDescent="0.2">
      <c r="C1217" s="35" t="s">
        <v>67</v>
      </c>
      <c r="D1217" s="34">
        <v>17079</v>
      </c>
      <c r="E1217" s="34">
        <v>1</v>
      </c>
      <c r="F1217" s="34">
        <v>17079</v>
      </c>
      <c r="G1217" s="34" t="s">
        <v>386</v>
      </c>
      <c r="H1217" s="34" t="s">
        <v>116</v>
      </c>
    </row>
    <row r="1218" spans="3:11" x14ac:dyDescent="0.2">
      <c r="C1218" s="35" t="s">
        <v>79</v>
      </c>
      <c r="D1218" s="34">
        <v>13279</v>
      </c>
      <c r="E1218" s="34">
        <v>22</v>
      </c>
      <c r="F1218" s="34">
        <v>603.6</v>
      </c>
      <c r="G1218" s="34"/>
      <c r="H1218" s="34"/>
    </row>
    <row r="1219" spans="3:11" x14ac:dyDescent="0.2">
      <c r="C1219" s="35"/>
      <c r="D1219" s="34"/>
      <c r="E1219" s="34"/>
      <c r="F1219" s="34"/>
      <c r="G1219" s="34"/>
      <c r="H1219" s="34"/>
    </row>
    <row r="1220" spans="3:11" x14ac:dyDescent="0.2">
      <c r="C1220" s="35" t="s">
        <v>80</v>
      </c>
      <c r="D1220" s="34">
        <v>6</v>
      </c>
      <c r="E1220" s="34"/>
      <c r="F1220" s="34"/>
      <c r="G1220" s="34"/>
      <c r="H1220" s="34"/>
    </row>
    <row r="1221" spans="3:11" x14ac:dyDescent="0.2">
      <c r="C1221" s="35"/>
      <c r="D1221" s="34"/>
      <c r="E1221" s="34"/>
      <c r="F1221" s="34"/>
      <c r="G1221" s="34"/>
      <c r="H1221" s="34"/>
    </row>
    <row r="1223" spans="3:11" x14ac:dyDescent="0.2">
      <c r="C1223" s="35" t="s">
        <v>82</v>
      </c>
      <c r="D1223" s="34"/>
      <c r="E1223" s="34"/>
      <c r="F1223" s="34"/>
      <c r="G1223" s="34"/>
      <c r="H1223" s="34"/>
      <c r="I1223" s="34"/>
      <c r="J1223" s="34"/>
      <c r="K1223" s="34"/>
    </row>
    <row r="1224" spans="3:11" x14ac:dyDescent="0.2">
      <c r="C1224" s="35"/>
      <c r="D1224" s="34"/>
      <c r="E1224" s="34"/>
      <c r="F1224" s="34"/>
      <c r="G1224" s="34"/>
      <c r="H1224" s="34"/>
      <c r="I1224" s="34"/>
      <c r="J1224" s="34"/>
      <c r="K1224" s="34"/>
    </row>
    <row r="1225" spans="3:11" x14ac:dyDescent="0.2">
      <c r="C1225" s="35" t="s">
        <v>83</v>
      </c>
      <c r="D1225" s="34">
        <v>1</v>
      </c>
      <c r="E1225" s="34"/>
      <c r="F1225" s="34"/>
      <c r="G1225" s="34"/>
      <c r="H1225" s="34"/>
      <c r="I1225" s="34"/>
      <c r="J1225" s="34"/>
      <c r="K1225" s="34"/>
    </row>
    <row r="1226" spans="3:11" x14ac:dyDescent="0.2">
      <c r="C1226" s="35" t="s">
        <v>84</v>
      </c>
      <c r="D1226" s="34">
        <v>2</v>
      </c>
      <c r="E1226" s="34"/>
      <c r="F1226" s="34"/>
      <c r="G1226" s="34"/>
      <c r="H1226" s="34"/>
      <c r="I1226" s="34"/>
      <c r="J1226" s="34"/>
      <c r="K1226" s="34"/>
    </row>
    <row r="1227" spans="3:11" x14ac:dyDescent="0.2">
      <c r="C1227" s="35" t="s">
        <v>57</v>
      </c>
      <c r="D1227" s="34">
        <v>0.05</v>
      </c>
      <c r="E1227" s="34"/>
      <c r="F1227" s="34"/>
      <c r="G1227" s="34"/>
      <c r="H1227" s="34"/>
      <c r="I1227" s="34"/>
      <c r="J1227" s="34"/>
      <c r="K1227" s="34"/>
    </row>
    <row r="1228" spans="3:11" x14ac:dyDescent="0.2">
      <c r="C1228" s="35"/>
      <c r="D1228" s="34"/>
      <c r="E1228" s="34"/>
      <c r="F1228" s="34"/>
      <c r="G1228" s="34"/>
      <c r="H1228" s="34"/>
      <c r="I1228" s="34"/>
      <c r="J1228" s="34"/>
      <c r="K1228" s="34"/>
    </row>
    <row r="1229" spans="3:11" x14ac:dyDescent="0.2">
      <c r="C1229" s="35" t="s">
        <v>85</v>
      </c>
      <c r="D1229" s="34" t="s">
        <v>86</v>
      </c>
      <c r="E1229" s="34" t="s">
        <v>87</v>
      </c>
      <c r="F1229" s="34" t="s">
        <v>62</v>
      </c>
      <c r="G1229" s="34" t="s">
        <v>88</v>
      </c>
      <c r="H1229" s="34" t="s">
        <v>89</v>
      </c>
      <c r="I1229" s="34"/>
      <c r="J1229" s="34"/>
      <c r="K1229" s="34"/>
    </row>
    <row r="1230" spans="3:11" x14ac:dyDescent="0.2">
      <c r="C1230" s="35"/>
      <c r="D1230" s="34"/>
      <c r="E1230" s="34"/>
      <c r="F1230" s="34"/>
      <c r="G1230" s="34"/>
      <c r="H1230" s="34"/>
      <c r="I1230" s="34"/>
      <c r="J1230" s="34"/>
      <c r="K1230" s="34"/>
    </row>
    <row r="1231" spans="3:11" x14ac:dyDescent="0.2">
      <c r="C1231" s="35" t="s">
        <v>388</v>
      </c>
      <c r="D1231" s="34"/>
      <c r="E1231" s="34"/>
      <c r="F1231" s="34"/>
      <c r="G1231" s="34"/>
      <c r="H1231" s="34"/>
      <c r="I1231" s="34"/>
      <c r="J1231" s="34"/>
      <c r="K1231" s="34"/>
    </row>
    <row r="1232" spans="3:11" x14ac:dyDescent="0.2">
      <c r="C1232" s="35" t="s">
        <v>30</v>
      </c>
      <c r="D1232" s="34">
        <v>-44.07</v>
      </c>
      <c r="E1232" s="34" t="s">
        <v>389</v>
      </c>
      <c r="F1232" s="34" t="s">
        <v>115</v>
      </c>
      <c r="G1232" s="34" t="s">
        <v>147</v>
      </c>
      <c r="H1232" s="34">
        <v>4.4000000000000003E-3</v>
      </c>
      <c r="I1232" s="34"/>
      <c r="J1232" s="34"/>
      <c r="K1232" s="34"/>
    </row>
    <row r="1233" spans="1:11" x14ac:dyDescent="0.2">
      <c r="C1233" s="35" t="s">
        <v>53</v>
      </c>
      <c r="D1233" s="34">
        <v>-60.03</v>
      </c>
      <c r="E1233" s="34" t="s">
        <v>390</v>
      </c>
      <c r="F1233" s="34" t="s">
        <v>115</v>
      </c>
      <c r="G1233" s="34" t="s">
        <v>147</v>
      </c>
      <c r="H1233" s="34">
        <v>1.1000000000000001E-3</v>
      </c>
      <c r="I1233" s="34"/>
      <c r="J1233" s="34"/>
      <c r="K1233" s="34"/>
    </row>
    <row r="1234" spans="1:11" x14ac:dyDescent="0.2">
      <c r="C1234" s="35"/>
      <c r="D1234" s="34"/>
      <c r="E1234" s="34"/>
      <c r="F1234" s="34"/>
      <c r="G1234" s="34"/>
      <c r="H1234" s="34"/>
      <c r="I1234" s="34"/>
      <c r="J1234" s="34"/>
      <c r="K1234" s="34"/>
    </row>
    <row r="1235" spans="1:11" x14ac:dyDescent="0.2">
      <c r="C1235" s="35"/>
      <c r="D1235" s="34"/>
      <c r="E1235" s="34"/>
      <c r="F1235" s="34"/>
      <c r="G1235" s="34"/>
      <c r="H1235" s="34"/>
      <c r="I1235" s="34"/>
      <c r="J1235" s="34"/>
      <c r="K1235" s="34"/>
    </row>
    <row r="1236" spans="1:11" x14ac:dyDescent="0.2">
      <c r="C1236" s="35" t="s">
        <v>94</v>
      </c>
      <c r="D1236" s="34" t="s">
        <v>95</v>
      </c>
      <c r="E1236" s="34" t="s">
        <v>96</v>
      </c>
      <c r="F1236" s="34" t="s">
        <v>86</v>
      </c>
      <c r="G1236" s="34" t="s">
        <v>97</v>
      </c>
      <c r="H1236" s="34" t="s">
        <v>98</v>
      </c>
      <c r="I1236" s="34" t="s">
        <v>99</v>
      </c>
      <c r="J1236" s="34" t="s">
        <v>100</v>
      </c>
      <c r="K1236" s="34" t="s">
        <v>70</v>
      </c>
    </row>
    <row r="1237" spans="1:11" x14ac:dyDescent="0.2">
      <c r="C1237" s="35"/>
      <c r="D1237" s="34"/>
      <c r="E1237" s="34"/>
      <c r="F1237" s="34"/>
      <c r="G1237" s="34"/>
      <c r="H1237" s="34"/>
      <c r="I1237" s="34"/>
      <c r="J1237" s="34"/>
      <c r="K1237" s="34"/>
    </row>
    <row r="1238" spans="1:11" x14ac:dyDescent="0.2">
      <c r="C1238" s="35" t="s">
        <v>388</v>
      </c>
      <c r="D1238" s="34"/>
      <c r="E1238" s="34"/>
      <c r="F1238" s="34"/>
      <c r="G1238" s="34"/>
      <c r="H1238" s="34"/>
      <c r="I1238" s="34"/>
      <c r="J1238" s="34"/>
      <c r="K1238" s="34"/>
    </row>
    <row r="1239" spans="1:11" x14ac:dyDescent="0.2">
      <c r="C1239" s="35" t="s">
        <v>30</v>
      </c>
      <c r="D1239" s="34">
        <v>20.5</v>
      </c>
      <c r="E1239" s="34">
        <v>64.569999999999993</v>
      </c>
      <c r="F1239" s="34">
        <v>-44.07</v>
      </c>
      <c r="G1239" s="34">
        <v>12.71</v>
      </c>
      <c r="H1239" s="34">
        <v>8</v>
      </c>
      <c r="I1239" s="34">
        <v>7</v>
      </c>
      <c r="J1239" s="34">
        <v>3.4660000000000002</v>
      </c>
      <c r="K1239" s="34">
        <v>22</v>
      </c>
    </row>
    <row r="1240" spans="1:11" x14ac:dyDescent="0.2">
      <c r="C1240" s="35" t="s">
        <v>53</v>
      </c>
      <c r="D1240" s="34">
        <v>43.17</v>
      </c>
      <c r="E1240" s="34">
        <v>103.2</v>
      </c>
      <c r="F1240" s="34">
        <v>-60.03</v>
      </c>
      <c r="G1240" s="34">
        <v>14.88</v>
      </c>
      <c r="H1240" s="34">
        <v>6</v>
      </c>
      <c r="I1240" s="34">
        <v>5</v>
      </c>
      <c r="J1240" s="34">
        <v>4.0350000000000001</v>
      </c>
      <c r="K1240" s="34">
        <v>22</v>
      </c>
    </row>
    <row r="1241" spans="1:11" x14ac:dyDescent="0.2">
      <c r="C1241" s="35"/>
      <c r="D1241" s="34"/>
      <c r="E1241" s="34"/>
      <c r="F1241" s="34"/>
      <c r="G1241" s="34"/>
      <c r="H1241" s="34"/>
      <c r="I1241" s="34"/>
      <c r="J1241" s="34"/>
      <c r="K1241" s="34"/>
    </row>
    <row r="1242" spans="1:11" s="16" customFormat="1" x14ac:dyDescent="0.2">
      <c r="C1242" s="36"/>
      <c r="D1242" s="37"/>
      <c r="E1242" s="37"/>
      <c r="F1242" s="37"/>
      <c r="G1242" s="37"/>
      <c r="H1242" s="37"/>
      <c r="I1242" s="37"/>
      <c r="J1242" s="37"/>
      <c r="K1242" s="37"/>
    </row>
    <row r="1245" spans="1:11" x14ac:dyDescent="0.2">
      <c r="A1245" s="42">
        <v>7</v>
      </c>
      <c r="B1245" s="38" t="s">
        <v>397</v>
      </c>
      <c r="C1245" s="35" t="s">
        <v>54</v>
      </c>
      <c r="D1245" s="34" t="s">
        <v>253</v>
      </c>
      <c r="E1245" s="34"/>
      <c r="F1245" s="34"/>
      <c r="G1245" s="34"/>
      <c r="H1245" s="34"/>
    </row>
    <row r="1246" spans="1:11" x14ac:dyDescent="0.2">
      <c r="C1246" s="35"/>
      <c r="D1246" s="34"/>
      <c r="E1246" s="34"/>
      <c r="F1246" s="34"/>
      <c r="G1246" s="34"/>
      <c r="H1246" s="34"/>
    </row>
    <row r="1247" spans="1:11" x14ac:dyDescent="0.2">
      <c r="C1247" s="35" t="s">
        <v>55</v>
      </c>
      <c r="D1247" s="34" t="s">
        <v>56</v>
      </c>
      <c r="E1247" s="34"/>
      <c r="F1247" s="34"/>
      <c r="G1247" s="34"/>
      <c r="H1247" s="34"/>
    </row>
    <row r="1248" spans="1:11" x14ac:dyDescent="0.2">
      <c r="C1248" s="35" t="s">
        <v>57</v>
      </c>
      <c r="D1248" s="34">
        <v>0.05</v>
      </c>
      <c r="E1248" s="34"/>
      <c r="F1248" s="34"/>
      <c r="G1248" s="34"/>
      <c r="H1248" s="34"/>
    </row>
    <row r="1249" spans="3:11" x14ac:dyDescent="0.2">
      <c r="C1249" s="35"/>
      <c r="D1249" s="34"/>
      <c r="E1249" s="34"/>
      <c r="F1249" s="34"/>
      <c r="G1249" s="34"/>
      <c r="H1249" s="34"/>
    </row>
    <row r="1250" spans="3:11" x14ac:dyDescent="0.2">
      <c r="C1250" s="35" t="s">
        <v>58</v>
      </c>
      <c r="D1250" s="34" t="s">
        <v>59</v>
      </c>
      <c r="E1250" s="34" t="s">
        <v>60</v>
      </c>
      <c r="F1250" s="34" t="s">
        <v>61</v>
      </c>
      <c r="G1250" s="34" t="s">
        <v>62</v>
      </c>
      <c r="H1250" s="34"/>
    </row>
    <row r="1251" spans="3:11" x14ac:dyDescent="0.2">
      <c r="C1251" s="35" t="s">
        <v>63</v>
      </c>
      <c r="D1251" s="34">
        <v>17.489999999999998</v>
      </c>
      <c r="E1251" s="34">
        <v>1.5100000000000001E-2</v>
      </c>
      <c r="F1251" s="34" t="s">
        <v>159</v>
      </c>
      <c r="G1251" s="34" t="s">
        <v>115</v>
      </c>
      <c r="H1251" s="34"/>
    </row>
    <row r="1252" spans="3:11" x14ac:dyDescent="0.2">
      <c r="C1252" s="35" t="s">
        <v>66</v>
      </c>
      <c r="D1252" s="34">
        <v>17.2</v>
      </c>
      <c r="E1252" s="34">
        <v>1.61E-2</v>
      </c>
      <c r="F1252" s="34" t="s">
        <v>159</v>
      </c>
      <c r="G1252" s="34" t="s">
        <v>115</v>
      </c>
      <c r="H1252" s="34"/>
    </row>
    <row r="1253" spans="3:11" x14ac:dyDescent="0.2">
      <c r="C1253" s="35" t="s">
        <v>67</v>
      </c>
      <c r="D1253" s="34">
        <v>0.64429999999999998</v>
      </c>
      <c r="E1253" s="34">
        <v>0.55859999999999999</v>
      </c>
      <c r="F1253" s="34" t="s">
        <v>64</v>
      </c>
      <c r="G1253" s="34" t="s">
        <v>65</v>
      </c>
      <c r="H1253" s="34"/>
    </row>
    <row r="1254" spans="3:11" x14ac:dyDescent="0.2">
      <c r="C1254" s="35"/>
      <c r="D1254" s="34"/>
      <c r="E1254" s="34"/>
      <c r="F1254" s="34"/>
      <c r="G1254" s="34"/>
      <c r="H1254" s="34"/>
    </row>
    <row r="1255" spans="3:11" x14ac:dyDescent="0.2">
      <c r="C1255" s="35" t="s">
        <v>68</v>
      </c>
      <c r="D1255" s="34" t="s">
        <v>69</v>
      </c>
      <c r="E1255" s="34" t="s">
        <v>70</v>
      </c>
      <c r="F1255" s="34" t="s">
        <v>71</v>
      </c>
      <c r="G1255" s="34" t="s">
        <v>72</v>
      </c>
      <c r="H1255" s="34" t="s">
        <v>60</v>
      </c>
    </row>
    <row r="1256" spans="3:11" x14ac:dyDescent="0.2">
      <c r="C1256" s="35" t="s">
        <v>63</v>
      </c>
      <c r="D1256" s="34">
        <v>136.69999999999999</v>
      </c>
      <c r="E1256" s="34">
        <v>2</v>
      </c>
      <c r="F1256" s="34">
        <v>68.33</v>
      </c>
      <c r="G1256" s="34" t="s">
        <v>391</v>
      </c>
      <c r="H1256" s="34" t="s">
        <v>392</v>
      </c>
    </row>
    <row r="1257" spans="3:11" x14ac:dyDescent="0.2">
      <c r="C1257" s="35" t="s">
        <v>66</v>
      </c>
      <c r="D1257" s="34">
        <v>134.4</v>
      </c>
      <c r="E1257" s="34">
        <v>2</v>
      </c>
      <c r="F1257" s="34">
        <v>67.209999999999994</v>
      </c>
      <c r="G1257" s="34" t="s">
        <v>393</v>
      </c>
      <c r="H1257" s="34" t="s">
        <v>394</v>
      </c>
    </row>
    <row r="1258" spans="3:11" x14ac:dyDescent="0.2">
      <c r="C1258" s="35" t="s">
        <v>67</v>
      </c>
      <c r="D1258" s="34">
        <v>5.0339999999999998</v>
      </c>
      <c r="E1258" s="34">
        <v>1</v>
      </c>
      <c r="F1258" s="34">
        <v>5.0339999999999998</v>
      </c>
      <c r="G1258" s="34" t="s">
        <v>395</v>
      </c>
      <c r="H1258" s="34" t="s">
        <v>396</v>
      </c>
    </row>
    <row r="1259" spans="3:11" x14ac:dyDescent="0.2">
      <c r="C1259" s="35" t="s">
        <v>79</v>
      </c>
      <c r="D1259" s="34">
        <v>505.2</v>
      </c>
      <c r="E1259" s="34">
        <v>35</v>
      </c>
      <c r="F1259" s="34">
        <v>14.43</v>
      </c>
      <c r="G1259" s="34"/>
      <c r="H1259" s="34"/>
    </row>
    <row r="1260" spans="3:11" x14ac:dyDescent="0.2">
      <c r="C1260" s="35"/>
      <c r="D1260" s="34"/>
      <c r="E1260" s="34"/>
      <c r="F1260" s="34"/>
      <c r="G1260" s="34"/>
      <c r="H1260" s="34"/>
    </row>
    <row r="1261" spans="3:11" x14ac:dyDescent="0.2">
      <c r="C1261" s="35" t="s">
        <v>80</v>
      </c>
      <c r="D1261" s="34">
        <v>7</v>
      </c>
      <c r="E1261" s="34"/>
      <c r="F1261" s="34"/>
      <c r="G1261" s="34"/>
      <c r="H1261" s="34"/>
    </row>
    <row r="1264" spans="3:11" x14ac:dyDescent="0.2">
      <c r="C1264" s="35" t="s">
        <v>82</v>
      </c>
      <c r="D1264" s="34"/>
      <c r="E1264" s="34"/>
      <c r="F1264" s="34"/>
      <c r="G1264" s="34"/>
      <c r="H1264" s="34"/>
      <c r="I1264" s="34"/>
      <c r="J1264" s="34"/>
      <c r="K1264" s="34"/>
    </row>
    <row r="1265" spans="3:11" x14ac:dyDescent="0.2">
      <c r="C1265" s="35"/>
      <c r="D1265" s="34"/>
      <c r="E1265" s="34"/>
      <c r="F1265" s="34"/>
      <c r="G1265" s="34"/>
      <c r="H1265" s="34"/>
      <c r="I1265" s="34"/>
      <c r="J1265" s="34"/>
      <c r="K1265" s="34"/>
    </row>
    <row r="1266" spans="3:11" x14ac:dyDescent="0.2">
      <c r="C1266" s="35" t="s">
        <v>83</v>
      </c>
      <c r="D1266" s="34">
        <v>1</v>
      </c>
      <c r="E1266" s="34"/>
      <c r="F1266" s="34"/>
      <c r="G1266" s="34"/>
      <c r="H1266" s="34"/>
      <c r="I1266" s="34"/>
      <c r="J1266" s="34"/>
      <c r="K1266" s="34"/>
    </row>
    <row r="1267" spans="3:11" x14ac:dyDescent="0.2">
      <c r="C1267" s="35" t="s">
        <v>84</v>
      </c>
      <c r="D1267" s="34">
        <v>3</v>
      </c>
      <c r="E1267" s="34"/>
      <c r="F1267" s="34"/>
      <c r="G1267" s="34"/>
      <c r="H1267" s="34"/>
      <c r="I1267" s="34"/>
      <c r="J1267" s="34"/>
      <c r="K1267" s="34"/>
    </row>
    <row r="1268" spans="3:11" x14ac:dyDescent="0.2">
      <c r="C1268" s="35" t="s">
        <v>57</v>
      </c>
      <c r="D1268" s="34">
        <v>0.05</v>
      </c>
      <c r="E1268" s="34"/>
      <c r="F1268" s="34"/>
      <c r="G1268" s="34"/>
      <c r="H1268" s="34"/>
      <c r="I1268" s="34"/>
      <c r="J1268" s="34"/>
      <c r="K1268" s="34"/>
    </row>
    <row r="1269" spans="3:11" x14ac:dyDescent="0.2">
      <c r="C1269" s="35"/>
      <c r="D1269" s="34"/>
      <c r="E1269" s="34"/>
      <c r="F1269" s="34"/>
      <c r="G1269" s="34"/>
      <c r="H1269" s="34"/>
      <c r="I1269" s="34"/>
      <c r="J1269" s="34"/>
      <c r="K1269" s="34"/>
    </row>
    <row r="1270" spans="3:11" x14ac:dyDescent="0.2">
      <c r="C1270" s="35" t="s">
        <v>85</v>
      </c>
      <c r="D1270" s="34" t="s">
        <v>86</v>
      </c>
      <c r="E1270" s="34" t="s">
        <v>87</v>
      </c>
      <c r="F1270" s="34" t="s">
        <v>62</v>
      </c>
      <c r="G1270" s="34" t="s">
        <v>88</v>
      </c>
      <c r="H1270" s="34" t="s">
        <v>89</v>
      </c>
      <c r="I1270" s="34"/>
      <c r="J1270" s="34"/>
      <c r="K1270" s="34"/>
    </row>
    <row r="1271" spans="3:11" x14ac:dyDescent="0.2">
      <c r="C1271" s="35"/>
      <c r="D1271" s="34"/>
      <c r="E1271" s="34"/>
      <c r="F1271" s="34"/>
      <c r="G1271" s="34"/>
      <c r="H1271" s="34"/>
      <c r="I1271" s="34"/>
      <c r="J1271" s="34"/>
      <c r="K1271" s="34"/>
    </row>
    <row r="1272" spans="3:11" x14ac:dyDescent="0.2">
      <c r="C1272" s="35" t="s">
        <v>398</v>
      </c>
      <c r="D1272" s="34"/>
      <c r="E1272" s="34"/>
      <c r="F1272" s="34"/>
      <c r="G1272" s="34"/>
      <c r="H1272" s="34"/>
      <c r="I1272" s="34"/>
      <c r="J1272" s="34"/>
      <c r="K1272" s="34"/>
    </row>
    <row r="1273" spans="3:11" x14ac:dyDescent="0.2">
      <c r="C1273" s="35" t="s">
        <v>19</v>
      </c>
      <c r="D1273" s="34">
        <v>-3.38</v>
      </c>
      <c r="E1273" s="34" t="s">
        <v>399</v>
      </c>
      <c r="F1273" s="34" t="s">
        <v>65</v>
      </c>
      <c r="G1273" s="34" t="s">
        <v>64</v>
      </c>
      <c r="H1273" s="34">
        <v>0.25159999999999999</v>
      </c>
      <c r="I1273" s="34"/>
      <c r="J1273" s="34"/>
      <c r="K1273" s="34"/>
    </row>
    <row r="1274" spans="3:11" x14ac:dyDescent="0.2">
      <c r="C1274" s="35" t="s">
        <v>20</v>
      </c>
      <c r="D1274" s="34">
        <v>4.5</v>
      </c>
      <c r="E1274" s="34" t="s">
        <v>400</v>
      </c>
      <c r="F1274" s="34" t="s">
        <v>65</v>
      </c>
      <c r="G1274" s="34" t="s">
        <v>64</v>
      </c>
      <c r="H1274" s="34">
        <v>0.14319999999999999</v>
      </c>
      <c r="I1274" s="34"/>
      <c r="J1274" s="34"/>
      <c r="K1274" s="34"/>
    </row>
    <row r="1275" spans="3:11" x14ac:dyDescent="0.2">
      <c r="C1275" s="35" t="s">
        <v>31</v>
      </c>
      <c r="D1275" s="34">
        <v>-3.24</v>
      </c>
      <c r="E1275" s="34" t="s">
        <v>401</v>
      </c>
      <c r="F1275" s="34" t="s">
        <v>65</v>
      </c>
      <c r="G1275" s="34" t="s">
        <v>64</v>
      </c>
      <c r="H1275" s="34">
        <v>0.40289999999999998</v>
      </c>
      <c r="I1275" s="34"/>
      <c r="J1275" s="34"/>
      <c r="K1275" s="34"/>
    </row>
    <row r="1276" spans="3:11" x14ac:dyDescent="0.2">
      <c r="C1276" s="35"/>
      <c r="D1276" s="34"/>
      <c r="E1276" s="34"/>
      <c r="F1276" s="34"/>
      <c r="G1276" s="34"/>
      <c r="H1276" s="34"/>
      <c r="I1276" s="34"/>
      <c r="J1276" s="34"/>
      <c r="K1276" s="34"/>
    </row>
    <row r="1277" spans="3:11" x14ac:dyDescent="0.2">
      <c r="C1277" s="35"/>
      <c r="D1277" s="34"/>
      <c r="E1277" s="34"/>
      <c r="F1277" s="34"/>
      <c r="G1277" s="34"/>
      <c r="H1277" s="34"/>
      <c r="I1277" s="34"/>
      <c r="J1277" s="34"/>
      <c r="K1277" s="34"/>
    </row>
    <row r="1278" spans="3:11" x14ac:dyDescent="0.2">
      <c r="C1278" s="35" t="s">
        <v>94</v>
      </c>
      <c r="D1278" s="34" t="s">
        <v>95</v>
      </c>
      <c r="E1278" s="34" t="s">
        <v>96</v>
      </c>
      <c r="F1278" s="34" t="s">
        <v>86</v>
      </c>
      <c r="G1278" s="34" t="s">
        <v>97</v>
      </c>
      <c r="H1278" s="34" t="s">
        <v>98</v>
      </c>
      <c r="I1278" s="34" t="s">
        <v>99</v>
      </c>
      <c r="J1278" s="34" t="s">
        <v>100</v>
      </c>
      <c r="K1278" s="34" t="s">
        <v>70</v>
      </c>
    </row>
    <row r="1279" spans="3:11" x14ac:dyDescent="0.2">
      <c r="C1279" s="35"/>
      <c r="D1279" s="34"/>
      <c r="E1279" s="34"/>
      <c r="F1279" s="34"/>
      <c r="G1279" s="34"/>
      <c r="H1279" s="34"/>
      <c r="I1279" s="34"/>
      <c r="J1279" s="34"/>
      <c r="K1279" s="34"/>
    </row>
    <row r="1280" spans="3:11" x14ac:dyDescent="0.2">
      <c r="C1280" s="35" t="s">
        <v>398</v>
      </c>
      <c r="D1280" s="34"/>
      <c r="E1280" s="34"/>
      <c r="F1280" s="34"/>
      <c r="G1280" s="34"/>
      <c r="H1280" s="34"/>
      <c r="I1280" s="34"/>
      <c r="J1280" s="34"/>
      <c r="K1280" s="34"/>
    </row>
    <row r="1281" spans="2:11" x14ac:dyDescent="0.2">
      <c r="C1281" s="35" t="s">
        <v>19</v>
      </c>
      <c r="D1281" s="34">
        <v>10</v>
      </c>
      <c r="E1281" s="34">
        <v>13.38</v>
      </c>
      <c r="F1281" s="34">
        <v>-3.38</v>
      </c>
      <c r="G1281" s="34">
        <v>1.9</v>
      </c>
      <c r="H1281" s="34">
        <v>8</v>
      </c>
      <c r="I1281" s="34">
        <v>8</v>
      </c>
      <c r="J1281" s="34">
        <v>1.7789999999999999</v>
      </c>
      <c r="K1281" s="34">
        <v>35</v>
      </c>
    </row>
    <row r="1282" spans="2:11" x14ac:dyDescent="0.2">
      <c r="C1282" s="35" t="s">
        <v>20</v>
      </c>
      <c r="D1282" s="34">
        <v>11.83</v>
      </c>
      <c r="E1282" s="34">
        <v>7.33</v>
      </c>
      <c r="F1282" s="34">
        <v>4.5</v>
      </c>
      <c r="G1282" s="34">
        <v>2.1930000000000001</v>
      </c>
      <c r="H1282" s="34">
        <v>6</v>
      </c>
      <c r="I1282" s="34">
        <v>6</v>
      </c>
      <c r="J1282" s="34">
        <v>2.052</v>
      </c>
      <c r="K1282" s="34">
        <v>35</v>
      </c>
    </row>
    <row r="1283" spans="2:11" x14ac:dyDescent="0.2">
      <c r="C1283" s="35" t="s">
        <v>31</v>
      </c>
      <c r="D1283" s="34">
        <v>12.43</v>
      </c>
      <c r="E1283" s="34">
        <v>15.67</v>
      </c>
      <c r="F1283" s="34">
        <v>-3.24</v>
      </c>
      <c r="G1283" s="34">
        <v>2.1139999999999999</v>
      </c>
      <c r="H1283" s="34">
        <v>7</v>
      </c>
      <c r="I1283" s="34">
        <v>6</v>
      </c>
      <c r="J1283" s="34">
        <v>1.5329999999999999</v>
      </c>
      <c r="K1283" s="34">
        <v>35</v>
      </c>
    </row>
    <row r="1284" spans="2:11" x14ac:dyDescent="0.2">
      <c r="C1284" s="35"/>
      <c r="D1284" s="34"/>
      <c r="E1284" s="34"/>
      <c r="F1284" s="34"/>
      <c r="G1284" s="34"/>
      <c r="H1284" s="34"/>
      <c r="I1284" s="34"/>
      <c r="J1284" s="34"/>
      <c r="K1284" s="34"/>
    </row>
    <row r="1285" spans="2:11" x14ac:dyDescent="0.2">
      <c r="C1285" s="35"/>
      <c r="D1285" s="34"/>
      <c r="E1285" s="34"/>
      <c r="F1285" s="34"/>
      <c r="G1285" s="34"/>
      <c r="H1285" s="34"/>
      <c r="I1285" s="34"/>
      <c r="J1285" s="34"/>
      <c r="K1285" s="34"/>
    </row>
    <row r="1287" spans="2:11" x14ac:dyDescent="0.2">
      <c r="B1287" s="38" t="s">
        <v>408</v>
      </c>
      <c r="C1287" s="35" t="s">
        <v>54</v>
      </c>
      <c r="D1287" s="34" t="s">
        <v>217</v>
      </c>
      <c r="E1287" s="34"/>
      <c r="F1287" s="34"/>
      <c r="G1287" s="34"/>
      <c r="H1287" s="34"/>
    </row>
    <row r="1288" spans="2:11" x14ac:dyDescent="0.2">
      <c r="C1288" s="35"/>
      <c r="D1288" s="34"/>
      <c r="E1288" s="34"/>
      <c r="F1288" s="34"/>
      <c r="G1288" s="34"/>
      <c r="H1288" s="34"/>
    </row>
    <row r="1289" spans="2:11" x14ac:dyDescent="0.2">
      <c r="C1289" s="35" t="s">
        <v>55</v>
      </c>
      <c r="D1289" s="34" t="s">
        <v>56</v>
      </c>
      <c r="E1289" s="34"/>
      <c r="F1289" s="34"/>
      <c r="G1289" s="34"/>
      <c r="H1289" s="34"/>
    </row>
    <row r="1290" spans="2:11" x14ac:dyDescent="0.2">
      <c r="C1290" s="35" t="s">
        <v>57</v>
      </c>
      <c r="D1290" s="34">
        <v>0.05</v>
      </c>
      <c r="E1290" s="34"/>
      <c r="F1290" s="34"/>
      <c r="G1290" s="34"/>
      <c r="H1290" s="34"/>
    </row>
    <row r="1291" spans="2:11" x14ac:dyDescent="0.2">
      <c r="C1291" s="35"/>
      <c r="D1291" s="34"/>
      <c r="E1291" s="34"/>
      <c r="F1291" s="34"/>
      <c r="G1291" s="34"/>
      <c r="H1291" s="34"/>
    </row>
    <row r="1292" spans="2:11" x14ac:dyDescent="0.2">
      <c r="C1292" s="35" t="s">
        <v>58</v>
      </c>
      <c r="D1292" s="34" t="s">
        <v>59</v>
      </c>
      <c r="E1292" s="34" t="s">
        <v>60</v>
      </c>
      <c r="F1292" s="34" t="s">
        <v>61</v>
      </c>
      <c r="G1292" s="34" t="s">
        <v>62</v>
      </c>
      <c r="H1292" s="34"/>
    </row>
    <row r="1293" spans="2:11" x14ac:dyDescent="0.2">
      <c r="C1293" s="35" t="s">
        <v>63</v>
      </c>
      <c r="D1293" s="34">
        <v>11.65</v>
      </c>
      <c r="E1293" s="34">
        <v>5.0500000000000003E-2</v>
      </c>
      <c r="F1293" s="34" t="s">
        <v>64</v>
      </c>
      <c r="G1293" s="34" t="s">
        <v>65</v>
      </c>
      <c r="H1293" s="34"/>
    </row>
    <row r="1294" spans="2:11" x14ac:dyDescent="0.2">
      <c r="C1294" s="35" t="s">
        <v>66</v>
      </c>
      <c r="D1294" s="34">
        <v>11.42</v>
      </c>
      <c r="E1294" s="34">
        <v>5.33E-2</v>
      </c>
      <c r="F1294" s="34" t="s">
        <v>64</v>
      </c>
      <c r="G1294" s="34" t="s">
        <v>65</v>
      </c>
      <c r="H1294" s="34"/>
    </row>
    <row r="1295" spans="2:11" x14ac:dyDescent="0.2">
      <c r="C1295" s="35" t="s">
        <v>67</v>
      </c>
      <c r="D1295" s="34">
        <v>14.33</v>
      </c>
      <c r="E1295" s="34">
        <v>7.7000000000000002E-3</v>
      </c>
      <c r="F1295" s="34" t="s">
        <v>147</v>
      </c>
      <c r="G1295" s="34" t="s">
        <v>115</v>
      </c>
      <c r="H1295" s="34"/>
    </row>
    <row r="1296" spans="2:11" x14ac:dyDescent="0.2">
      <c r="C1296" s="35"/>
      <c r="D1296" s="34"/>
      <c r="E1296" s="34"/>
      <c r="F1296" s="34"/>
      <c r="G1296" s="34"/>
      <c r="H1296" s="34"/>
    </row>
    <row r="1297" spans="3:11" x14ac:dyDescent="0.2">
      <c r="C1297" s="35" t="s">
        <v>68</v>
      </c>
      <c r="D1297" s="34" t="s">
        <v>69</v>
      </c>
      <c r="E1297" s="34" t="s">
        <v>70</v>
      </c>
      <c r="F1297" s="34" t="s">
        <v>71</v>
      </c>
      <c r="G1297" s="34" t="s">
        <v>72</v>
      </c>
      <c r="H1297" s="34" t="s">
        <v>60</v>
      </c>
    </row>
    <row r="1298" spans="3:11" x14ac:dyDescent="0.2">
      <c r="C1298" s="35" t="s">
        <v>63</v>
      </c>
      <c r="D1298" s="34">
        <v>592.5</v>
      </c>
      <c r="E1298" s="34">
        <v>2</v>
      </c>
      <c r="F1298" s="34">
        <v>296.2</v>
      </c>
      <c r="G1298" s="34" t="s">
        <v>402</v>
      </c>
      <c r="H1298" s="34" t="s">
        <v>403</v>
      </c>
    </row>
    <row r="1299" spans="3:11" x14ac:dyDescent="0.2">
      <c r="C1299" s="35" t="s">
        <v>66</v>
      </c>
      <c r="D1299" s="34">
        <v>580.79999999999995</v>
      </c>
      <c r="E1299" s="34">
        <v>2</v>
      </c>
      <c r="F1299" s="34">
        <v>290.39999999999998</v>
      </c>
      <c r="G1299" s="34" t="s">
        <v>404</v>
      </c>
      <c r="H1299" s="34" t="s">
        <v>405</v>
      </c>
    </row>
    <row r="1300" spans="3:11" x14ac:dyDescent="0.2">
      <c r="C1300" s="35" t="s">
        <v>67</v>
      </c>
      <c r="D1300" s="34">
        <v>728.9</v>
      </c>
      <c r="E1300" s="34">
        <v>1</v>
      </c>
      <c r="F1300" s="34">
        <v>728.9</v>
      </c>
      <c r="G1300" s="34" t="s">
        <v>406</v>
      </c>
      <c r="H1300" s="34" t="s">
        <v>407</v>
      </c>
    </row>
    <row r="1301" spans="3:11" x14ac:dyDescent="0.2">
      <c r="C1301" s="35" t="s">
        <v>79</v>
      </c>
      <c r="D1301" s="34">
        <v>3185</v>
      </c>
      <c r="E1301" s="34">
        <v>35</v>
      </c>
      <c r="F1301" s="34">
        <v>91</v>
      </c>
      <c r="G1301" s="34"/>
      <c r="H1301" s="34"/>
    </row>
    <row r="1302" spans="3:11" x14ac:dyDescent="0.2">
      <c r="C1302" s="35"/>
      <c r="D1302" s="34"/>
      <c r="E1302" s="34"/>
      <c r="F1302" s="34"/>
      <c r="G1302" s="34"/>
      <c r="H1302" s="34"/>
    </row>
    <row r="1303" spans="3:11" x14ac:dyDescent="0.2">
      <c r="C1303" s="35" t="s">
        <v>80</v>
      </c>
      <c r="D1303" s="34">
        <v>7</v>
      </c>
      <c r="E1303" s="34"/>
      <c r="F1303" s="34"/>
      <c r="G1303" s="34"/>
      <c r="H1303" s="34"/>
    </row>
    <row r="1304" spans="3:11" x14ac:dyDescent="0.2">
      <c r="C1304" s="35"/>
      <c r="D1304" s="34"/>
      <c r="E1304" s="34"/>
      <c r="F1304" s="34"/>
      <c r="G1304" s="34"/>
      <c r="H1304" s="34"/>
    </row>
    <row r="1305" spans="3:11" x14ac:dyDescent="0.2">
      <c r="C1305" s="35"/>
      <c r="D1305" s="34"/>
      <c r="E1305" s="34"/>
      <c r="F1305" s="34"/>
      <c r="G1305" s="34"/>
      <c r="H1305" s="34"/>
    </row>
    <row r="1306" spans="3:11" x14ac:dyDescent="0.2">
      <c r="C1306" s="35" t="s">
        <v>82</v>
      </c>
      <c r="D1306" s="34"/>
      <c r="E1306" s="34"/>
      <c r="F1306" s="34"/>
      <c r="G1306" s="34"/>
      <c r="H1306" s="34"/>
      <c r="I1306" s="34"/>
      <c r="J1306" s="34"/>
      <c r="K1306" s="34"/>
    </row>
    <row r="1307" spans="3:11" x14ac:dyDescent="0.2">
      <c r="C1307" s="35"/>
      <c r="D1307" s="34"/>
      <c r="E1307" s="34"/>
      <c r="F1307" s="34"/>
      <c r="G1307" s="34"/>
      <c r="H1307" s="34"/>
      <c r="I1307" s="34"/>
      <c r="J1307" s="34"/>
      <c r="K1307" s="34"/>
    </row>
    <row r="1308" spans="3:11" x14ac:dyDescent="0.2">
      <c r="C1308" s="35" t="s">
        <v>83</v>
      </c>
      <c r="D1308" s="34">
        <v>1</v>
      </c>
      <c r="E1308" s="34"/>
      <c r="F1308" s="34"/>
      <c r="G1308" s="34"/>
      <c r="H1308" s="34"/>
      <c r="I1308" s="34"/>
      <c r="J1308" s="34"/>
      <c r="K1308" s="34"/>
    </row>
    <row r="1309" spans="3:11" x14ac:dyDescent="0.2">
      <c r="C1309" s="35" t="s">
        <v>84</v>
      </c>
      <c r="D1309" s="34">
        <v>3</v>
      </c>
      <c r="E1309" s="34"/>
      <c r="F1309" s="34"/>
      <c r="G1309" s="34"/>
      <c r="H1309" s="34"/>
      <c r="I1309" s="34"/>
      <c r="J1309" s="34"/>
      <c r="K1309" s="34"/>
    </row>
    <row r="1310" spans="3:11" x14ac:dyDescent="0.2">
      <c r="C1310" s="35" t="s">
        <v>57</v>
      </c>
      <c r="D1310" s="34">
        <v>0.05</v>
      </c>
      <c r="E1310" s="34"/>
      <c r="F1310" s="34"/>
      <c r="G1310" s="34"/>
      <c r="H1310" s="34"/>
      <c r="I1310" s="34"/>
      <c r="J1310" s="34"/>
      <c r="K1310" s="34"/>
    </row>
    <row r="1311" spans="3:11" x14ac:dyDescent="0.2">
      <c r="C1311" s="35"/>
      <c r="D1311" s="34"/>
      <c r="E1311" s="34"/>
      <c r="F1311" s="34"/>
      <c r="G1311" s="34"/>
      <c r="H1311" s="34"/>
      <c r="I1311" s="34"/>
      <c r="J1311" s="34"/>
      <c r="K1311" s="34"/>
    </row>
    <row r="1312" spans="3:11" x14ac:dyDescent="0.2">
      <c r="C1312" s="35" t="s">
        <v>85</v>
      </c>
      <c r="D1312" s="34" t="s">
        <v>86</v>
      </c>
      <c r="E1312" s="34" t="s">
        <v>87</v>
      </c>
      <c r="F1312" s="34" t="s">
        <v>62</v>
      </c>
      <c r="G1312" s="34" t="s">
        <v>88</v>
      </c>
      <c r="H1312" s="34" t="s">
        <v>89</v>
      </c>
      <c r="I1312" s="34"/>
      <c r="J1312" s="34"/>
      <c r="K1312" s="34"/>
    </row>
    <row r="1313" spans="3:11" x14ac:dyDescent="0.2">
      <c r="C1313" s="35"/>
      <c r="D1313" s="34"/>
      <c r="E1313" s="34"/>
      <c r="F1313" s="34"/>
      <c r="G1313" s="34"/>
      <c r="H1313" s="34"/>
      <c r="I1313" s="34"/>
      <c r="J1313" s="34"/>
      <c r="K1313" s="34"/>
    </row>
    <row r="1314" spans="3:11" x14ac:dyDescent="0.2">
      <c r="C1314" s="35" t="s">
        <v>409</v>
      </c>
      <c r="D1314" s="34"/>
      <c r="E1314" s="34"/>
      <c r="F1314" s="34"/>
      <c r="G1314" s="34"/>
      <c r="H1314" s="34"/>
      <c r="I1314" s="34"/>
      <c r="J1314" s="34"/>
      <c r="K1314" s="34"/>
    </row>
    <row r="1315" spans="3:11" x14ac:dyDescent="0.2">
      <c r="C1315" s="35" t="s">
        <v>19</v>
      </c>
      <c r="D1315" s="34">
        <v>-4.63</v>
      </c>
      <c r="E1315" s="34" t="s">
        <v>410</v>
      </c>
      <c r="F1315" s="34" t="s">
        <v>65</v>
      </c>
      <c r="G1315" s="34" t="s">
        <v>64</v>
      </c>
      <c r="H1315" s="34" t="s">
        <v>93</v>
      </c>
      <c r="I1315" s="34"/>
      <c r="J1315" s="34"/>
      <c r="K1315" s="34"/>
    </row>
    <row r="1316" spans="3:11" x14ac:dyDescent="0.2">
      <c r="C1316" s="35" t="s">
        <v>20</v>
      </c>
      <c r="D1316" s="34">
        <v>-1.67</v>
      </c>
      <c r="E1316" s="34" t="s">
        <v>411</v>
      </c>
      <c r="F1316" s="34" t="s">
        <v>65</v>
      </c>
      <c r="G1316" s="34" t="s">
        <v>64</v>
      </c>
      <c r="H1316" s="34" t="s">
        <v>93</v>
      </c>
      <c r="I1316" s="34"/>
      <c r="J1316" s="34"/>
      <c r="K1316" s="34"/>
    </row>
    <row r="1317" spans="3:11" x14ac:dyDescent="0.2">
      <c r="C1317" s="35" t="s">
        <v>31</v>
      </c>
      <c r="D1317" s="34">
        <v>-19.21</v>
      </c>
      <c r="E1317" s="34" t="s">
        <v>412</v>
      </c>
      <c r="F1317" s="34" t="s">
        <v>115</v>
      </c>
      <c r="G1317" s="34" t="s">
        <v>147</v>
      </c>
      <c r="H1317" s="34">
        <v>2.8E-3</v>
      </c>
      <c r="I1317" s="34"/>
      <c r="J1317" s="34"/>
      <c r="K1317" s="34"/>
    </row>
    <row r="1318" spans="3:11" x14ac:dyDescent="0.2">
      <c r="C1318" s="35"/>
      <c r="D1318" s="34"/>
      <c r="E1318" s="34"/>
      <c r="F1318" s="34"/>
      <c r="G1318" s="34"/>
      <c r="H1318" s="34"/>
      <c r="I1318" s="34"/>
      <c r="J1318" s="34"/>
      <c r="K1318" s="34"/>
    </row>
    <row r="1319" spans="3:11" x14ac:dyDescent="0.2">
      <c r="C1319" s="35"/>
      <c r="D1319" s="34"/>
      <c r="E1319" s="34"/>
      <c r="F1319" s="34"/>
      <c r="G1319" s="34"/>
      <c r="H1319" s="34"/>
      <c r="I1319" s="34"/>
      <c r="J1319" s="34"/>
      <c r="K1319" s="34"/>
    </row>
    <row r="1320" spans="3:11" x14ac:dyDescent="0.2">
      <c r="C1320" s="35" t="s">
        <v>94</v>
      </c>
      <c r="D1320" s="34" t="s">
        <v>95</v>
      </c>
      <c r="E1320" s="34" t="s">
        <v>96</v>
      </c>
      <c r="F1320" s="34" t="s">
        <v>86</v>
      </c>
      <c r="G1320" s="34" t="s">
        <v>97</v>
      </c>
      <c r="H1320" s="34" t="s">
        <v>98</v>
      </c>
      <c r="I1320" s="34" t="s">
        <v>99</v>
      </c>
      <c r="J1320" s="34" t="s">
        <v>100</v>
      </c>
      <c r="K1320" s="34" t="s">
        <v>70</v>
      </c>
    </row>
    <row r="1321" spans="3:11" x14ac:dyDescent="0.2">
      <c r="C1321" s="35"/>
      <c r="D1321" s="34"/>
      <c r="E1321" s="34"/>
      <c r="F1321" s="34"/>
      <c r="G1321" s="34"/>
      <c r="H1321" s="34"/>
      <c r="I1321" s="34"/>
      <c r="J1321" s="34"/>
      <c r="K1321" s="34"/>
    </row>
    <row r="1322" spans="3:11" x14ac:dyDescent="0.2">
      <c r="C1322" s="35" t="s">
        <v>409</v>
      </c>
      <c r="D1322" s="34"/>
      <c r="E1322" s="34"/>
      <c r="F1322" s="34"/>
      <c r="G1322" s="34"/>
      <c r="H1322" s="34"/>
      <c r="I1322" s="34"/>
      <c r="J1322" s="34"/>
      <c r="K1322" s="34"/>
    </row>
    <row r="1323" spans="3:11" x14ac:dyDescent="0.2">
      <c r="C1323" s="35" t="s">
        <v>19</v>
      </c>
      <c r="D1323" s="34">
        <v>31</v>
      </c>
      <c r="E1323" s="34">
        <v>35.630000000000003</v>
      </c>
      <c r="F1323" s="34">
        <v>-4.63</v>
      </c>
      <c r="G1323" s="34">
        <v>4.7699999999999996</v>
      </c>
      <c r="H1323" s="34">
        <v>8</v>
      </c>
      <c r="I1323" s="34">
        <v>8</v>
      </c>
      <c r="J1323" s="34">
        <v>0.97070000000000001</v>
      </c>
      <c r="K1323" s="34">
        <v>35</v>
      </c>
    </row>
    <row r="1324" spans="3:11" x14ac:dyDescent="0.2">
      <c r="C1324" s="35" t="s">
        <v>20</v>
      </c>
      <c r="D1324" s="34">
        <v>28.83</v>
      </c>
      <c r="E1324" s="34">
        <v>30.5</v>
      </c>
      <c r="F1324" s="34">
        <v>-1.67</v>
      </c>
      <c r="G1324" s="34">
        <v>5.508</v>
      </c>
      <c r="H1324" s="34">
        <v>6</v>
      </c>
      <c r="I1324" s="34">
        <v>6</v>
      </c>
      <c r="J1324" s="34">
        <v>0.30320000000000003</v>
      </c>
      <c r="K1324" s="34">
        <v>35</v>
      </c>
    </row>
    <row r="1325" spans="3:11" x14ac:dyDescent="0.2">
      <c r="C1325" s="35" t="s">
        <v>31</v>
      </c>
      <c r="D1325" s="34">
        <v>29.29</v>
      </c>
      <c r="E1325" s="34">
        <v>48.5</v>
      </c>
      <c r="F1325" s="34">
        <v>-19.21</v>
      </c>
      <c r="G1325" s="34">
        <v>5.3070000000000004</v>
      </c>
      <c r="H1325" s="34">
        <v>7</v>
      </c>
      <c r="I1325" s="34">
        <v>6</v>
      </c>
      <c r="J1325" s="34">
        <v>3.62</v>
      </c>
      <c r="K1325" s="34">
        <v>35</v>
      </c>
    </row>
    <row r="1326" spans="3:11" x14ac:dyDescent="0.2">
      <c r="C1326" s="35"/>
      <c r="D1326" s="34"/>
      <c r="E1326" s="34"/>
      <c r="F1326" s="34"/>
      <c r="G1326" s="34"/>
      <c r="H1326" s="34"/>
      <c r="I1326" s="34"/>
      <c r="J1326" s="34"/>
      <c r="K1326" s="34"/>
    </row>
    <row r="1329" spans="2:8" x14ac:dyDescent="0.2">
      <c r="B1329" s="38" t="s">
        <v>622</v>
      </c>
      <c r="C1329" s="35" t="s">
        <v>54</v>
      </c>
      <c r="D1329" s="34" t="s">
        <v>603</v>
      </c>
      <c r="E1329" s="34"/>
      <c r="F1329" s="34"/>
      <c r="G1329" s="34"/>
      <c r="H1329" s="34"/>
    </row>
    <row r="1330" spans="2:8" x14ac:dyDescent="0.2">
      <c r="C1330" s="35"/>
      <c r="D1330" s="34"/>
      <c r="E1330" s="34"/>
      <c r="F1330" s="34"/>
      <c r="G1330" s="34"/>
      <c r="H1330" s="34"/>
    </row>
    <row r="1331" spans="2:8" x14ac:dyDescent="0.2">
      <c r="C1331" s="35" t="s">
        <v>55</v>
      </c>
      <c r="D1331" s="34" t="s">
        <v>56</v>
      </c>
      <c r="E1331" s="34"/>
      <c r="F1331" s="34"/>
      <c r="G1331" s="34"/>
      <c r="H1331" s="34"/>
    </row>
    <row r="1332" spans="2:8" x14ac:dyDescent="0.2">
      <c r="C1332" s="35" t="s">
        <v>57</v>
      </c>
      <c r="D1332" s="34">
        <v>0.05</v>
      </c>
      <c r="E1332" s="34"/>
      <c r="F1332" s="34"/>
      <c r="G1332" s="34"/>
      <c r="H1332" s="34"/>
    </row>
    <row r="1333" spans="2:8" x14ac:dyDescent="0.2">
      <c r="C1333" s="35"/>
      <c r="D1333" s="34"/>
      <c r="E1333" s="34"/>
      <c r="F1333" s="34"/>
      <c r="G1333" s="34"/>
      <c r="H1333" s="34"/>
    </row>
    <row r="1334" spans="2:8" x14ac:dyDescent="0.2">
      <c r="C1334" s="35" t="s">
        <v>58</v>
      </c>
      <c r="D1334" s="34" t="s">
        <v>59</v>
      </c>
      <c r="E1334" s="34" t="s">
        <v>60</v>
      </c>
      <c r="F1334" s="34" t="s">
        <v>61</v>
      </c>
      <c r="G1334" s="34" t="s">
        <v>62</v>
      </c>
      <c r="H1334" s="34"/>
    </row>
    <row r="1335" spans="2:8" x14ac:dyDescent="0.2">
      <c r="C1335" s="35" t="s">
        <v>63</v>
      </c>
      <c r="D1335" s="34">
        <v>3.8319999999999999</v>
      </c>
      <c r="E1335" s="34">
        <v>0.24540000000000001</v>
      </c>
      <c r="F1335" s="34" t="s">
        <v>64</v>
      </c>
      <c r="G1335" s="34" t="s">
        <v>65</v>
      </c>
      <c r="H1335" s="34"/>
    </row>
    <row r="1336" spans="2:8" x14ac:dyDescent="0.2">
      <c r="C1336" s="35" t="s">
        <v>66</v>
      </c>
      <c r="D1336" s="34">
        <v>44.29</v>
      </c>
      <c r="E1336" s="34" t="s">
        <v>113</v>
      </c>
      <c r="F1336" s="34" t="s">
        <v>114</v>
      </c>
      <c r="G1336" s="34" t="s">
        <v>115</v>
      </c>
      <c r="H1336" s="34"/>
    </row>
    <row r="1337" spans="2:8" x14ac:dyDescent="0.2">
      <c r="C1337" s="35" t="s">
        <v>67</v>
      </c>
      <c r="D1337" s="34">
        <v>6.03</v>
      </c>
      <c r="E1337" s="34">
        <v>3.8899999999999997E-2</v>
      </c>
      <c r="F1337" s="34" t="s">
        <v>159</v>
      </c>
      <c r="G1337" s="34" t="s">
        <v>115</v>
      </c>
      <c r="H1337" s="34"/>
    </row>
    <row r="1338" spans="2:8" x14ac:dyDescent="0.2">
      <c r="C1338" s="35"/>
      <c r="D1338" s="34"/>
      <c r="E1338" s="34"/>
      <c r="F1338" s="34"/>
      <c r="G1338" s="34"/>
      <c r="H1338" s="34"/>
    </row>
    <row r="1339" spans="2:8" x14ac:dyDescent="0.2">
      <c r="C1339" s="35" t="s">
        <v>68</v>
      </c>
      <c r="D1339" s="34" t="s">
        <v>69</v>
      </c>
      <c r="E1339" s="34" t="s">
        <v>70</v>
      </c>
      <c r="F1339" s="34" t="s">
        <v>71</v>
      </c>
      <c r="G1339" s="34" t="s">
        <v>72</v>
      </c>
      <c r="H1339" s="34" t="s">
        <v>60</v>
      </c>
    </row>
    <row r="1340" spans="2:8" x14ac:dyDescent="0.2">
      <c r="C1340" s="35" t="s">
        <v>63</v>
      </c>
      <c r="D1340" s="34">
        <v>1194</v>
      </c>
      <c r="E1340" s="34">
        <v>2</v>
      </c>
      <c r="F1340" s="34">
        <v>597</v>
      </c>
      <c r="G1340" s="34" t="s">
        <v>413</v>
      </c>
      <c r="H1340" s="34" t="s">
        <v>414</v>
      </c>
    </row>
    <row r="1341" spans="2:8" x14ac:dyDescent="0.2">
      <c r="C1341" s="35" t="s">
        <v>66</v>
      </c>
      <c r="D1341" s="34">
        <v>13801</v>
      </c>
      <c r="E1341" s="34">
        <v>2</v>
      </c>
      <c r="F1341" s="34">
        <v>6900</v>
      </c>
      <c r="G1341" s="34" t="s">
        <v>415</v>
      </c>
      <c r="H1341" s="34" t="s">
        <v>116</v>
      </c>
    </row>
    <row r="1342" spans="2:8" x14ac:dyDescent="0.2">
      <c r="C1342" s="35" t="s">
        <v>67</v>
      </c>
      <c r="D1342" s="34">
        <v>1879</v>
      </c>
      <c r="E1342" s="34">
        <v>1</v>
      </c>
      <c r="F1342" s="34">
        <v>1879</v>
      </c>
      <c r="G1342" s="34" t="s">
        <v>416</v>
      </c>
      <c r="H1342" s="34" t="s">
        <v>417</v>
      </c>
    </row>
    <row r="1343" spans="2:8" x14ac:dyDescent="0.2">
      <c r="C1343" s="35" t="s">
        <v>79</v>
      </c>
      <c r="D1343" s="34">
        <v>14285</v>
      </c>
      <c r="E1343" s="34">
        <v>35</v>
      </c>
      <c r="F1343" s="34">
        <v>408.1</v>
      </c>
      <c r="G1343" s="34"/>
      <c r="H1343" s="34"/>
    </row>
    <row r="1344" spans="2:8" x14ac:dyDescent="0.2">
      <c r="C1344" s="35"/>
      <c r="D1344" s="34"/>
      <c r="E1344" s="34"/>
      <c r="F1344" s="34"/>
      <c r="G1344" s="34"/>
      <c r="H1344" s="34"/>
    </row>
    <row r="1345" spans="3:11" x14ac:dyDescent="0.2">
      <c r="C1345" s="35" t="s">
        <v>80</v>
      </c>
      <c r="D1345" s="34">
        <v>7</v>
      </c>
      <c r="E1345" s="34"/>
      <c r="F1345" s="34"/>
      <c r="G1345" s="34"/>
      <c r="H1345" s="34"/>
    </row>
    <row r="1346" spans="3:11" x14ac:dyDescent="0.2">
      <c r="C1346" s="35"/>
      <c r="D1346" s="34"/>
      <c r="E1346" s="34"/>
      <c r="F1346" s="34"/>
      <c r="G1346" s="34"/>
      <c r="H1346" s="34"/>
    </row>
    <row r="1347" spans="3:11" x14ac:dyDescent="0.2">
      <c r="C1347" s="35"/>
      <c r="D1347" s="34"/>
      <c r="E1347" s="34"/>
      <c r="F1347" s="34"/>
      <c r="G1347" s="34"/>
      <c r="H1347" s="34"/>
    </row>
    <row r="1348" spans="3:11" x14ac:dyDescent="0.2">
      <c r="C1348" s="35" t="s">
        <v>82</v>
      </c>
      <c r="D1348" s="34"/>
      <c r="E1348" s="34"/>
      <c r="F1348" s="34"/>
      <c r="G1348" s="34"/>
      <c r="H1348" s="34"/>
      <c r="I1348" s="34"/>
      <c r="J1348" s="34"/>
      <c r="K1348" s="34"/>
    </row>
    <row r="1349" spans="3:11" x14ac:dyDescent="0.2">
      <c r="C1349" s="35"/>
      <c r="D1349" s="34"/>
      <c r="E1349" s="34"/>
      <c r="F1349" s="34"/>
      <c r="G1349" s="34"/>
      <c r="H1349" s="34"/>
      <c r="I1349" s="34"/>
      <c r="J1349" s="34"/>
      <c r="K1349" s="34"/>
    </row>
    <row r="1350" spans="3:11" x14ac:dyDescent="0.2">
      <c r="C1350" s="35" t="s">
        <v>83</v>
      </c>
      <c r="D1350" s="34">
        <v>1</v>
      </c>
      <c r="E1350" s="34"/>
      <c r="F1350" s="34"/>
      <c r="G1350" s="34"/>
      <c r="H1350" s="34"/>
      <c r="I1350" s="34"/>
      <c r="J1350" s="34"/>
      <c r="K1350" s="34"/>
    </row>
    <row r="1351" spans="3:11" x14ac:dyDescent="0.2">
      <c r="C1351" s="35" t="s">
        <v>84</v>
      </c>
      <c r="D1351" s="34">
        <v>3</v>
      </c>
      <c r="E1351" s="34"/>
      <c r="F1351" s="34"/>
      <c r="G1351" s="34"/>
      <c r="H1351" s="34"/>
      <c r="I1351" s="34"/>
      <c r="J1351" s="34"/>
      <c r="K1351" s="34"/>
    </row>
    <row r="1352" spans="3:11" x14ac:dyDescent="0.2">
      <c r="C1352" s="35" t="s">
        <v>57</v>
      </c>
      <c r="D1352" s="34">
        <v>0.05</v>
      </c>
      <c r="E1352" s="34"/>
      <c r="F1352" s="34"/>
      <c r="G1352" s="34"/>
      <c r="H1352" s="34"/>
      <c r="I1352" s="34"/>
      <c r="J1352" s="34"/>
      <c r="K1352" s="34"/>
    </row>
    <row r="1353" spans="3:11" x14ac:dyDescent="0.2">
      <c r="C1353" s="35"/>
      <c r="D1353" s="34"/>
      <c r="E1353" s="34"/>
      <c r="F1353" s="34"/>
      <c r="G1353" s="34"/>
      <c r="H1353" s="34"/>
      <c r="I1353" s="34"/>
      <c r="J1353" s="34"/>
      <c r="K1353" s="34"/>
    </row>
    <row r="1354" spans="3:11" x14ac:dyDescent="0.2">
      <c r="C1354" s="35" t="s">
        <v>85</v>
      </c>
      <c r="D1354" s="34" t="s">
        <v>86</v>
      </c>
      <c r="E1354" s="34" t="s">
        <v>87</v>
      </c>
      <c r="F1354" s="34" t="s">
        <v>62</v>
      </c>
      <c r="G1354" s="34" t="s">
        <v>88</v>
      </c>
      <c r="H1354" s="34" t="s">
        <v>89</v>
      </c>
      <c r="I1354" s="34"/>
      <c r="J1354" s="34"/>
      <c r="K1354" s="34"/>
    </row>
    <row r="1355" spans="3:11" x14ac:dyDescent="0.2">
      <c r="C1355" s="35"/>
      <c r="D1355" s="34"/>
      <c r="E1355" s="34"/>
      <c r="F1355" s="34"/>
      <c r="G1355" s="34"/>
      <c r="H1355" s="34"/>
      <c r="I1355" s="34"/>
      <c r="J1355" s="34"/>
      <c r="K1355" s="34"/>
    </row>
    <row r="1356" spans="3:11" x14ac:dyDescent="0.2">
      <c r="C1356" s="35" t="s">
        <v>623</v>
      </c>
      <c r="D1356" s="34"/>
      <c r="E1356" s="34"/>
      <c r="F1356" s="34"/>
      <c r="G1356" s="34"/>
      <c r="H1356" s="34"/>
      <c r="I1356" s="34"/>
      <c r="J1356" s="34"/>
      <c r="K1356" s="34"/>
    </row>
    <row r="1357" spans="3:11" x14ac:dyDescent="0.2">
      <c r="C1357" s="35" t="s">
        <v>19</v>
      </c>
      <c r="D1357" s="34">
        <v>-8.5</v>
      </c>
      <c r="E1357" s="34" t="s">
        <v>418</v>
      </c>
      <c r="F1357" s="34" t="s">
        <v>65</v>
      </c>
      <c r="G1357" s="34" t="s">
        <v>64</v>
      </c>
      <c r="H1357" s="34" t="s">
        <v>93</v>
      </c>
      <c r="I1357" s="34"/>
      <c r="J1357" s="34"/>
      <c r="K1357" s="34"/>
    </row>
    <row r="1358" spans="3:11" x14ac:dyDescent="0.2">
      <c r="C1358" s="35" t="s">
        <v>20</v>
      </c>
      <c r="D1358" s="34">
        <v>-3.67</v>
      </c>
      <c r="E1358" s="34" t="s">
        <v>419</v>
      </c>
      <c r="F1358" s="34" t="s">
        <v>65</v>
      </c>
      <c r="G1358" s="34" t="s">
        <v>64</v>
      </c>
      <c r="H1358" s="34" t="s">
        <v>93</v>
      </c>
      <c r="I1358" s="34"/>
      <c r="J1358" s="34"/>
      <c r="K1358" s="34"/>
    </row>
    <row r="1359" spans="3:11" x14ac:dyDescent="0.2">
      <c r="C1359" s="35" t="s">
        <v>31</v>
      </c>
      <c r="D1359" s="34">
        <v>-28.79</v>
      </c>
      <c r="E1359" s="34" t="s">
        <v>420</v>
      </c>
      <c r="F1359" s="34" t="s">
        <v>115</v>
      </c>
      <c r="G1359" s="34" t="s">
        <v>159</v>
      </c>
      <c r="H1359" s="34">
        <v>4.4699999999999997E-2</v>
      </c>
      <c r="I1359" s="34"/>
      <c r="J1359" s="34"/>
      <c r="K1359" s="34"/>
    </row>
    <row r="1360" spans="3:11" x14ac:dyDescent="0.2">
      <c r="C1360" s="35"/>
      <c r="D1360" s="34"/>
      <c r="E1360" s="34"/>
      <c r="F1360" s="34"/>
      <c r="G1360" s="34"/>
      <c r="H1360" s="34"/>
      <c r="I1360" s="34"/>
      <c r="J1360" s="34"/>
      <c r="K1360" s="34"/>
    </row>
    <row r="1361" spans="2:11" x14ac:dyDescent="0.2">
      <c r="C1361" s="35"/>
      <c r="D1361" s="34"/>
      <c r="E1361" s="34"/>
      <c r="F1361" s="34"/>
      <c r="G1361" s="34"/>
      <c r="H1361" s="34"/>
      <c r="I1361" s="34"/>
      <c r="J1361" s="34"/>
      <c r="K1361" s="34"/>
    </row>
    <row r="1362" spans="2:11" x14ac:dyDescent="0.2">
      <c r="C1362" s="35" t="s">
        <v>94</v>
      </c>
      <c r="D1362" s="34" t="s">
        <v>95</v>
      </c>
      <c r="E1362" s="34" t="s">
        <v>96</v>
      </c>
      <c r="F1362" s="34" t="s">
        <v>86</v>
      </c>
      <c r="G1362" s="34" t="s">
        <v>97</v>
      </c>
      <c r="H1362" s="34" t="s">
        <v>98</v>
      </c>
      <c r="I1362" s="34" t="s">
        <v>99</v>
      </c>
      <c r="J1362" s="34" t="s">
        <v>100</v>
      </c>
      <c r="K1362" s="34" t="s">
        <v>70</v>
      </c>
    </row>
    <row r="1363" spans="2:11" x14ac:dyDescent="0.2">
      <c r="C1363" s="35"/>
      <c r="D1363" s="34"/>
      <c r="E1363" s="34"/>
      <c r="F1363" s="34"/>
      <c r="G1363" s="34"/>
      <c r="H1363" s="34"/>
      <c r="I1363" s="34"/>
      <c r="J1363" s="34"/>
      <c r="K1363" s="34"/>
    </row>
    <row r="1364" spans="2:11" x14ac:dyDescent="0.2">
      <c r="C1364" s="35" t="s">
        <v>623</v>
      </c>
      <c r="D1364" s="34"/>
      <c r="E1364" s="34"/>
      <c r="F1364" s="34"/>
      <c r="G1364" s="34"/>
      <c r="H1364" s="34"/>
      <c r="I1364" s="34"/>
      <c r="J1364" s="34"/>
      <c r="K1364" s="34"/>
    </row>
    <row r="1365" spans="2:11" x14ac:dyDescent="0.2">
      <c r="C1365" s="35" t="s">
        <v>19</v>
      </c>
      <c r="D1365" s="34">
        <v>67.25</v>
      </c>
      <c r="E1365" s="34">
        <v>75.75</v>
      </c>
      <c r="F1365" s="34">
        <v>-8.5</v>
      </c>
      <c r="G1365" s="34">
        <v>10.1</v>
      </c>
      <c r="H1365" s="34">
        <v>8</v>
      </c>
      <c r="I1365" s="34">
        <v>8</v>
      </c>
      <c r="J1365" s="34">
        <v>0.84150000000000003</v>
      </c>
      <c r="K1365" s="34">
        <v>35</v>
      </c>
    </row>
    <row r="1366" spans="2:11" x14ac:dyDescent="0.2">
      <c r="C1366" s="35" t="s">
        <v>20</v>
      </c>
      <c r="D1366" s="34">
        <v>64.83</v>
      </c>
      <c r="E1366" s="34">
        <v>68.5</v>
      </c>
      <c r="F1366" s="34">
        <v>-3.67</v>
      </c>
      <c r="G1366" s="34">
        <v>11.66</v>
      </c>
      <c r="H1366" s="34">
        <v>6</v>
      </c>
      <c r="I1366" s="34">
        <v>6</v>
      </c>
      <c r="J1366" s="34">
        <v>0.31459999999999999</v>
      </c>
      <c r="K1366" s="34">
        <v>35</v>
      </c>
    </row>
    <row r="1367" spans="2:11" x14ac:dyDescent="0.2">
      <c r="C1367" s="35" t="s">
        <v>31</v>
      </c>
      <c r="D1367" s="34">
        <v>93.71</v>
      </c>
      <c r="E1367" s="34">
        <v>122.5</v>
      </c>
      <c r="F1367" s="34">
        <v>-28.79</v>
      </c>
      <c r="G1367" s="34">
        <v>11.24</v>
      </c>
      <c r="H1367" s="34">
        <v>7</v>
      </c>
      <c r="I1367" s="34">
        <v>6</v>
      </c>
      <c r="J1367" s="34">
        <v>2.5609999999999999</v>
      </c>
      <c r="K1367" s="34">
        <v>35</v>
      </c>
    </row>
    <row r="1368" spans="2:11" x14ac:dyDescent="0.2">
      <c r="C1368" s="35"/>
      <c r="D1368" s="34"/>
      <c r="E1368" s="34"/>
      <c r="F1368" s="34"/>
      <c r="G1368" s="34"/>
      <c r="H1368" s="34"/>
      <c r="I1368" s="34"/>
      <c r="J1368" s="34"/>
      <c r="K1368" s="34"/>
    </row>
    <row r="1371" spans="2:11" x14ac:dyDescent="0.2">
      <c r="B1371" s="38" t="s">
        <v>426</v>
      </c>
      <c r="C1371" s="35" t="s">
        <v>54</v>
      </c>
      <c r="D1371" s="34" t="s">
        <v>185</v>
      </c>
      <c r="E1371" s="34"/>
      <c r="F1371" s="34"/>
      <c r="G1371" s="34"/>
      <c r="H1371" s="34"/>
    </row>
    <row r="1372" spans="2:11" x14ac:dyDescent="0.2">
      <c r="C1372" s="35"/>
      <c r="D1372" s="34"/>
      <c r="E1372" s="34"/>
      <c r="F1372" s="34"/>
      <c r="G1372" s="34"/>
      <c r="H1372" s="34"/>
    </row>
    <row r="1373" spans="2:11" x14ac:dyDescent="0.2">
      <c r="C1373" s="35" t="s">
        <v>55</v>
      </c>
      <c r="D1373" s="34" t="s">
        <v>56</v>
      </c>
      <c r="E1373" s="34"/>
      <c r="F1373" s="34"/>
      <c r="G1373" s="34"/>
      <c r="H1373" s="34"/>
    </row>
    <row r="1374" spans="2:11" x14ac:dyDescent="0.2">
      <c r="C1374" s="35" t="s">
        <v>57</v>
      </c>
      <c r="D1374" s="34">
        <v>0.05</v>
      </c>
      <c r="E1374" s="34"/>
      <c r="F1374" s="34"/>
      <c r="G1374" s="34"/>
      <c r="H1374" s="34"/>
    </row>
    <row r="1375" spans="2:11" x14ac:dyDescent="0.2">
      <c r="C1375" s="35"/>
      <c r="D1375" s="34"/>
      <c r="E1375" s="34"/>
      <c r="F1375" s="34"/>
      <c r="G1375" s="34"/>
      <c r="H1375" s="34"/>
    </row>
    <row r="1376" spans="2:11" x14ac:dyDescent="0.2">
      <c r="C1376" s="35" t="s">
        <v>58</v>
      </c>
      <c r="D1376" s="34" t="s">
        <v>59</v>
      </c>
      <c r="E1376" s="34" t="s">
        <v>60</v>
      </c>
      <c r="F1376" s="34" t="s">
        <v>61</v>
      </c>
      <c r="G1376" s="34" t="s">
        <v>62</v>
      </c>
      <c r="H1376" s="34"/>
    </row>
    <row r="1377" spans="3:11" x14ac:dyDescent="0.2">
      <c r="C1377" s="35" t="s">
        <v>63</v>
      </c>
      <c r="D1377" s="34">
        <v>1.6479999999999999</v>
      </c>
      <c r="E1377" s="34">
        <v>0.26600000000000001</v>
      </c>
      <c r="F1377" s="34" t="s">
        <v>64</v>
      </c>
      <c r="G1377" s="34" t="s">
        <v>65</v>
      </c>
      <c r="H1377" s="34"/>
    </row>
    <row r="1378" spans="3:11" x14ac:dyDescent="0.2">
      <c r="C1378" s="35" t="s">
        <v>66</v>
      </c>
      <c r="D1378" s="34">
        <v>75.260000000000005</v>
      </c>
      <c r="E1378" s="34" t="s">
        <v>113</v>
      </c>
      <c r="F1378" s="34" t="s">
        <v>114</v>
      </c>
      <c r="G1378" s="34" t="s">
        <v>115</v>
      </c>
      <c r="H1378" s="34"/>
    </row>
    <row r="1379" spans="3:11" x14ac:dyDescent="0.2">
      <c r="C1379" s="35" t="s">
        <v>67</v>
      </c>
      <c r="D1379" s="34">
        <v>2.1240000000000001</v>
      </c>
      <c r="E1379" s="34">
        <v>6.8000000000000005E-2</v>
      </c>
      <c r="F1379" s="34" t="s">
        <v>64</v>
      </c>
      <c r="G1379" s="34" t="s">
        <v>65</v>
      </c>
      <c r="H1379" s="34"/>
    </row>
    <row r="1380" spans="3:11" x14ac:dyDescent="0.2">
      <c r="C1380" s="35"/>
      <c r="D1380" s="34"/>
      <c r="E1380" s="34"/>
      <c r="F1380" s="34"/>
      <c r="G1380" s="34"/>
      <c r="H1380" s="34"/>
    </row>
    <row r="1381" spans="3:11" x14ac:dyDescent="0.2">
      <c r="C1381" s="35" t="s">
        <v>68</v>
      </c>
      <c r="D1381" s="34" t="s">
        <v>69</v>
      </c>
      <c r="E1381" s="34" t="s">
        <v>70</v>
      </c>
      <c r="F1381" s="34" t="s">
        <v>71</v>
      </c>
      <c r="G1381" s="34" t="s">
        <v>72</v>
      </c>
      <c r="H1381" s="34" t="s">
        <v>60</v>
      </c>
    </row>
    <row r="1382" spans="3:11" x14ac:dyDescent="0.2">
      <c r="C1382" s="35" t="s">
        <v>63</v>
      </c>
      <c r="D1382" s="34">
        <v>2789</v>
      </c>
      <c r="E1382" s="34">
        <v>2</v>
      </c>
      <c r="F1382" s="34">
        <v>1394</v>
      </c>
      <c r="G1382" s="34" t="s">
        <v>421</v>
      </c>
      <c r="H1382" s="34" t="s">
        <v>422</v>
      </c>
    </row>
    <row r="1383" spans="3:11" x14ac:dyDescent="0.2">
      <c r="C1383" s="35" t="s">
        <v>66</v>
      </c>
      <c r="D1383" s="34">
        <v>127340</v>
      </c>
      <c r="E1383" s="34">
        <v>2</v>
      </c>
      <c r="F1383" s="34">
        <v>63670</v>
      </c>
      <c r="G1383" s="34" t="s">
        <v>423</v>
      </c>
      <c r="H1383" s="34" t="s">
        <v>116</v>
      </c>
    </row>
    <row r="1384" spans="3:11" x14ac:dyDescent="0.2">
      <c r="C1384" s="35" t="s">
        <v>67</v>
      </c>
      <c r="D1384" s="34">
        <v>3594</v>
      </c>
      <c r="E1384" s="34">
        <v>1</v>
      </c>
      <c r="F1384" s="34">
        <v>3594</v>
      </c>
      <c r="G1384" s="34" t="s">
        <v>424</v>
      </c>
      <c r="H1384" s="34" t="s">
        <v>425</v>
      </c>
    </row>
    <row r="1385" spans="3:11" x14ac:dyDescent="0.2">
      <c r="C1385" s="35" t="s">
        <v>79</v>
      </c>
      <c r="D1385" s="34">
        <v>35471</v>
      </c>
      <c r="E1385" s="34">
        <v>35</v>
      </c>
      <c r="F1385" s="34">
        <v>1013</v>
      </c>
      <c r="G1385" s="34"/>
      <c r="H1385" s="34"/>
    </row>
    <row r="1386" spans="3:11" x14ac:dyDescent="0.2">
      <c r="C1386" s="35"/>
      <c r="D1386" s="34"/>
      <c r="E1386" s="34"/>
      <c r="F1386" s="34"/>
      <c r="G1386" s="34"/>
      <c r="H1386" s="34"/>
    </row>
    <row r="1387" spans="3:11" x14ac:dyDescent="0.2">
      <c r="C1387" s="35" t="s">
        <v>80</v>
      </c>
      <c r="D1387" s="34">
        <v>7</v>
      </c>
      <c r="E1387" s="34"/>
      <c r="F1387" s="34"/>
      <c r="G1387" s="34"/>
      <c r="H1387" s="34"/>
    </row>
    <row r="1388" spans="3:11" x14ac:dyDescent="0.2">
      <c r="C1388" s="35"/>
      <c r="D1388" s="34"/>
      <c r="E1388" s="34"/>
      <c r="F1388" s="34"/>
      <c r="G1388" s="34"/>
      <c r="H1388" s="34"/>
    </row>
    <row r="1390" spans="3:11" x14ac:dyDescent="0.2">
      <c r="C1390" s="35" t="s">
        <v>82</v>
      </c>
      <c r="D1390" s="34"/>
      <c r="E1390" s="34"/>
      <c r="F1390" s="34"/>
      <c r="G1390" s="34"/>
      <c r="H1390" s="34"/>
      <c r="I1390" s="34"/>
      <c r="J1390" s="34"/>
      <c r="K1390" s="34"/>
    </row>
    <row r="1391" spans="3:11" x14ac:dyDescent="0.2">
      <c r="C1391" s="35"/>
      <c r="D1391" s="34"/>
      <c r="E1391" s="34"/>
      <c r="F1391" s="34"/>
      <c r="G1391" s="34"/>
      <c r="H1391" s="34"/>
      <c r="I1391" s="34"/>
      <c r="J1391" s="34"/>
      <c r="K1391" s="34"/>
    </row>
    <row r="1392" spans="3:11" x14ac:dyDescent="0.2">
      <c r="C1392" s="35" t="s">
        <v>83</v>
      </c>
      <c r="D1392" s="34">
        <v>1</v>
      </c>
      <c r="E1392" s="34"/>
      <c r="F1392" s="34"/>
      <c r="G1392" s="34"/>
      <c r="H1392" s="34"/>
      <c r="I1392" s="34"/>
      <c r="J1392" s="34"/>
      <c r="K1392" s="34"/>
    </row>
    <row r="1393" spans="3:11" x14ac:dyDescent="0.2">
      <c r="C1393" s="35" t="s">
        <v>84</v>
      </c>
      <c r="D1393" s="34">
        <v>3</v>
      </c>
      <c r="E1393" s="34"/>
      <c r="F1393" s="34"/>
      <c r="G1393" s="34"/>
      <c r="H1393" s="34"/>
      <c r="I1393" s="34"/>
      <c r="J1393" s="34"/>
      <c r="K1393" s="34"/>
    </row>
    <row r="1394" spans="3:11" x14ac:dyDescent="0.2">
      <c r="C1394" s="35" t="s">
        <v>57</v>
      </c>
      <c r="D1394" s="34">
        <v>0.05</v>
      </c>
      <c r="E1394" s="34"/>
      <c r="F1394" s="34"/>
      <c r="G1394" s="34"/>
      <c r="H1394" s="34"/>
      <c r="I1394" s="34"/>
      <c r="J1394" s="34"/>
      <c r="K1394" s="34"/>
    </row>
    <row r="1395" spans="3:11" x14ac:dyDescent="0.2">
      <c r="C1395" s="35"/>
      <c r="D1395" s="34"/>
      <c r="E1395" s="34"/>
      <c r="F1395" s="34"/>
      <c r="G1395" s="34"/>
      <c r="H1395" s="34"/>
      <c r="I1395" s="34"/>
      <c r="J1395" s="34"/>
      <c r="K1395" s="34"/>
    </row>
    <row r="1396" spans="3:11" x14ac:dyDescent="0.2">
      <c r="C1396" s="35" t="s">
        <v>85</v>
      </c>
      <c r="D1396" s="34" t="s">
        <v>86</v>
      </c>
      <c r="E1396" s="34" t="s">
        <v>87</v>
      </c>
      <c r="F1396" s="34" t="s">
        <v>62</v>
      </c>
      <c r="G1396" s="34" t="s">
        <v>88</v>
      </c>
      <c r="H1396" s="34" t="s">
        <v>89</v>
      </c>
      <c r="I1396" s="34"/>
      <c r="J1396" s="34"/>
      <c r="K1396" s="34"/>
    </row>
    <row r="1397" spans="3:11" x14ac:dyDescent="0.2">
      <c r="C1397" s="35"/>
      <c r="D1397" s="34"/>
      <c r="E1397" s="34"/>
      <c r="F1397" s="34"/>
      <c r="G1397" s="34"/>
      <c r="H1397" s="34"/>
      <c r="I1397" s="34"/>
      <c r="J1397" s="34"/>
      <c r="K1397" s="34"/>
    </row>
    <row r="1398" spans="3:11" x14ac:dyDescent="0.2">
      <c r="C1398" s="35" t="s">
        <v>427</v>
      </c>
      <c r="D1398" s="34"/>
      <c r="E1398" s="34"/>
      <c r="F1398" s="34"/>
      <c r="G1398" s="34"/>
      <c r="H1398" s="34"/>
      <c r="I1398" s="34"/>
      <c r="J1398" s="34"/>
      <c r="K1398" s="34"/>
    </row>
    <row r="1399" spans="3:11" x14ac:dyDescent="0.2">
      <c r="C1399" s="35" t="s">
        <v>19</v>
      </c>
      <c r="D1399" s="34">
        <v>1.38</v>
      </c>
      <c r="E1399" s="34" t="s">
        <v>428</v>
      </c>
      <c r="F1399" s="34" t="s">
        <v>65</v>
      </c>
      <c r="G1399" s="34" t="s">
        <v>64</v>
      </c>
      <c r="H1399" s="34" t="s">
        <v>93</v>
      </c>
      <c r="I1399" s="34"/>
      <c r="J1399" s="34"/>
      <c r="K1399" s="34"/>
    </row>
    <row r="1400" spans="3:11" x14ac:dyDescent="0.2">
      <c r="C1400" s="35" t="s">
        <v>20</v>
      </c>
      <c r="D1400" s="34">
        <v>-18.670000000000002</v>
      </c>
      <c r="E1400" s="34" t="s">
        <v>429</v>
      </c>
      <c r="F1400" s="34" t="s">
        <v>65</v>
      </c>
      <c r="G1400" s="34" t="s">
        <v>64</v>
      </c>
      <c r="H1400" s="34">
        <v>0.95009999999999994</v>
      </c>
      <c r="I1400" s="34"/>
      <c r="J1400" s="34"/>
      <c r="K1400" s="34"/>
    </row>
    <row r="1401" spans="3:11" x14ac:dyDescent="0.2">
      <c r="C1401" s="35" t="s">
        <v>31</v>
      </c>
      <c r="D1401" s="34">
        <v>-39.36</v>
      </c>
      <c r="E1401" s="34" t="s">
        <v>430</v>
      </c>
      <c r="F1401" s="34" t="s">
        <v>65</v>
      </c>
      <c r="G1401" s="34" t="s">
        <v>64</v>
      </c>
      <c r="H1401" s="34">
        <v>9.8500000000000004E-2</v>
      </c>
      <c r="I1401" s="34"/>
      <c r="J1401" s="34"/>
      <c r="K1401" s="34"/>
    </row>
    <row r="1402" spans="3:11" x14ac:dyDescent="0.2">
      <c r="C1402" s="35"/>
      <c r="D1402" s="34"/>
      <c r="E1402" s="34"/>
      <c r="F1402" s="34"/>
      <c r="G1402" s="34"/>
      <c r="H1402" s="34"/>
      <c r="I1402" s="34"/>
      <c r="J1402" s="34"/>
      <c r="K1402" s="34"/>
    </row>
    <row r="1403" spans="3:11" x14ac:dyDescent="0.2">
      <c r="C1403" s="35"/>
      <c r="D1403" s="34"/>
      <c r="E1403" s="34"/>
      <c r="F1403" s="34"/>
      <c r="G1403" s="34"/>
      <c r="H1403" s="34"/>
      <c r="I1403" s="34"/>
      <c r="J1403" s="34"/>
      <c r="K1403" s="34"/>
    </row>
    <row r="1404" spans="3:11" x14ac:dyDescent="0.2">
      <c r="C1404" s="35" t="s">
        <v>94</v>
      </c>
      <c r="D1404" s="34" t="s">
        <v>95</v>
      </c>
      <c r="E1404" s="34" t="s">
        <v>96</v>
      </c>
      <c r="F1404" s="34" t="s">
        <v>86</v>
      </c>
      <c r="G1404" s="34" t="s">
        <v>97</v>
      </c>
      <c r="H1404" s="34" t="s">
        <v>98</v>
      </c>
      <c r="I1404" s="34" t="s">
        <v>99</v>
      </c>
      <c r="J1404" s="34" t="s">
        <v>100</v>
      </c>
      <c r="K1404" s="34" t="s">
        <v>70</v>
      </c>
    </row>
    <row r="1405" spans="3:11" x14ac:dyDescent="0.2">
      <c r="C1405" s="35"/>
      <c r="D1405" s="34"/>
      <c r="E1405" s="34"/>
      <c r="F1405" s="34"/>
      <c r="G1405" s="34"/>
      <c r="H1405" s="34"/>
      <c r="I1405" s="34"/>
      <c r="J1405" s="34"/>
      <c r="K1405" s="34"/>
    </row>
    <row r="1406" spans="3:11" x14ac:dyDescent="0.2">
      <c r="C1406" s="35" t="s">
        <v>427</v>
      </c>
      <c r="D1406" s="34"/>
      <c r="E1406" s="34"/>
      <c r="F1406" s="34"/>
      <c r="G1406" s="34"/>
      <c r="H1406" s="34"/>
      <c r="I1406" s="34"/>
      <c r="J1406" s="34"/>
      <c r="K1406" s="34"/>
    </row>
    <row r="1407" spans="3:11" x14ac:dyDescent="0.2">
      <c r="C1407" s="35" t="s">
        <v>19</v>
      </c>
      <c r="D1407" s="34">
        <v>98.63</v>
      </c>
      <c r="E1407" s="34">
        <v>97.25</v>
      </c>
      <c r="F1407" s="34">
        <v>1.38</v>
      </c>
      <c r="G1407" s="34">
        <v>15.92</v>
      </c>
      <c r="H1407" s="34">
        <v>8</v>
      </c>
      <c r="I1407" s="34">
        <v>8</v>
      </c>
      <c r="J1407" s="34">
        <v>8.6699999999999999E-2</v>
      </c>
      <c r="K1407" s="34">
        <v>35</v>
      </c>
    </row>
    <row r="1408" spans="3:11" x14ac:dyDescent="0.2">
      <c r="C1408" s="35" t="s">
        <v>20</v>
      </c>
      <c r="D1408" s="34">
        <v>63.83</v>
      </c>
      <c r="E1408" s="34">
        <v>82.5</v>
      </c>
      <c r="F1408" s="34">
        <v>-18.670000000000002</v>
      </c>
      <c r="G1408" s="34">
        <v>18.38</v>
      </c>
      <c r="H1408" s="34">
        <v>6</v>
      </c>
      <c r="I1408" s="34">
        <v>6</v>
      </c>
      <c r="J1408" s="34">
        <v>1.016</v>
      </c>
      <c r="K1408" s="34">
        <v>35</v>
      </c>
    </row>
    <row r="1409" spans="2:11" x14ac:dyDescent="0.2">
      <c r="C1409" s="35" t="s">
        <v>31</v>
      </c>
      <c r="D1409" s="34">
        <v>183.1</v>
      </c>
      <c r="E1409" s="34">
        <v>222.5</v>
      </c>
      <c r="F1409" s="34">
        <v>-39.36</v>
      </c>
      <c r="G1409" s="34">
        <v>17.71</v>
      </c>
      <c r="H1409" s="34">
        <v>7</v>
      </c>
      <c r="I1409" s="34">
        <v>6</v>
      </c>
      <c r="J1409" s="34">
        <v>2.222</v>
      </c>
      <c r="K1409" s="34">
        <v>35</v>
      </c>
    </row>
    <row r="1410" spans="2:11" x14ac:dyDescent="0.2">
      <c r="C1410" s="35"/>
      <c r="D1410" s="34"/>
      <c r="E1410" s="34"/>
      <c r="F1410" s="34"/>
      <c r="G1410" s="34"/>
      <c r="H1410" s="34"/>
      <c r="I1410" s="34"/>
      <c r="J1410" s="34"/>
      <c r="K1410" s="34"/>
    </row>
    <row r="1413" spans="2:11" x14ac:dyDescent="0.2">
      <c r="B1413" s="38" t="s">
        <v>437</v>
      </c>
      <c r="C1413" s="35" t="s">
        <v>54</v>
      </c>
      <c r="D1413" s="34" t="s">
        <v>196</v>
      </c>
      <c r="E1413" s="34"/>
      <c r="F1413" s="34"/>
      <c r="G1413" s="34"/>
      <c r="H1413" s="34"/>
    </row>
    <row r="1414" spans="2:11" x14ac:dyDescent="0.2">
      <c r="C1414" s="35"/>
      <c r="D1414" s="34"/>
      <c r="E1414" s="34"/>
      <c r="F1414" s="34"/>
      <c r="G1414" s="34"/>
      <c r="H1414" s="34"/>
    </row>
    <row r="1415" spans="2:11" x14ac:dyDescent="0.2">
      <c r="C1415" s="35" t="s">
        <v>55</v>
      </c>
      <c r="D1415" s="34" t="s">
        <v>56</v>
      </c>
      <c r="E1415" s="34"/>
      <c r="F1415" s="34"/>
      <c r="G1415" s="34"/>
      <c r="H1415" s="34"/>
    </row>
    <row r="1416" spans="2:11" x14ac:dyDescent="0.2">
      <c r="C1416" s="35" t="s">
        <v>57</v>
      </c>
      <c r="D1416" s="34">
        <v>0.05</v>
      </c>
      <c r="E1416" s="34"/>
      <c r="F1416" s="34"/>
      <c r="G1416" s="34"/>
      <c r="H1416" s="34"/>
    </row>
    <row r="1417" spans="2:11" x14ac:dyDescent="0.2">
      <c r="C1417" s="35"/>
      <c r="D1417" s="34"/>
      <c r="E1417" s="34"/>
      <c r="F1417" s="34"/>
      <c r="G1417" s="34"/>
      <c r="H1417" s="34"/>
    </row>
    <row r="1418" spans="2:11" x14ac:dyDescent="0.2">
      <c r="C1418" s="35" t="s">
        <v>58</v>
      </c>
      <c r="D1418" s="34" t="s">
        <v>59</v>
      </c>
      <c r="E1418" s="34" t="s">
        <v>60</v>
      </c>
      <c r="F1418" s="34" t="s">
        <v>61</v>
      </c>
      <c r="G1418" s="34" t="s">
        <v>62</v>
      </c>
      <c r="H1418" s="34"/>
    </row>
    <row r="1419" spans="2:11" x14ac:dyDescent="0.2">
      <c r="C1419" s="35" t="s">
        <v>63</v>
      </c>
      <c r="D1419" s="34">
        <v>4.9989999999999997</v>
      </c>
      <c r="E1419" s="34">
        <v>0.26869999999999999</v>
      </c>
      <c r="F1419" s="34" t="s">
        <v>64</v>
      </c>
      <c r="G1419" s="34" t="s">
        <v>65</v>
      </c>
      <c r="H1419" s="34"/>
    </row>
    <row r="1420" spans="2:11" x14ac:dyDescent="0.2">
      <c r="C1420" s="35" t="s">
        <v>66</v>
      </c>
      <c r="D1420" s="34">
        <v>12.15</v>
      </c>
      <c r="E1420" s="34">
        <v>4.7899999999999998E-2</v>
      </c>
      <c r="F1420" s="34" t="s">
        <v>159</v>
      </c>
      <c r="G1420" s="34" t="s">
        <v>115</v>
      </c>
      <c r="H1420" s="34"/>
    </row>
    <row r="1421" spans="2:11" x14ac:dyDescent="0.2">
      <c r="C1421" s="35" t="s">
        <v>67</v>
      </c>
      <c r="D1421" s="34">
        <v>18.760000000000002</v>
      </c>
      <c r="E1421" s="34">
        <v>2.8999999999999998E-3</v>
      </c>
      <c r="F1421" s="34" t="s">
        <v>147</v>
      </c>
      <c r="G1421" s="34" t="s">
        <v>115</v>
      </c>
      <c r="H1421" s="34"/>
    </row>
    <row r="1422" spans="2:11" x14ac:dyDescent="0.2">
      <c r="C1422" s="35"/>
      <c r="D1422" s="34"/>
      <c r="E1422" s="34"/>
      <c r="F1422" s="34"/>
      <c r="G1422" s="34"/>
      <c r="H1422" s="34"/>
    </row>
    <row r="1423" spans="2:11" x14ac:dyDescent="0.2">
      <c r="C1423" s="35" t="s">
        <v>68</v>
      </c>
      <c r="D1423" s="34" t="s">
        <v>69</v>
      </c>
      <c r="E1423" s="34" t="s">
        <v>70</v>
      </c>
      <c r="F1423" s="34" t="s">
        <v>71</v>
      </c>
      <c r="G1423" s="34" t="s">
        <v>72</v>
      </c>
      <c r="H1423" s="34" t="s">
        <v>60</v>
      </c>
    </row>
    <row r="1424" spans="2:11" x14ac:dyDescent="0.2">
      <c r="C1424" s="35" t="s">
        <v>63</v>
      </c>
      <c r="D1424" s="34">
        <v>685</v>
      </c>
      <c r="E1424" s="34">
        <v>2</v>
      </c>
      <c r="F1424" s="34">
        <v>342.5</v>
      </c>
      <c r="G1424" s="34" t="s">
        <v>431</v>
      </c>
      <c r="H1424" s="34" t="s">
        <v>432</v>
      </c>
    </row>
    <row r="1425" spans="3:11" x14ac:dyDescent="0.2">
      <c r="C1425" s="35" t="s">
        <v>66</v>
      </c>
      <c r="D1425" s="34">
        <v>1666</v>
      </c>
      <c r="E1425" s="34">
        <v>2</v>
      </c>
      <c r="F1425" s="34">
        <v>832.8</v>
      </c>
      <c r="G1425" s="34" t="s">
        <v>433</v>
      </c>
      <c r="H1425" s="34" t="s">
        <v>434</v>
      </c>
    </row>
    <row r="1426" spans="3:11" x14ac:dyDescent="0.2">
      <c r="C1426" s="35" t="s">
        <v>67</v>
      </c>
      <c r="D1426" s="34">
        <v>2571</v>
      </c>
      <c r="E1426" s="34">
        <v>1</v>
      </c>
      <c r="F1426" s="34">
        <v>2571</v>
      </c>
      <c r="G1426" s="34" t="s">
        <v>435</v>
      </c>
      <c r="H1426" s="34" t="s">
        <v>436</v>
      </c>
    </row>
    <row r="1427" spans="3:11" x14ac:dyDescent="0.2">
      <c r="C1427" s="35" t="s">
        <v>79</v>
      </c>
      <c r="D1427" s="34">
        <v>8783</v>
      </c>
      <c r="E1427" s="34">
        <v>35</v>
      </c>
      <c r="F1427" s="34">
        <v>250.9</v>
      </c>
      <c r="G1427" s="34"/>
      <c r="H1427" s="34"/>
    </row>
    <row r="1428" spans="3:11" x14ac:dyDescent="0.2">
      <c r="C1428" s="35"/>
      <c r="D1428" s="34"/>
      <c r="E1428" s="34"/>
      <c r="F1428" s="34"/>
      <c r="G1428" s="34"/>
      <c r="H1428" s="34"/>
    </row>
    <row r="1429" spans="3:11" x14ac:dyDescent="0.2">
      <c r="C1429" s="35" t="s">
        <v>80</v>
      </c>
      <c r="D1429" s="34">
        <v>7</v>
      </c>
      <c r="E1429" s="34"/>
      <c r="F1429" s="34"/>
      <c r="G1429" s="34"/>
      <c r="H1429" s="34"/>
    </row>
    <row r="1430" spans="3:11" x14ac:dyDescent="0.2">
      <c r="C1430" s="35"/>
      <c r="D1430" s="34"/>
      <c r="E1430" s="34"/>
      <c r="F1430" s="34"/>
      <c r="G1430" s="34"/>
      <c r="H1430" s="34"/>
    </row>
    <row r="1432" spans="3:11" x14ac:dyDescent="0.2">
      <c r="C1432" s="35" t="s">
        <v>82</v>
      </c>
      <c r="D1432" s="34"/>
      <c r="E1432" s="34"/>
      <c r="F1432" s="34"/>
      <c r="G1432" s="34"/>
      <c r="H1432" s="34"/>
      <c r="I1432" s="34"/>
      <c r="J1432" s="34"/>
      <c r="K1432" s="34"/>
    </row>
    <row r="1433" spans="3:11" x14ac:dyDescent="0.2">
      <c r="C1433" s="35"/>
      <c r="D1433" s="34"/>
      <c r="E1433" s="34"/>
      <c r="F1433" s="34"/>
      <c r="G1433" s="34"/>
      <c r="H1433" s="34"/>
      <c r="I1433" s="34"/>
      <c r="J1433" s="34"/>
      <c r="K1433" s="34"/>
    </row>
    <row r="1434" spans="3:11" x14ac:dyDescent="0.2">
      <c r="C1434" s="35" t="s">
        <v>83</v>
      </c>
      <c r="D1434" s="34">
        <v>1</v>
      </c>
      <c r="E1434" s="34"/>
      <c r="F1434" s="34"/>
      <c r="G1434" s="34"/>
      <c r="H1434" s="34"/>
      <c r="I1434" s="34"/>
      <c r="J1434" s="34"/>
      <c r="K1434" s="34"/>
    </row>
    <row r="1435" spans="3:11" x14ac:dyDescent="0.2">
      <c r="C1435" s="35" t="s">
        <v>84</v>
      </c>
      <c r="D1435" s="34">
        <v>3</v>
      </c>
      <c r="E1435" s="34"/>
      <c r="F1435" s="34"/>
      <c r="G1435" s="34"/>
      <c r="H1435" s="34"/>
      <c r="I1435" s="34"/>
      <c r="J1435" s="34"/>
      <c r="K1435" s="34"/>
    </row>
    <row r="1436" spans="3:11" x14ac:dyDescent="0.2">
      <c r="C1436" s="35" t="s">
        <v>57</v>
      </c>
      <c r="D1436" s="34">
        <v>0.05</v>
      </c>
      <c r="E1436" s="34"/>
      <c r="F1436" s="34"/>
      <c r="G1436" s="34"/>
      <c r="H1436" s="34"/>
      <c r="I1436" s="34"/>
      <c r="J1436" s="34"/>
      <c r="K1436" s="34"/>
    </row>
    <row r="1437" spans="3:11" x14ac:dyDescent="0.2">
      <c r="C1437" s="35"/>
      <c r="D1437" s="34"/>
      <c r="E1437" s="34"/>
      <c r="F1437" s="34"/>
      <c r="G1437" s="34"/>
      <c r="H1437" s="34"/>
      <c r="I1437" s="34"/>
      <c r="J1437" s="34"/>
      <c r="K1437" s="34"/>
    </row>
    <row r="1438" spans="3:11" x14ac:dyDescent="0.2">
      <c r="C1438" s="35" t="s">
        <v>85</v>
      </c>
      <c r="D1438" s="34" t="s">
        <v>86</v>
      </c>
      <c r="E1438" s="34" t="s">
        <v>87</v>
      </c>
      <c r="F1438" s="34" t="s">
        <v>62</v>
      </c>
      <c r="G1438" s="34" t="s">
        <v>88</v>
      </c>
      <c r="H1438" s="34" t="s">
        <v>89</v>
      </c>
      <c r="I1438" s="34"/>
      <c r="J1438" s="34"/>
      <c r="K1438" s="34"/>
    </row>
    <row r="1439" spans="3:11" x14ac:dyDescent="0.2">
      <c r="C1439" s="35"/>
      <c r="D1439" s="34"/>
      <c r="E1439" s="34"/>
      <c r="F1439" s="34"/>
      <c r="G1439" s="34"/>
      <c r="H1439" s="34"/>
      <c r="I1439" s="34"/>
      <c r="J1439" s="34"/>
      <c r="K1439" s="34"/>
    </row>
    <row r="1440" spans="3:11" x14ac:dyDescent="0.2">
      <c r="C1440" s="35" t="s">
        <v>438</v>
      </c>
      <c r="D1440" s="34"/>
      <c r="E1440" s="34"/>
      <c r="F1440" s="34"/>
      <c r="G1440" s="34"/>
      <c r="H1440" s="34"/>
      <c r="I1440" s="34"/>
      <c r="J1440" s="34"/>
      <c r="K1440" s="34"/>
    </row>
    <row r="1441" spans="1:11" x14ac:dyDescent="0.2">
      <c r="C1441" s="35" t="s">
        <v>19</v>
      </c>
      <c r="D1441" s="34">
        <v>-20.12</v>
      </c>
      <c r="E1441" s="34" t="s">
        <v>439</v>
      </c>
      <c r="F1441" s="34" t="s">
        <v>115</v>
      </c>
      <c r="G1441" s="34" t="s">
        <v>159</v>
      </c>
      <c r="H1441" s="34">
        <v>4.7E-2</v>
      </c>
      <c r="I1441" s="34"/>
      <c r="J1441" s="34"/>
      <c r="K1441" s="34"/>
    </row>
    <row r="1442" spans="1:11" x14ac:dyDescent="0.2">
      <c r="C1442" s="35" t="s">
        <v>20</v>
      </c>
      <c r="D1442" s="34">
        <v>-23.33</v>
      </c>
      <c r="E1442" s="34" t="s">
        <v>440</v>
      </c>
      <c r="F1442" s="34" t="s">
        <v>115</v>
      </c>
      <c r="G1442" s="34" t="s">
        <v>159</v>
      </c>
      <c r="H1442" s="34">
        <v>4.58E-2</v>
      </c>
      <c r="I1442" s="34"/>
      <c r="J1442" s="34"/>
      <c r="K1442" s="34"/>
    </row>
    <row r="1443" spans="1:11" x14ac:dyDescent="0.2">
      <c r="C1443" s="35" t="s">
        <v>31</v>
      </c>
      <c r="D1443" s="34">
        <v>-4.46</v>
      </c>
      <c r="E1443" s="34" t="s">
        <v>441</v>
      </c>
      <c r="F1443" s="34" t="s">
        <v>65</v>
      </c>
      <c r="G1443" s="34" t="s">
        <v>64</v>
      </c>
      <c r="H1443" s="34" t="s">
        <v>93</v>
      </c>
      <c r="I1443" s="34"/>
      <c r="J1443" s="34"/>
      <c r="K1443" s="34"/>
    </row>
    <row r="1444" spans="1:11" x14ac:dyDescent="0.2">
      <c r="C1444" s="35"/>
      <c r="D1444" s="34"/>
      <c r="E1444" s="34"/>
      <c r="F1444" s="34"/>
      <c r="G1444" s="34"/>
      <c r="H1444" s="34"/>
      <c r="I1444" s="34"/>
      <c r="J1444" s="34"/>
      <c r="K1444" s="34"/>
    </row>
    <row r="1445" spans="1:11" x14ac:dyDescent="0.2">
      <c r="C1445" s="35"/>
      <c r="D1445" s="34"/>
      <c r="E1445" s="34"/>
      <c r="F1445" s="34"/>
      <c r="G1445" s="34"/>
      <c r="H1445" s="34"/>
      <c r="I1445" s="34"/>
      <c r="J1445" s="34"/>
      <c r="K1445" s="34"/>
    </row>
    <row r="1446" spans="1:11" x14ac:dyDescent="0.2">
      <c r="C1446" s="35" t="s">
        <v>94</v>
      </c>
      <c r="D1446" s="34" t="s">
        <v>95</v>
      </c>
      <c r="E1446" s="34" t="s">
        <v>96</v>
      </c>
      <c r="F1446" s="34" t="s">
        <v>86</v>
      </c>
      <c r="G1446" s="34" t="s">
        <v>97</v>
      </c>
      <c r="H1446" s="34" t="s">
        <v>98</v>
      </c>
      <c r="I1446" s="34" t="s">
        <v>99</v>
      </c>
      <c r="J1446" s="34" t="s">
        <v>100</v>
      </c>
      <c r="K1446" s="34" t="s">
        <v>70</v>
      </c>
    </row>
    <row r="1447" spans="1:11" x14ac:dyDescent="0.2">
      <c r="C1447" s="35"/>
      <c r="D1447" s="34"/>
      <c r="E1447" s="34"/>
      <c r="F1447" s="34"/>
      <c r="G1447" s="34"/>
      <c r="H1447" s="34"/>
      <c r="I1447" s="34"/>
      <c r="J1447" s="34"/>
      <c r="K1447" s="34"/>
    </row>
    <row r="1448" spans="1:11" x14ac:dyDescent="0.2">
      <c r="C1448" s="35" t="s">
        <v>438</v>
      </c>
      <c r="D1448" s="34"/>
      <c r="E1448" s="34"/>
      <c r="F1448" s="34"/>
      <c r="G1448" s="34"/>
      <c r="H1448" s="34"/>
      <c r="I1448" s="34"/>
      <c r="J1448" s="34"/>
      <c r="K1448" s="34"/>
    </row>
    <row r="1449" spans="1:11" x14ac:dyDescent="0.2">
      <c r="C1449" s="35" t="s">
        <v>19</v>
      </c>
      <c r="D1449" s="34">
        <v>46.88</v>
      </c>
      <c r="E1449" s="34">
        <v>67</v>
      </c>
      <c r="F1449" s="34">
        <v>-20.12</v>
      </c>
      <c r="G1449" s="34">
        <v>7.92</v>
      </c>
      <c r="H1449" s="34">
        <v>8</v>
      </c>
      <c r="I1449" s="34">
        <v>8</v>
      </c>
      <c r="J1449" s="34">
        <v>2.54</v>
      </c>
      <c r="K1449" s="34">
        <v>35</v>
      </c>
    </row>
    <row r="1450" spans="1:11" x14ac:dyDescent="0.2">
      <c r="C1450" s="35" t="s">
        <v>20</v>
      </c>
      <c r="D1450" s="34">
        <v>29.67</v>
      </c>
      <c r="E1450" s="34">
        <v>53</v>
      </c>
      <c r="F1450" s="34">
        <v>-23.33</v>
      </c>
      <c r="G1450" s="34">
        <v>9.1460000000000008</v>
      </c>
      <c r="H1450" s="34">
        <v>6</v>
      </c>
      <c r="I1450" s="34">
        <v>6</v>
      </c>
      <c r="J1450" s="34">
        <v>2.5510000000000002</v>
      </c>
      <c r="K1450" s="34">
        <v>35</v>
      </c>
    </row>
    <row r="1451" spans="1:11" x14ac:dyDescent="0.2">
      <c r="C1451" s="35" t="s">
        <v>31</v>
      </c>
      <c r="D1451" s="34">
        <v>48.71</v>
      </c>
      <c r="E1451" s="34">
        <v>53.17</v>
      </c>
      <c r="F1451" s="34">
        <v>-4.46</v>
      </c>
      <c r="G1451" s="34">
        <v>8.8130000000000006</v>
      </c>
      <c r="H1451" s="34">
        <v>7</v>
      </c>
      <c r="I1451" s="34">
        <v>6</v>
      </c>
      <c r="J1451" s="34">
        <v>0.50609999999999999</v>
      </c>
      <c r="K1451" s="34">
        <v>35</v>
      </c>
    </row>
    <row r="1452" spans="1:11" x14ac:dyDescent="0.2">
      <c r="C1452" s="35"/>
      <c r="D1452" s="34"/>
      <c r="E1452" s="34"/>
      <c r="F1452" s="34"/>
      <c r="G1452" s="34"/>
      <c r="H1452" s="34"/>
      <c r="I1452" s="34"/>
      <c r="J1452" s="34"/>
      <c r="K1452" s="34"/>
    </row>
    <row r="1453" spans="1:11" s="16" customFormat="1" x14ac:dyDescent="0.2">
      <c r="C1453" s="36"/>
      <c r="D1453" s="37"/>
      <c r="E1453" s="37"/>
      <c r="F1453" s="37"/>
      <c r="G1453" s="37"/>
      <c r="H1453" s="37"/>
      <c r="I1453" s="37"/>
      <c r="J1453" s="37"/>
      <c r="K1453" s="37"/>
    </row>
    <row r="1456" spans="1:11" x14ac:dyDescent="0.2">
      <c r="A1456" s="42">
        <v>8</v>
      </c>
      <c r="B1456" s="38" t="s">
        <v>448</v>
      </c>
      <c r="C1456" s="35" t="s">
        <v>54</v>
      </c>
      <c r="D1456" s="34" t="s">
        <v>1</v>
      </c>
      <c r="E1456" s="34"/>
      <c r="F1456" s="34"/>
      <c r="G1456" s="34"/>
      <c r="H1456" s="34"/>
    </row>
    <row r="1457" spans="3:8" x14ac:dyDescent="0.2">
      <c r="C1457" s="35"/>
      <c r="D1457" s="34"/>
      <c r="E1457" s="34"/>
      <c r="F1457" s="34"/>
      <c r="G1457" s="34"/>
      <c r="H1457" s="34"/>
    </row>
    <row r="1458" spans="3:8" x14ac:dyDescent="0.2">
      <c r="C1458" s="35" t="s">
        <v>55</v>
      </c>
      <c r="D1458" s="34" t="s">
        <v>56</v>
      </c>
      <c r="E1458" s="34"/>
      <c r="F1458" s="34"/>
      <c r="G1458" s="34"/>
      <c r="H1458" s="34"/>
    </row>
    <row r="1459" spans="3:8" x14ac:dyDescent="0.2">
      <c r="C1459" s="35" t="s">
        <v>57</v>
      </c>
      <c r="D1459" s="34">
        <v>0.05</v>
      </c>
      <c r="E1459" s="34"/>
      <c r="F1459" s="34"/>
      <c r="G1459" s="34"/>
      <c r="H1459" s="34"/>
    </row>
    <row r="1460" spans="3:8" x14ac:dyDescent="0.2">
      <c r="C1460" s="35"/>
      <c r="D1460" s="34"/>
      <c r="E1460" s="34"/>
      <c r="F1460" s="34"/>
      <c r="G1460" s="34"/>
      <c r="H1460" s="34"/>
    </row>
    <row r="1461" spans="3:8" x14ac:dyDescent="0.2">
      <c r="C1461" s="35" t="s">
        <v>58</v>
      </c>
      <c r="D1461" s="34" t="s">
        <v>59</v>
      </c>
      <c r="E1461" s="34" t="s">
        <v>60</v>
      </c>
      <c r="F1461" s="34" t="s">
        <v>61</v>
      </c>
      <c r="G1461" s="34" t="s">
        <v>62</v>
      </c>
      <c r="H1461" s="34"/>
    </row>
    <row r="1462" spans="3:8" x14ac:dyDescent="0.2">
      <c r="C1462" s="35" t="s">
        <v>63</v>
      </c>
      <c r="D1462" s="34">
        <v>23.71</v>
      </c>
      <c r="E1462" s="34">
        <v>2.0999999999999999E-3</v>
      </c>
      <c r="F1462" s="34" t="s">
        <v>147</v>
      </c>
      <c r="G1462" s="34" t="s">
        <v>115</v>
      </c>
      <c r="H1462" s="34"/>
    </row>
    <row r="1463" spans="3:8" x14ac:dyDescent="0.2">
      <c r="C1463" s="35" t="s">
        <v>66</v>
      </c>
      <c r="D1463" s="34">
        <v>16.8</v>
      </c>
      <c r="E1463" s="34">
        <v>1.04E-2</v>
      </c>
      <c r="F1463" s="34" t="s">
        <v>159</v>
      </c>
      <c r="G1463" s="34" t="s">
        <v>115</v>
      </c>
      <c r="H1463" s="34"/>
    </row>
    <row r="1464" spans="3:8" x14ac:dyDescent="0.2">
      <c r="C1464" s="35" t="s">
        <v>67</v>
      </c>
      <c r="D1464" s="34">
        <v>3.1339999999999999</v>
      </c>
      <c r="E1464" s="34">
        <v>0.17180000000000001</v>
      </c>
      <c r="F1464" s="34" t="s">
        <v>64</v>
      </c>
      <c r="G1464" s="34" t="s">
        <v>65</v>
      </c>
      <c r="H1464" s="34"/>
    </row>
    <row r="1465" spans="3:8" x14ac:dyDescent="0.2">
      <c r="C1465" s="35"/>
      <c r="D1465" s="34"/>
      <c r="E1465" s="34"/>
      <c r="F1465" s="34"/>
      <c r="G1465" s="34"/>
      <c r="H1465" s="34"/>
    </row>
    <row r="1466" spans="3:8" x14ac:dyDescent="0.2">
      <c r="C1466" s="35" t="s">
        <v>68</v>
      </c>
      <c r="D1466" s="34" t="s">
        <v>69</v>
      </c>
      <c r="E1466" s="34" t="s">
        <v>70</v>
      </c>
      <c r="F1466" s="34" t="s">
        <v>71</v>
      </c>
      <c r="G1466" s="34" t="s">
        <v>72</v>
      </c>
      <c r="H1466" s="34" t="s">
        <v>60</v>
      </c>
    </row>
    <row r="1467" spans="3:8" x14ac:dyDescent="0.2">
      <c r="C1467" s="35" t="s">
        <v>63</v>
      </c>
      <c r="D1467" s="34">
        <v>124.9</v>
      </c>
      <c r="E1467" s="34">
        <v>2</v>
      </c>
      <c r="F1467" s="34">
        <v>62.46</v>
      </c>
      <c r="G1467" s="34" t="s">
        <v>442</v>
      </c>
      <c r="H1467" s="34" t="s">
        <v>443</v>
      </c>
    </row>
    <row r="1468" spans="3:8" x14ac:dyDescent="0.2">
      <c r="C1468" s="35" t="s">
        <v>66</v>
      </c>
      <c r="D1468" s="34">
        <v>88.51</v>
      </c>
      <c r="E1468" s="34">
        <v>2</v>
      </c>
      <c r="F1468" s="34">
        <v>44.26</v>
      </c>
      <c r="G1468" s="34" t="s">
        <v>444</v>
      </c>
      <c r="H1468" s="34" t="s">
        <v>445</v>
      </c>
    </row>
    <row r="1469" spans="3:8" x14ac:dyDescent="0.2">
      <c r="C1469" s="35" t="s">
        <v>67</v>
      </c>
      <c r="D1469" s="34">
        <v>16.510000000000002</v>
      </c>
      <c r="E1469" s="34">
        <v>1</v>
      </c>
      <c r="F1469" s="34">
        <v>16.510000000000002</v>
      </c>
      <c r="G1469" s="34" t="s">
        <v>446</v>
      </c>
      <c r="H1469" s="34" t="s">
        <v>447</v>
      </c>
    </row>
    <row r="1470" spans="3:8" x14ac:dyDescent="0.2">
      <c r="C1470" s="35" t="s">
        <v>79</v>
      </c>
      <c r="D1470" s="34">
        <v>296.89999999999998</v>
      </c>
      <c r="E1470" s="34">
        <v>35</v>
      </c>
      <c r="F1470" s="34">
        <v>8.484</v>
      </c>
      <c r="G1470" s="34"/>
      <c r="H1470" s="34"/>
    </row>
    <row r="1471" spans="3:8" x14ac:dyDescent="0.2">
      <c r="C1471" s="35"/>
      <c r="D1471" s="34"/>
      <c r="E1471" s="34"/>
      <c r="F1471" s="34"/>
      <c r="G1471" s="34"/>
      <c r="H1471" s="34"/>
    </row>
    <row r="1472" spans="3:8" x14ac:dyDescent="0.2">
      <c r="C1472" s="35" t="s">
        <v>80</v>
      </c>
      <c r="D1472" s="34">
        <v>7</v>
      </c>
      <c r="E1472" s="34"/>
      <c r="F1472" s="34"/>
      <c r="G1472" s="34"/>
      <c r="H1472" s="34"/>
    </row>
    <row r="1473" spans="3:11" x14ac:dyDescent="0.2">
      <c r="C1473" s="35"/>
      <c r="D1473" s="34"/>
      <c r="E1473" s="34"/>
      <c r="F1473" s="34"/>
      <c r="G1473" s="34"/>
      <c r="H1473" s="34"/>
    </row>
    <row r="1475" spans="3:11" x14ac:dyDescent="0.2">
      <c r="C1475" s="35" t="s">
        <v>82</v>
      </c>
      <c r="D1475" s="34"/>
      <c r="E1475" s="34"/>
      <c r="F1475" s="34"/>
      <c r="G1475" s="34"/>
      <c r="H1475" s="34"/>
      <c r="I1475" s="34"/>
      <c r="J1475" s="34"/>
      <c r="K1475" s="34"/>
    </row>
    <row r="1476" spans="3:11" x14ac:dyDescent="0.2">
      <c r="C1476" s="35"/>
      <c r="D1476" s="34"/>
      <c r="E1476" s="34"/>
      <c r="F1476" s="34"/>
      <c r="G1476" s="34"/>
      <c r="H1476" s="34"/>
      <c r="I1476" s="34"/>
      <c r="J1476" s="34"/>
      <c r="K1476" s="34"/>
    </row>
    <row r="1477" spans="3:11" x14ac:dyDescent="0.2">
      <c r="C1477" s="35" t="s">
        <v>83</v>
      </c>
      <c r="D1477" s="34">
        <v>1</v>
      </c>
      <c r="E1477" s="34"/>
      <c r="F1477" s="34"/>
      <c r="G1477" s="34"/>
      <c r="H1477" s="34"/>
      <c r="I1477" s="34"/>
      <c r="J1477" s="34"/>
      <c r="K1477" s="34"/>
    </row>
    <row r="1478" spans="3:11" x14ac:dyDescent="0.2">
      <c r="C1478" s="35" t="s">
        <v>84</v>
      </c>
      <c r="D1478" s="34">
        <v>3</v>
      </c>
      <c r="E1478" s="34"/>
      <c r="F1478" s="34"/>
      <c r="G1478" s="34"/>
      <c r="H1478" s="34"/>
      <c r="I1478" s="34"/>
      <c r="J1478" s="34"/>
      <c r="K1478" s="34"/>
    </row>
    <row r="1479" spans="3:11" x14ac:dyDescent="0.2">
      <c r="C1479" s="35" t="s">
        <v>57</v>
      </c>
      <c r="D1479" s="34">
        <v>0.05</v>
      </c>
      <c r="E1479" s="34"/>
      <c r="F1479" s="34"/>
      <c r="G1479" s="34"/>
      <c r="H1479" s="34"/>
      <c r="I1479" s="34"/>
      <c r="J1479" s="34"/>
      <c r="K1479" s="34"/>
    </row>
    <row r="1480" spans="3:11" x14ac:dyDescent="0.2">
      <c r="C1480" s="35"/>
      <c r="D1480" s="34"/>
      <c r="E1480" s="34"/>
      <c r="F1480" s="34"/>
      <c r="G1480" s="34"/>
      <c r="H1480" s="34"/>
      <c r="I1480" s="34"/>
      <c r="J1480" s="34"/>
      <c r="K1480" s="34"/>
    </row>
    <row r="1481" spans="3:11" x14ac:dyDescent="0.2">
      <c r="C1481" s="35" t="s">
        <v>85</v>
      </c>
      <c r="D1481" s="34" t="s">
        <v>86</v>
      </c>
      <c r="E1481" s="34" t="s">
        <v>87</v>
      </c>
      <c r="F1481" s="34" t="s">
        <v>62</v>
      </c>
      <c r="G1481" s="34" t="s">
        <v>88</v>
      </c>
      <c r="H1481" s="34" t="s">
        <v>89</v>
      </c>
      <c r="I1481" s="34"/>
      <c r="J1481" s="34"/>
      <c r="K1481" s="34"/>
    </row>
    <row r="1482" spans="3:11" x14ac:dyDescent="0.2">
      <c r="C1482" s="35"/>
      <c r="D1482" s="34"/>
      <c r="E1482" s="34"/>
      <c r="F1482" s="34"/>
      <c r="G1482" s="34"/>
      <c r="H1482" s="34"/>
      <c r="I1482" s="34"/>
      <c r="J1482" s="34"/>
      <c r="K1482" s="34"/>
    </row>
    <row r="1483" spans="3:11" x14ac:dyDescent="0.2">
      <c r="C1483" s="35" t="s">
        <v>449</v>
      </c>
      <c r="D1483" s="34"/>
      <c r="E1483" s="34"/>
      <c r="F1483" s="34"/>
      <c r="G1483" s="34"/>
      <c r="H1483" s="34"/>
      <c r="I1483" s="34"/>
      <c r="J1483" s="34"/>
      <c r="K1483" s="34"/>
    </row>
    <row r="1484" spans="3:11" x14ac:dyDescent="0.2">
      <c r="C1484" s="35" t="s">
        <v>19</v>
      </c>
      <c r="D1484" s="34">
        <v>-1.33</v>
      </c>
      <c r="E1484" s="34" t="s">
        <v>450</v>
      </c>
      <c r="F1484" s="34" t="s">
        <v>65</v>
      </c>
      <c r="G1484" s="34" t="s">
        <v>64</v>
      </c>
      <c r="H1484" s="34" t="s">
        <v>93</v>
      </c>
      <c r="I1484" s="34"/>
      <c r="J1484" s="34"/>
      <c r="K1484" s="34"/>
    </row>
    <row r="1485" spans="3:11" x14ac:dyDescent="0.2">
      <c r="C1485" s="35" t="s">
        <v>20</v>
      </c>
      <c r="D1485" s="34">
        <v>6.29</v>
      </c>
      <c r="E1485" s="34" t="s">
        <v>451</v>
      </c>
      <c r="F1485" s="34" t="s">
        <v>115</v>
      </c>
      <c r="G1485" s="34" t="s">
        <v>117</v>
      </c>
      <c r="H1485" s="34">
        <v>8.0000000000000004E-4</v>
      </c>
      <c r="I1485" s="34"/>
      <c r="J1485" s="34"/>
      <c r="K1485" s="34"/>
    </row>
    <row r="1486" spans="3:11" x14ac:dyDescent="0.2">
      <c r="C1486" s="35" t="s">
        <v>31</v>
      </c>
      <c r="D1486" s="34">
        <v>-1.1000000000000001</v>
      </c>
      <c r="E1486" s="34" t="s">
        <v>452</v>
      </c>
      <c r="F1486" s="34" t="s">
        <v>65</v>
      </c>
      <c r="G1486" s="34" t="s">
        <v>64</v>
      </c>
      <c r="H1486" s="34" t="s">
        <v>93</v>
      </c>
      <c r="I1486" s="34"/>
      <c r="J1486" s="34"/>
      <c r="K1486" s="34"/>
    </row>
    <row r="1487" spans="3:11" x14ac:dyDescent="0.2">
      <c r="C1487" s="35"/>
      <c r="D1487" s="34"/>
      <c r="E1487" s="34"/>
      <c r="F1487" s="34"/>
      <c r="G1487" s="34"/>
      <c r="H1487" s="34"/>
      <c r="I1487" s="34"/>
      <c r="J1487" s="34"/>
      <c r="K1487" s="34"/>
    </row>
    <row r="1488" spans="3:11" x14ac:dyDescent="0.2">
      <c r="C1488" s="35"/>
      <c r="D1488" s="34"/>
      <c r="E1488" s="34"/>
      <c r="F1488" s="34"/>
      <c r="G1488" s="34"/>
      <c r="H1488" s="34"/>
      <c r="I1488" s="34"/>
      <c r="J1488" s="34"/>
      <c r="K1488" s="34"/>
    </row>
    <row r="1489" spans="2:11" x14ac:dyDescent="0.2">
      <c r="C1489" s="35" t="s">
        <v>94</v>
      </c>
      <c r="D1489" s="34" t="s">
        <v>95</v>
      </c>
      <c r="E1489" s="34" t="s">
        <v>96</v>
      </c>
      <c r="F1489" s="34" t="s">
        <v>86</v>
      </c>
      <c r="G1489" s="34" t="s">
        <v>97</v>
      </c>
      <c r="H1489" s="34" t="s">
        <v>98</v>
      </c>
      <c r="I1489" s="34" t="s">
        <v>99</v>
      </c>
      <c r="J1489" s="34" t="s">
        <v>100</v>
      </c>
      <c r="K1489" s="34" t="s">
        <v>70</v>
      </c>
    </row>
    <row r="1490" spans="2:11" x14ac:dyDescent="0.2">
      <c r="C1490" s="35"/>
      <c r="D1490" s="34"/>
      <c r="E1490" s="34"/>
      <c r="F1490" s="34"/>
      <c r="G1490" s="34"/>
      <c r="H1490" s="34"/>
      <c r="I1490" s="34"/>
      <c r="J1490" s="34"/>
      <c r="K1490" s="34"/>
    </row>
    <row r="1491" spans="2:11" x14ac:dyDescent="0.2">
      <c r="C1491" s="35" t="s">
        <v>449</v>
      </c>
      <c r="D1491" s="34"/>
      <c r="E1491" s="34"/>
      <c r="F1491" s="34"/>
      <c r="G1491" s="34"/>
      <c r="H1491" s="34"/>
      <c r="I1491" s="34"/>
      <c r="J1491" s="34"/>
      <c r="K1491" s="34"/>
    </row>
    <row r="1492" spans="2:11" x14ac:dyDescent="0.2">
      <c r="C1492" s="35" t="s">
        <v>19</v>
      </c>
      <c r="D1492" s="34">
        <v>10</v>
      </c>
      <c r="E1492" s="34">
        <v>11.33</v>
      </c>
      <c r="F1492" s="34">
        <v>-1.33</v>
      </c>
      <c r="G1492" s="34">
        <v>1.573</v>
      </c>
      <c r="H1492" s="34">
        <v>8</v>
      </c>
      <c r="I1492" s="34">
        <v>6</v>
      </c>
      <c r="J1492" s="34">
        <v>0.84550000000000003</v>
      </c>
      <c r="K1492" s="34">
        <v>35</v>
      </c>
    </row>
    <row r="1493" spans="2:11" x14ac:dyDescent="0.2">
      <c r="C1493" s="35" t="s">
        <v>20</v>
      </c>
      <c r="D1493" s="34">
        <v>12.43</v>
      </c>
      <c r="E1493" s="34">
        <v>6.14</v>
      </c>
      <c r="F1493" s="34">
        <v>6.29</v>
      </c>
      <c r="G1493" s="34">
        <v>1.5569999999999999</v>
      </c>
      <c r="H1493" s="34">
        <v>7</v>
      </c>
      <c r="I1493" s="34">
        <v>7</v>
      </c>
      <c r="J1493" s="34">
        <v>4.04</v>
      </c>
      <c r="K1493" s="34">
        <v>35</v>
      </c>
    </row>
    <row r="1494" spans="2:11" x14ac:dyDescent="0.2">
      <c r="C1494" s="35" t="s">
        <v>31</v>
      </c>
      <c r="D1494" s="34">
        <v>6.5</v>
      </c>
      <c r="E1494" s="34">
        <v>7.6</v>
      </c>
      <c r="F1494" s="34">
        <v>-1.1000000000000001</v>
      </c>
      <c r="G1494" s="34">
        <v>1.661</v>
      </c>
      <c r="H1494" s="34">
        <v>8</v>
      </c>
      <c r="I1494" s="34">
        <v>5</v>
      </c>
      <c r="J1494" s="34">
        <v>0.66239999999999999</v>
      </c>
      <c r="K1494" s="34">
        <v>35</v>
      </c>
    </row>
    <row r="1495" spans="2:11" x14ac:dyDescent="0.2">
      <c r="C1495" s="35"/>
      <c r="D1495" s="34"/>
      <c r="E1495" s="34"/>
      <c r="F1495" s="34"/>
      <c r="G1495" s="34"/>
      <c r="H1495" s="34"/>
      <c r="I1495" s="34"/>
      <c r="J1495" s="34"/>
      <c r="K1495" s="34"/>
    </row>
    <row r="1496" spans="2:11" x14ac:dyDescent="0.2">
      <c r="C1496" s="35"/>
      <c r="D1496" s="34"/>
      <c r="E1496" s="34"/>
      <c r="F1496" s="34"/>
      <c r="G1496" s="34"/>
      <c r="H1496" s="34"/>
      <c r="I1496" s="34"/>
      <c r="J1496" s="34"/>
      <c r="K1496" s="34"/>
    </row>
    <row r="1498" spans="2:11" x14ac:dyDescent="0.2">
      <c r="B1498" s="38" t="s">
        <v>458</v>
      </c>
      <c r="C1498" s="35" t="s">
        <v>54</v>
      </c>
      <c r="D1498" s="34" t="s">
        <v>2</v>
      </c>
      <c r="E1498" s="34"/>
      <c r="F1498" s="34"/>
      <c r="G1498" s="34"/>
      <c r="H1498" s="34"/>
    </row>
    <row r="1499" spans="2:11" x14ac:dyDescent="0.2">
      <c r="C1499" s="35"/>
      <c r="D1499" s="34"/>
      <c r="E1499" s="34"/>
      <c r="F1499" s="34"/>
      <c r="G1499" s="34"/>
      <c r="H1499" s="34"/>
    </row>
    <row r="1500" spans="2:11" x14ac:dyDescent="0.2">
      <c r="C1500" s="35" t="s">
        <v>55</v>
      </c>
      <c r="D1500" s="34" t="s">
        <v>56</v>
      </c>
      <c r="E1500" s="34"/>
      <c r="F1500" s="34"/>
      <c r="G1500" s="34"/>
      <c r="H1500" s="34"/>
    </row>
    <row r="1501" spans="2:11" x14ac:dyDescent="0.2">
      <c r="C1501" s="35" t="s">
        <v>57</v>
      </c>
      <c r="D1501" s="34">
        <v>0.05</v>
      </c>
      <c r="E1501" s="34"/>
      <c r="F1501" s="34"/>
      <c r="G1501" s="34"/>
      <c r="H1501" s="34"/>
    </row>
    <row r="1502" spans="2:11" x14ac:dyDescent="0.2">
      <c r="C1502" s="35"/>
      <c r="D1502" s="34"/>
      <c r="E1502" s="34"/>
      <c r="F1502" s="34"/>
      <c r="G1502" s="34"/>
      <c r="H1502" s="34"/>
    </row>
    <row r="1503" spans="2:11" x14ac:dyDescent="0.2">
      <c r="C1503" s="35" t="s">
        <v>58</v>
      </c>
      <c r="D1503" s="34" t="s">
        <v>59</v>
      </c>
      <c r="E1503" s="34" t="s">
        <v>60</v>
      </c>
      <c r="F1503" s="34" t="s">
        <v>61</v>
      </c>
      <c r="G1503" s="34" t="s">
        <v>62</v>
      </c>
      <c r="H1503" s="34"/>
    </row>
    <row r="1504" spans="2:11" x14ac:dyDescent="0.2">
      <c r="C1504" s="35" t="s">
        <v>63</v>
      </c>
      <c r="D1504" s="34">
        <v>4.149</v>
      </c>
      <c r="E1504" s="34">
        <v>0.30649999999999999</v>
      </c>
      <c r="F1504" s="34" t="s">
        <v>64</v>
      </c>
      <c r="G1504" s="34" t="s">
        <v>65</v>
      </c>
      <c r="H1504" s="34"/>
    </row>
    <row r="1505" spans="3:11" x14ac:dyDescent="0.2">
      <c r="C1505" s="35" t="s">
        <v>66</v>
      </c>
      <c r="D1505" s="34">
        <v>6.18</v>
      </c>
      <c r="E1505" s="34">
        <v>0.1767</v>
      </c>
      <c r="F1505" s="34" t="s">
        <v>64</v>
      </c>
      <c r="G1505" s="34" t="s">
        <v>65</v>
      </c>
      <c r="H1505" s="34"/>
    </row>
    <row r="1506" spans="3:11" x14ac:dyDescent="0.2">
      <c r="C1506" s="35" t="s">
        <v>67</v>
      </c>
      <c r="D1506" s="34">
        <v>30.33</v>
      </c>
      <c r="E1506" s="34">
        <v>2.0000000000000001E-4</v>
      </c>
      <c r="F1506" s="34" t="s">
        <v>117</v>
      </c>
      <c r="G1506" s="34" t="s">
        <v>115</v>
      </c>
      <c r="H1506" s="34"/>
    </row>
    <row r="1507" spans="3:11" x14ac:dyDescent="0.2">
      <c r="C1507" s="35"/>
      <c r="D1507" s="34"/>
      <c r="E1507" s="34"/>
      <c r="F1507" s="34"/>
      <c r="G1507" s="34"/>
      <c r="H1507" s="34"/>
    </row>
    <row r="1508" spans="3:11" x14ac:dyDescent="0.2">
      <c r="C1508" s="35" t="s">
        <v>68</v>
      </c>
      <c r="D1508" s="34" t="s">
        <v>69</v>
      </c>
      <c r="E1508" s="34" t="s">
        <v>70</v>
      </c>
      <c r="F1508" s="34" t="s">
        <v>71</v>
      </c>
      <c r="G1508" s="34" t="s">
        <v>72</v>
      </c>
      <c r="H1508" s="34" t="s">
        <v>60</v>
      </c>
    </row>
    <row r="1509" spans="3:11" x14ac:dyDescent="0.2">
      <c r="C1509" s="35" t="s">
        <v>63</v>
      </c>
      <c r="D1509" s="34">
        <v>595</v>
      </c>
      <c r="E1509" s="34">
        <v>2</v>
      </c>
      <c r="F1509" s="34">
        <v>297.5</v>
      </c>
      <c r="G1509" s="34" t="s">
        <v>453</v>
      </c>
      <c r="H1509" s="34" t="s">
        <v>454</v>
      </c>
    </row>
    <row r="1510" spans="3:11" x14ac:dyDescent="0.2">
      <c r="C1510" s="35" t="s">
        <v>66</v>
      </c>
      <c r="D1510" s="34">
        <v>886.2</v>
      </c>
      <c r="E1510" s="34">
        <v>2</v>
      </c>
      <c r="F1510" s="34">
        <v>443.1</v>
      </c>
      <c r="G1510" s="34" t="s">
        <v>455</v>
      </c>
      <c r="H1510" s="34" t="s">
        <v>456</v>
      </c>
    </row>
    <row r="1511" spans="3:11" x14ac:dyDescent="0.2">
      <c r="C1511" s="35" t="s">
        <v>67</v>
      </c>
      <c r="D1511" s="34">
        <v>4350</v>
      </c>
      <c r="E1511" s="34">
        <v>1</v>
      </c>
      <c r="F1511" s="34">
        <v>4350</v>
      </c>
      <c r="G1511" s="34" t="s">
        <v>457</v>
      </c>
      <c r="H1511" s="34" t="s">
        <v>121</v>
      </c>
    </row>
    <row r="1512" spans="3:11" x14ac:dyDescent="0.2">
      <c r="C1512" s="35" t="s">
        <v>79</v>
      </c>
      <c r="D1512" s="34">
        <v>8510</v>
      </c>
      <c r="E1512" s="34">
        <v>35</v>
      </c>
      <c r="F1512" s="34">
        <v>243.2</v>
      </c>
      <c r="G1512" s="34"/>
      <c r="H1512" s="34"/>
    </row>
    <row r="1513" spans="3:11" x14ac:dyDescent="0.2">
      <c r="C1513" s="35"/>
      <c r="D1513" s="34"/>
      <c r="E1513" s="34"/>
      <c r="F1513" s="34"/>
      <c r="G1513" s="34"/>
      <c r="H1513" s="34"/>
    </row>
    <row r="1514" spans="3:11" x14ac:dyDescent="0.2">
      <c r="C1514" s="35" t="s">
        <v>80</v>
      </c>
      <c r="D1514" s="34">
        <v>7</v>
      </c>
      <c r="E1514" s="34"/>
      <c r="F1514" s="34"/>
      <c r="G1514" s="34"/>
      <c r="H1514" s="34"/>
    </row>
    <row r="1515" spans="3:11" x14ac:dyDescent="0.2">
      <c r="C1515" s="35"/>
      <c r="D1515" s="34"/>
      <c r="E1515" s="34"/>
      <c r="F1515" s="34"/>
      <c r="G1515" s="34"/>
      <c r="H1515" s="34"/>
    </row>
    <row r="1517" spans="3:11" x14ac:dyDescent="0.2">
      <c r="C1517" s="35" t="s">
        <v>82</v>
      </c>
      <c r="D1517" s="34"/>
      <c r="E1517" s="34"/>
      <c r="F1517" s="34"/>
      <c r="G1517" s="34"/>
      <c r="H1517" s="34"/>
      <c r="I1517" s="34"/>
      <c r="J1517" s="34"/>
      <c r="K1517" s="34"/>
    </row>
    <row r="1518" spans="3:11" x14ac:dyDescent="0.2">
      <c r="C1518" s="35"/>
      <c r="D1518" s="34"/>
      <c r="E1518" s="34"/>
      <c r="F1518" s="34"/>
      <c r="G1518" s="34"/>
      <c r="H1518" s="34"/>
      <c r="I1518" s="34"/>
      <c r="J1518" s="34"/>
      <c r="K1518" s="34"/>
    </row>
    <row r="1519" spans="3:11" x14ac:dyDescent="0.2">
      <c r="C1519" s="35" t="s">
        <v>83</v>
      </c>
      <c r="D1519" s="34">
        <v>1</v>
      </c>
      <c r="E1519" s="34"/>
      <c r="F1519" s="34"/>
      <c r="G1519" s="34"/>
      <c r="H1519" s="34"/>
      <c r="I1519" s="34"/>
      <c r="J1519" s="34"/>
      <c r="K1519" s="34"/>
    </row>
    <row r="1520" spans="3:11" x14ac:dyDescent="0.2">
      <c r="C1520" s="35" t="s">
        <v>84</v>
      </c>
      <c r="D1520" s="34">
        <v>3</v>
      </c>
      <c r="E1520" s="34"/>
      <c r="F1520" s="34"/>
      <c r="G1520" s="34"/>
      <c r="H1520" s="34"/>
      <c r="I1520" s="34"/>
      <c r="J1520" s="34"/>
      <c r="K1520" s="34"/>
    </row>
    <row r="1521" spans="3:11" x14ac:dyDescent="0.2">
      <c r="C1521" s="35" t="s">
        <v>57</v>
      </c>
      <c r="D1521" s="34">
        <v>0.05</v>
      </c>
      <c r="E1521" s="34"/>
      <c r="F1521" s="34"/>
      <c r="G1521" s="34"/>
      <c r="H1521" s="34"/>
      <c r="I1521" s="34"/>
      <c r="J1521" s="34"/>
      <c r="K1521" s="34"/>
    </row>
    <row r="1522" spans="3:11" x14ac:dyDescent="0.2">
      <c r="C1522" s="35"/>
      <c r="D1522" s="34"/>
      <c r="E1522" s="34"/>
      <c r="F1522" s="34"/>
      <c r="G1522" s="34"/>
      <c r="H1522" s="34"/>
      <c r="I1522" s="34"/>
      <c r="J1522" s="34"/>
      <c r="K1522" s="34"/>
    </row>
    <row r="1523" spans="3:11" x14ac:dyDescent="0.2">
      <c r="C1523" s="35" t="s">
        <v>85</v>
      </c>
      <c r="D1523" s="34" t="s">
        <v>86</v>
      </c>
      <c r="E1523" s="34" t="s">
        <v>87</v>
      </c>
      <c r="F1523" s="34" t="s">
        <v>62</v>
      </c>
      <c r="G1523" s="34" t="s">
        <v>88</v>
      </c>
      <c r="H1523" s="34" t="s">
        <v>89</v>
      </c>
      <c r="I1523" s="34"/>
      <c r="J1523" s="34"/>
      <c r="K1523" s="34"/>
    </row>
    <row r="1524" spans="3:11" x14ac:dyDescent="0.2">
      <c r="C1524" s="35"/>
      <c r="D1524" s="34"/>
      <c r="E1524" s="34"/>
      <c r="F1524" s="34"/>
      <c r="G1524" s="34"/>
      <c r="H1524" s="34"/>
      <c r="I1524" s="34"/>
      <c r="J1524" s="34"/>
      <c r="K1524" s="34"/>
    </row>
    <row r="1525" spans="3:11" x14ac:dyDescent="0.2">
      <c r="C1525" s="35" t="s">
        <v>459</v>
      </c>
      <c r="D1525" s="34"/>
      <c r="E1525" s="34"/>
      <c r="F1525" s="34"/>
      <c r="G1525" s="34"/>
      <c r="H1525" s="34"/>
      <c r="I1525" s="34"/>
      <c r="J1525" s="34"/>
      <c r="K1525" s="34"/>
    </row>
    <row r="1526" spans="3:11" x14ac:dyDescent="0.2">
      <c r="C1526" s="35" t="s">
        <v>19</v>
      </c>
      <c r="D1526" s="34">
        <v>-28.83</v>
      </c>
      <c r="E1526" s="34" t="s">
        <v>460</v>
      </c>
      <c r="F1526" s="34" t="s">
        <v>115</v>
      </c>
      <c r="G1526" s="34" t="s">
        <v>147</v>
      </c>
      <c r="H1526" s="34">
        <v>4.7999999999999996E-3</v>
      </c>
      <c r="I1526" s="34"/>
      <c r="J1526" s="34"/>
      <c r="K1526" s="34"/>
    </row>
    <row r="1527" spans="3:11" x14ac:dyDescent="0.2">
      <c r="C1527" s="35" t="s">
        <v>20</v>
      </c>
      <c r="D1527" s="34">
        <v>-10.42</v>
      </c>
      <c r="E1527" s="34" t="s">
        <v>461</v>
      </c>
      <c r="F1527" s="34" t="s">
        <v>65</v>
      </c>
      <c r="G1527" s="34" t="s">
        <v>64</v>
      </c>
      <c r="H1527" s="34">
        <v>0.65859999999999996</v>
      </c>
      <c r="I1527" s="34"/>
      <c r="J1527" s="34"/>
      <c r="K1527" s="34"/>
    </row>
    <row r="1528" spans="3:11" x14ac:dyDescent="0.2">
      <c r="C1528" s="35" t="s">
        <v>31</v>
      </c>
      <c r="D1528" s="34">
        <v>-23.4</v>
      </c>
      <c r="E1528" s="34" t="s">
        <v>462</v>
      </c>
      <c r="F1528" s="34" t="s">
        <v>115</v>
      </c>
      <c r="G1528" s="34" t="s">
        <v>159</v>
      </c>
      <c r="H1528" s="34">
        <v>3.7600000000000001E-2</v>
      </c>
      <c r="I1528" s="34"/>
      <c r="J1528" s="34"/>
      <c r="K1528" s="34"/>
    </row>
    <row r="1529" spans="3:11" x14ac:dyDescent="0.2">
      <c r="C1529" s="35"/>
      <c r="D1529" s="34"/>
      <c r="E1529" s="34"/>
      <c r="F1529" s="34"/>
      <c r="G1529" s="34"/>
      <c r="H1529" s="34"/>
      <c r="I1529" s="34"/>
      <c r="J1529" s="34"/>
      <c r="K1529" s="34"/>
    </row>
    <row r="1530" spans="3:11" x14ac:dyDescent="0.2">
      <c r="C1530" s="35"/>
      <c r="D1530" s="34"/>
      <c r="E1530" s="34"/>
      <c r="F1530" s="34"/>
      <c r="G1530" s="34"/>
      <c r="H1530" s="34"/>
      <c r="I1530" s="34"/>
      <c r="J1530" s="34"/>
      <c r="K1530" s="34"/>
    </row>
    <row r="1531" spans="3:11" x14ac:dyDescent="0.2">
      <c r="C1531" s="35" t="s">
        <v>94</v>
      </c>
      <c r="D1531" s="34" t="s">
        <v>95</v>
      </c>
      <c r="E1531" s="34" t="s">
        <v>96</v>
      </c>
      <c r="F1531" s="34" t="s">
        <v>86</v>
      </c>
      <c r="G1531" s="34" t="s">
        <v>97</v>
      </c>
      <c r="H1531" s="34" t="s">
        <v>98</v>
      </c>
      <c r="I1531" s="34" t="s">
        <v>99</v>
      </c>
      <c r="J1531" s="34" t="s">
        <v>100</v>
      </c>
      <c r="K1531" s="34" t="s">
        <v>70</v>
      </c>
    </row>
    <row r="1532" spans="3:11" x14ac:dyDescent="0.2">
      <c r="C1532" s="35"/>
      <c r="D1532" s="34"/>
      <c r="E1532" s="34"/>
      <c r="F1532" s="34"/>
      <c r="G1532" s="34"/>
      <c r="H1532" s="34"/>
      <c r="I1532" s="34"/>
      <c r="J1532" s="34"/>
      <c r="K1532" s="34"/>
    </row>
    <row r="1533" spans="3:11" x14ac:dyDescent="0.2">
      <c r="C1533" s="35" t="s">
        <v>459</v>
      </c>
      <c r="D1533" s="34"/>
      <c r="E1533" s="34"/>
      <c r="F1533" s="34"/>
      <c r="G1533" s="34"/>
      <c r="H1533" s="34"/>
      <c r="I1533" s="34"/>
      <c r="J1533" s="34"/>
      <c r="K1533" s="34"/>
    </row>
    <row r="1534" spans="3:11" x14ac:dyDescent="0.2">
      <c r="C1534" s="35" t="s">
        <v>19</v>
      </c>
      <c r="D1534" s="34">
        <v>31</v>
      </c>
      <c r="E1534" s="34">
        <v>59.83</v>
      </c>
      <c r="F1534" s="34">
        <v>-28.83</v>
      </c>
      <c r="G1534" s="34">
        <v>8.4209999999999994</v>
      </c>
      <c r="H1534" s="34">
        <v>8</v>
      </c>
      <c r="I1534" s="34">
        <v>6</v>
      </c>
      <c r="J1534" s="34">
        <v>3.423</v>
      </c>
      <c r="K1534" s="34">
        <v>35</v>
      </c>
    </row>
    <row r="1535" spans="3:11" x14ac:dyDescent="0.2">
      <c r="C1535" s="35" t="s">
        <v>20</v>
      </c>
      <c r="D1535" s="34">
        <v>29.29</v>
      </c>
      <c r="E1535" s="34">
        <v>39.71</v>
      </c>
      <c r="F1535" s="34">
        <v>-10.42</v>
      </c>
      <c r="G1535" s="34">
        <v>8.3350000000000009</v>
      </c>
      <c r="H1535" s="34">
        <v>7</v>
      </c>
      <c r="I1535" s="34">
        <v>7</v>
      </c>
      <c r="J1535" s="34">
        <v>1.25</v>
      </c>
      <c r="K1535" s="34">
        <v>35</v>
      </c>
    </row>
    <row r="1536" spans="3:11" x14ac:dyDescent="0.2">
      <c r="C1536" s="35" t="s">
        <v>31</v>
      </c>
      <c r="D1536" s="34">
        <v>25</v>
      </c>
      <c r="E1536" s="34">
        <v>48.4</v>
      </c>
      <c r="F1536" s="34">
        <v>-23.4</v>
      </c>
      <c r="G1536" s="34">
        <v>8.89</v>
      </c>
      <c r="H1536" s="34">
        <v>8</v>
      </c>
      <c r="I1536" s="34">
        <v>5</v>
      </c>
      <c r="J1536" s="34">
        <v>2.6320000000000001</v>
      </c>
      <c r="K1536" s="34">
        <v>35</v>
      </c>
    </row>
    <row r="1537" spans="2:11" x14ac:dyDescent="0.2">
      <c r="C1537" s="35"/>
      <c r="D1537" s="34"/>
      <c r="E1537" s="34"/>
      <c r="F1537" s="34"/>
      <c r="G1537" s="34"/>
      <c r="H1537" s="34"/>
      <c r="I1537" s="34"/>
      <c r="J1537" s="34"/>
      <c r="K1537" s="34"/>
    </row>
    <row r="1540" spans="2:11" x14ac:dyDescent="0.2">
      <c r="B1540" s="38" t="s">
        <v>624</v>
      </c>
      <c r="C1540" s="35" t="s">
        <v>54</v>
      </c>
      <c r="D1540" s="34" t="s">
        <v>603</v>
      </c>
      <c r="E1540" s="34"/>
      <c r="F1540" s="34"/>
      <c r="G1540" s="34"/>
      <c r="H1540" s="34"/>
    </row>
    <row r="1541" spans="2:11" x14ac:dyDescent="0.2">
      <c r="C1541" s="35"/>
      <c r="D1541" s="34"/>
      <c r="E1541" s="34"/>
      <c r="F1541" s="34"/>
      <c r="G1541" s="34"/>
      <c r="H1541" s="34"/>
    </row>
    <row r="1542" spans="2:11" x14ac:dyDescent="0.2">
      <c r="C1542" s="35" t="s">
        <v>55</v>
      </c>
      <c r="D1542" s="34" t="s">
        <v>56</v>
      </c>
      <c r="E1542" s="34"/>
      <c r="F1542" s="34"/>
      <c r="G1542" s="34"/>
      <c r="H1542" s="34"/>
    </row>
    <row r="1543" spans="2:11" x14ac:dyDescent="0.2">
      <c r="C1543" s="35" t="s">
        <v>57</v>
      </c>
      <c r="D1543" s="34">
        <v>0.05</v>
      </c>
      <c r="E1543" s="34"/>
      <c r="F1543" s="34"/>
      <c r="G1543" s="34"/>
      <c r="H1543" s="34"/>
    </row>
    <row r="1544" spans="2:11" x14ac:dyDescent="0.2">
      <c r="C1544" s="35"/>
      <c r="D1544" s="34"/>
      <c r="E1544" s="34"/>
      <c r="F1544" s="34"/>
      <c r="G1544" s="34"/>
      <c r="H1544" s="34"/>
    </row>
    <row r="1545" spans="2:11" x14ac:dyDescent="0.2">
      <c r="C1545" s="35" t="s">
        <v>58</v>
      </c>
      <c r="D1545" s="34" t="s">
        <v>59</v>
      </c>
      <c r="E1545" s="34" t="s">
        <v>60</v>
      </c>
      <c r="F1545" s="34" t="s">
        <v>61</v>
      </c>
      <c r="G1545" s="34" t="s">
        <v>62</v>
      </c>
      <c r="H1545" s="34"/>
    </row>
    <row r="1546" spans="2:11" x14ac:dyDescent="0.2">
      <c r="C1546" s="35" t="s">
        <v>63</v>
      </c>
      <c r="D1546" s="34">
        <v>9.9380000000000006</v>
      </c>
      <c r="E1546" s="34">
        <v>6.3500000000000001E-2</v>
      </c>
      <c r="F1546" s="34" t="s">
        <v>64</v>
      </c>
      <c r="G1546" s="34" t="s">
        <v>65</v>
      </c>
      <c r="H1546" s="34"/>
    </row>
    <row r="1547" spans="2:11" x14ac:dyDescent="0.2">
      <c r="C1547" s="35" t="s">
        <v>66</v>
      </c>
      <c r="D1547" s="34">
        <v>1.177</v>
      </c>
      <c r="E1547" s="34">
        <v>0.70469999999999999</v>
      </c>
      <c r="F1547" s="34" t="s">
        <v>64</v>
      </c>
      <c r="G1547" s="34" t="s">
        <v>65</v>
      </c>
      <c r="H1547" s="34"/>
    </row>
    <row r="1548" spans="2:11" x14ac:dyDescent="0.2">
      <c r="C1548" s="35" t="s">
        <v>67</v>
      </c>
      <c r="D1548" s="34">
        <v>30.62</v>
      </c>
      <c r="E1548" s="34">
        <v>1E-4</v>
      </c>
      <c r="F1548" s="34" t="s">
        <v>117</v>
      </c>
      <c r="G1548" s="34" t="s">
        <v>115</v>
      </c>
      <c r="H1548" s="34"/>
    </row>
    <row r="1549" spans="2:11" x14ac:dyDescent="0.2">
      <c r="C1549" s="35"/>
      <c r="D1549" s="34"/>
      <c r="E1549" s="34"/>
      <c r="F1549" s="34"/>
      <c r="G1549" s="34"/>
      <c r="H1549" s="34"/>
    </row>
    <row r="1550" spans="2:11" x14ac:dyDescent="0.2">
      <c r="C1550" s="35" t="s">
        <v>68</v>
      </c>
      <c r="D1550" s="34" t="s">
        <v>69</v>
      </c>
      <c r="E1550" s="34" t="s">
        <v>70</v>
      </c>
      <c r="F1550" s="34" t="s">
        <v>71</v>
      </c>
      <c r="G1550" s="34" t="s">
        <v>72</v>
      </c>
      <c r="H1550" s="34" t="s">
        <v>60</v>
      </c>
    </row>
    <row r="1551" spans="2:11" x14ac:dyDescent="0.2">
      <c r="C1551" s="35" t="s">
        <v>63</v>
      </c>
      <c r="D1551" s="34">
        <v>19666</v>
      </c>
      <c r="E1551" s="34">
        <v>2</v>
      </c>
      <c r="F1551" s="34">
        <v>9833</v>
      </c>
      <c r="G1551" s="34" t="s">
        <v>463</v>
      </c>
      <c r="H1551" s="34" t="s">
        <v>464</v>
      </c>
    </row>
    <row r="1552" spans="2:11" x14ac:dyDescent="0.2">
      <c r="C1552" s="35" t="s">
        <v>66</v>
      </c>
      <c r="D1552" s="34">
        <v>2329</v>
      </c>
      <c r="E1552" s="34">
        <v>2</v>
      </c>
      <c r="F1552" s="34">
        <v>1165</v>
      </c>
      <c r="G1552" s="34" t="s">
        <v>465</v>
      </c>
      <c r="H1552" s="34" t="s">
        <v>466</v>
      </c>
    </row>
    <row r="1553" spans="3:11" x14ac:dyDescent="0.2">
      <c r="C1553" s="35" t="s">
        <v>67</v>
      </c>
      <c r="D1553" s="34">
        <v>60597</v>
      </c>
      <c r="E1553" s="34">
        <v>1</v>
      </c>
      <c r="F1553" s="34">
        <v>60597</v>
      </c>
      <c r="G1553" s="34" t="s">
        <v>467</v>
      </c>
      <c r="H1553" s="34" t="s">
        <v>165</v>
      </c>
    </row>
    <row r="1554" spans="3:11" x14ac:dyDescent="0.2">
      <c r="C1554" s="35" t="s">
        <v>79</v>
      </c>
      <c r="D1554" s="34">
        <v>115301</v>
      </c>
      <c r="E1554" s="34">
        <v>35</v>
      </c>
      <c r="F1554" s="34">
        <v>3294</v>
      </c>
      <c r="G1554" s="34"/>
      <c r="H1554" s="34"/>
    </row>
    <row r="1555" spans="3:11" x14ac:dyDescent="0.2">
      <c r="C1555" s="35"/>
      <c r="D1555" s="34"/>
      <c r="E1555" s="34"/>
      <c r="F1555" s="34"/>
      <c r="G1555" s="34"/>
      <c r="H1555" s="34"/>
    </row>
    <row r="1556" spans="3:11" x14ac:dyDescent="0.2">
      <c r="C1556" s="35" t="s">
        <v>80</v>
      </c>
      <c r="D1556" s="34">
        <v>7</v>
      </c>
      <c r="E1556" s="34"/>
      <c r="F1556" s="34"/>
      <c r="G1556" s="34"/>
      <c r="H1556" s="34"/>
    </row>
    <row r="1557" spans="3:11" x14ac:dyDescent="0.2">
      <c r="C1557" s="35"/>
      <c r="D1557" s="34"/>
      <c r="E1557" s="34"/>
      <c r="F1557" s="34"/>
      <c r="G1557" s="34"/>
      <c r="H1557" s="34"/>
    </row>
    <row r="1558" spans="3:11" x14ac:dyDescent="0.2">
      <c r="C1558" s="35"/>
      <c r="D1558" s="34"/>
      <c r="E1558" s="34"/>
      <c r="F1558" s="34"/>
      <c r="G1558" s="34"/>
      <c r="H1558" s="34"/>
    </row>
    <row r="1559" spans="3:11" x14ac:dyDescent="0.2">
      <c r="C1559" s="35" t="s">
        <v>82</v>
      </c>
      <c r="D1559" s="34"/>
      <c r="E1559" s="34"/>
      <c r="F1559" s="34"/>
      <c r="G1559" s="34"/>
      <c r="H1559" s="34"/>
      <c r="I1559" s="34"/>
      <c r="J1559" s="34"/>
      <c r="K1559" s="34"/>
    </row>
    <row r="1560" spans="3:11" x14ac:dyDescent="0.2">
      <c r="C1560" s="35"/>
      <c r="D1560" s="34"/>
      <c r="E1560" s="34"/>
      <c r="F1560" s="34"/>
      <c r="G1560" s="34"/>
      <c r="H1560" s="34"/>
      <c r="I1560" s="34"/>
      <c r="J1560" s="34"/>
      <c r="K1560" s="34"/>
    </row>
    <row r="1561" spans="3:11" x14ac:dyDescent="0.2">
      <c r="C1561" s="35" t="s">
        <v>83</v>
      </c>
      <c r="D1561" s="34">
        <v>1</v>
      </c>
      <c r="E1561" s="34"/>
      <c r="F1561" s="34"/>
      <c r="G1561" s="34"/>
      <c r="H1561" s="34"/>
      <c r="I1561" s="34"/>
      <c r="J1561" s="34"/>
      <c r="K1561" s="34"/>
    </row>
    <row r="1562" spans="3:11" x14ac:dyDescent="0.2">
      <c r="C1562" s="35" t="s">
        <v>84</v>
      </c>
      <c r="D1562" s="34">
        <v>3</v>
      </c>
      <c r="E1562" s="34"/>
      <c r="F1562" s="34"/>
      <c r="G1562" s="34"/>
      <c r="H1562" s="34"/>
      <c r="I1562" s="34"/>
      <c r="J1562" s="34"/>
      <c r="K1562" s="34"/>
    </row>
    <row r="1563" spans="3:11" x14ac:dyDescent="0.2">
      <c r="C1563" s="35" t="s">
        <v>57</v>
      </c>
      <c r="D1563" s="34">
        <v>0.05</v>
      </c>
      <c r="E1563" s="34"/>
      <c r="F1563" s="34"/>
      <c r="G1563" s="34"/>
      <c r="H1563" s="34"/>
      <c r="I1563" s="34"/>
      <c r="J1563" s="34"/>
      <c r="K1563" s="34"/>
    </row>
    <row r="1564" spans="3:11" x14ac:dyDescent="0.2">
      <c r="C1564" s="35"/>
      <c r="D1564" s="34"/>
      <c r="E1564" s="34"/>
      <c r="F1564" s="34"/>
      <c r="G1564" s="34"/>
      <c r="H1564" s="34"/>
      <c r="I1564" s="34"/>
      <c r="J1564" s="34"/>
      <c r="K1564" s="34"/>
    </row>
    <row r="1565" spans="3:11" x14ac:dyDescent="0.2">
      <c r="C1565" s="35" t="s">
        <v>85</v>
      </c>
      <c r="D1565" s="34" t="s">
        <v>86</v>
      </c>
      <c r="E1565" s="34" t="s">
        <v>87</v>
      </c>
      <c r="F1565" s="34" t="s">
        <v>62</v>
      </c>
      <c r="G1565" s="34" t="s">
        <v>88</v>
      </c>
      <c r="H1565" s="34" t="s">
        <v>89</v>
      </c>
      <c r="I1565" s="34"/>
      <c r="J1565" s="34"/>
      <c r="K1565" s="34"/>
    </row>
    <row r="1566" spans="3:11" x14ac:dyDescent="0.2">
      <c r="C1566" s="35"/>
      <c r="D1566" s="34"/>
      <c r="E1566" s="34"/>
      <c r="F1566" s="34"/>
      <c r="G1566" s="34"/>
      <c r="H1566" s="34"/>
      <c r="I1566" s="34"/>
      <c r="J1566" s="34"/>
      <c r="K1566" s="34"/>
    </row>
    <row r="1567" spans="3:11" x14ac:dyDescent="0.2">
      <c r="C1567" s="35" t="s">
        <v>625</v>
      </c>
      <c r="D1567" s="34"/>
      <c r="E1567" s="34"/>
      <c r="F1567" s="34"/>
      <c r="G1567" s="34"/>
      <c r="H1567" s="34"/>
      <c r="I1567" s="34"/>
      <c r="J1567" s="34"/>
      <c r="K1567" s="34"/>
    </row>
    <row r="1568" spans="3:11" x14ac:dyDescent="0.2">
      <c r="C1568" s="35" t="s">
        <v>19</v>
      </c>
      <c r="D1568" s="34">
        <v>-64.25</v>
      </c>
      <c r="E1568" s="34" t="s">
        <v>468</v>
      </c>
      <c r="F1568" s="34" t="s">
        <v>65</v>
      </c>
      <c r="G1568" s="34" t="s">
        <v>64</v>
      </c>
      <c r="H1568" s="34">
        <v>0.13689999999999999</v>
      </c>
      <c r="I1568" s="34"/>
      <c r="J1568" s="34"/>
      <c r="K1568" s="34"/>
    </row>
    <row r="1569" spans="2:11" x14ac:dyDescent="0.2">
      <c r="C1569" s="35" t="s">
        <v>20</v>
      </c>
      <c r="D1569" s="34">
        <v>-31.72</v>
      </c>
      <c r="E1569" s="34" t="s">
        <v>469</v>
      </c>
      <c r="F1569" s="34" t="s">
        <v>65</v>
      </c>
      <c r="G1569" s="34" t="s">
        <v>64</v>
      </c>
      <c r="H1569" s="34">
        <v>0.92479999999999996</v>
      </c>
      <c r="I1569" s="34"/>
      <c r="J1569" s="34"/>
      <c r="K1569" s="34"/>
    </row>
    <row r="1570" spans="2:11" x14ac:dyDescent="0.2">
      <c r="C1570" s="35" t="s">
        <v>31</v>
      </c>
      <c r="D1570" s="34">
        <v>-137.9</v>
      </c>
      <c r="E1570" s="34" t="s">
        <v>470</v>
      </c>
      <c r="F1570" s="34" t="s">
        <v>115</v>
      </c>
      <c r="G1570" s="34" t="s">
        <v>117</v>
      </c>
      <c r="H1570" s="34">
        <v>5.0000000000000001E-4</v>
      </c>
      <c r="I1570" s="34"/>
      <c r="J1570" s="34"/>
      <c r="K1570" s="34"/>
    </row>
    <row r="1571" spans="2:11" x14ac:dyDescent="0.2">
      <c r="C1571" s="35"/>
      <c r="D1571" s="34"/>
      <c r="E1571" s="34"/>
      <c r="F1571" s="34"/>
      <c r="G1571" s="34"/>
      <c r="H1571" s="34"/>
      <c r="I1571" s="34"/>
      <c r="J1571" s="34"/>
      <c r="K1571" s="34"/>
    </row>
    <row r="1572" spans="2:11" x14ac:dyDescent="0.2">
      <c r="C1572" s="35"/>
      <c r="D1572" s="34"/>
      <c r="E1572" s="34"/>
      <c r="F1572" s="34"/>
      <c r="G1572" s="34"/>
      <c r="H1572" s="34"/>
      <c r="I1572" s="34"/>
      <c r="J1572" s="34"/>
      <c r="K1572" s="34"/>
    </row>
    <row r="1573" spans="2:11" x14ac:dyDescent="0.2">
      <c r="C1573" s="35" t="s">
        <v>94</v>
      </c>
      <c r="D1573" s="34" t="s">
        <v>95</v>
      </c>
      <c r="E1573" s="34" t="s">
        <v>96</v>
      </c>
      <c r="F1573" s="34" t="s">
        <v>86</v>
      </c>
      <c r="G1573" s="34" t="s">
        <v>97</v>
      </c>
      <c r="H1573" s="34" t="s">
        <v>98</v>
      </c>
      <c r="I1573" s="34" t="s">
        <v>99</v>
      </c>
      <c r="J1573" s="34" t="s">
        <v>100</v>
      </c>
      <c r="K1573" s="34" t="s">
        <v>70</v>
      </c>
    </row>
    <row r="1574" spans="2:11" x14ac:dyDescent="0.2">
      <c r="C1574" s="35"/>
      <c r="D1574" s="34"/>
      <c r="E1574" s="34"/>
      <c r="F1574" s="34"/>
      <c r="G1574" s="34"/>
      <c r="H1574" s="34"/>
      <c r="I1574" s="34"/>
      <c r="J1574" s="34"/>
      <c r="K1574" s="34"/>
    </row>
    <row r="1575" spans="2:11" x14ac:dyDescent="0.2">
      <c r="C1575" s="35" t="s">
        <v>625</v>
      </c>
      <c r="D1575" s="34"/>
      <c r="E1575" s="34"/>
      <c r="F1575" s="34"/>
      <c r="G1575" s="34"/>
      <c r="H1575" s="34"/>
      <c r="I1575" s="34"/>
      <c r="J1575" s="34"/>
      <c r="K1575" s="34"/>
    </row>
    <row r="1576" spans="2:11" x14ac:dyDescent="0.2">
      <c r="C1576" s="35" t="s">
        <v>19</v>
      </c>
      <c r="D1576" s="34">
        <v>67.25</v>
      </c>
      <c r="E1576" s="34">
        <v>131.5</v>
      </c>
      <c r="F1576" s="34">
        <v>-64.25</v>
      </c>
      <c r="G1576" s="34">
        <v>31</v>
      </c>
      <c r="H1576" s="34">
        <v>8</v>
      </c>
      <c r="I1576" s="34">
        <v>6</v>
      </c>
      <c r="J1576" s="34">
        <v>2.073</v>
      </c>
      <c r="K1576" s="34">
        <v>35</v>
      </c>
    </row>
    <row r="1577" spans="2:11" x14ac:dyDescent="0.2">
      <c r="C1577" s="35" t="s">
        <v>20</v>
      </c>
      <c r="D1577" s="34">
        <v>93.71</v>
      </c>
      <c r="E1577" s="34">
        <v>125.4</v>
      </c>
      <c r="F1577" s="34">
        <v>-31.72</v>
      </c>
      <c r="G1577" s="34">
        <v>30.68</v>
      </c>
      <c r="H1577" s="34">
        <v>7</v>
      </c>
      <c r="I1577" s="34">
        <v>7</v>
      </c>
      <c r="J1577" s="34">
        <v>1.034</v>
      </c>
      <c r="K1577" s="34">
        <v>35</v>
      </c>
    </row>
    <row r="1578" spans="2:11" x14ac:dyDescent="0.2">
      <c r="C1578" s="35" t="s">
        <v>31</v>
      </c>
      <c r="D1578" s="34">
        <v>49.13</v>
      </c>
      <c r="E1578" s="34">
        <v>187</v>
      </c>
      <c r="F1578" s="34">
        <v>-137.9</v>
      </c>
      <c r="G1578" s="34">
        <v>32.72</v>
      </c>
      <c r="H1578" s="34">
        <v>8</v>
      </c>
      <c r="I1578" s="34">
        <v>5</v>
      </c>
      <c r="J1578" s="34">
        <v>4.2140000000000004</v>
      </c>
      <c r="K1578" s="34">
        <v>35</v>
      </c>
    </row>
    <row r="1579" spans="2:11" x14ac:dyDescent="0.2">
      <c r="C1579" s="35"/>
      <c r="D1579" s="34"/>
      <c r="E1579" s="34"/>
      <c r="F1579" s="34"/>
      <c r="G1579" s="34"/>
      <c r="H1579" s="34"/>
      <c r="I1579" s="34"/>
      <c r="J1579" s="34"/>
      <c r="K1579" s="34"/>
    </row>
    <row r="1580" spans="2:11" x14ac:dyDescent="0.2">
      <c r="C1580" s="35"/>
      <c r="D1580" s="34"/>
      <c r="E1580" s="34"/>
      <c r="F1580" s="34"/>
      <c r="G1580" s="34"/>
      <c r="H1580" s="34"/>
      <c r="I1580" s="34"/>
      <c r="J1580" s="34"/>
      <c r="K1580" s="34"/>
    </row>
    <row r="1582" spans="2:11" x14ac:dyDescent="0.2">
      <c r="B1582" s="38" t="s">
        <v>476</v>
      </c>
      <c r="C1582" s="35" t="s">
        <v>54</v>
      </c>
      <c r="D1582" s="34" t="s">
        <v>4</v>
      </c>
      <c r="E1582" s="34"/>
      <c r="F1582" s="34"/>
      <c r="G1582" s="34"/>
      <c r="H1582" s="34"/>
    </row>
    <row r="1583" spans="2:11" x14ac:dyDescent="0.2">
      <c r="C1583" s="35"/>
      <c r="D1583" s="34"/>
      <c r="E1583" s="34"/>
      <c r="F1583" s="34"/>
      <c r="G1583" s="34"/>
      <c r="H1583" s="34"/>
    </row>
    <row r="1584" spans="2:11" x14ac:dyDescent="0.2">
      <c r="C1584" s="35" t="s">
        <v>55</v>
      </c>
      <c r="D1584" s="34" t="s">
        <v>56</v>
      </c>
      <c r="E1584" s="34"/>
      <c r="F1584" s="34"/>
      <c r="G1584" s="34"/>
      <c r="H1584" s="34"/>
    </row>
    <row r="1585" spans="3:8" x14ac:dyDescent="0.2">
      <c r="C1585" s="35" t="s">
        <v>57</v>
      </c>
      <c r="D1585" s="34">
        <v>0.05</v>
      </c>
      <c r="E1585" s="34"/>
      <c r="F1585" s="34"/>
      <c r="G1585" s="34"/>
      <c r="H1585" s="34"/>
    </row>
    <row r="1586" spans="3:8" x14ac:dyDescent="0.2">
      <c r="C1586" s="35"/>
      <c r="D1586" s="34"/>
      <c r="E1586" s="34"/>
      <c r="F1586" s="34"/>
      <c r="G1586" s="34"/>
      <c r="H1586" s="34"/>
    </row>
    <row r="1587" spans="3:8" x14ac:dyDescent="0.2">
      <c r="C1587" s="35" t="s">
        <v>58</v>
      </c>
      <c r="D1587" s="34" t="s">
        <v>59</v>
      </c>
      <c r="E1587" s="34" t="s">
        <v>60</v>
      </c>
      <c r="F1587" s="34" t="s">
        <v>61</v>
      </c>
      <c r="G1587" s="34" t="s">
        <v>62</v>
      </c>
      <c r="H1587" s="34"/>
    </row>
    <row r="1588" spans="3:8" x14ac:dyDescent="0.2">
      <c r="C1588" s="35" t="s">
        <v>63</v>
      </c>
      <c r="D1588" s="34">
        <v>2.7949999999999999</v>
      </c>
      <c r="E1588" s="34">
        <v>0.34300000000000003</v>
      </c>
      <c r="F1588" s="34" t="s">
        <v>64</v>
      </c>
      <c r="G1588" s="34" t="s">
        <v>65</v>
      </c>
      <c r="H1588" s="34"/>
    </row>
    <row r="1589" spans="3:8" x14ac:dyDescent="0.2">
      <c r="C1589" s="35" t="s">
        <v>66</v>
      </c>
      <c r="D1589" s="34">
        <v>40.58</v>
      </c>
      <c r="E1589" s="34" t="s">
        <v>113</v>
      </c>
      <c r="F1589" s="34" t="s">
        <v>114</v>
      </c>
      <c r="G1589" s="34" t="s">
        <v>115</v>
      </c>
      <c r="H1589" s="34"/>
    </row>
    <row r="1590" spans="3:8" x14ac:dyDescent="0.2">
      <c r="C1590" s="35" t="s">
        <v>67</v>
      </c>
      <c r="D1590" s="34">
        <v>12.3</v>
      </c>
      <c r="E1590" s="34">
        <v>3.5999999999999999E-3</v>
      </c>
      <c r="F1590" s="34" t="s">
        <v>147</v>
      </c>
      <c r="G1590" s="34" t="s">
        <v>115</v>
      </c>
      <c r="H1590" s="34"/>
    </row>
    <row r="1591" spans="3:8" x14ac:dyDescent="0.2">
      <c r="C1591" s="35"/>
      <c r="D1591" s="34"/>
      <c r="E1591" s="34"/>
      <c r="F1591" s="34"/>
      <c r="G1591" s="34"/>
      <c r="H1591" s="34"/>
    </row>
    <row r="1592" spans="3:8" x14ac:dyDescent="0.2">
      <c r="C1592" s="35" t="s">
        <v>68</v>
      </c>
      <c r="D1592" s="34" t="s">
        <v>69</v>
      </c>
      <c r="E1592" s="34" t="s">
        <v>70</v>
      </c>
      <c r="F1592" s="34" t="s">
        <v>71</v>
      </c>
      <c r="G1592" s="34" t="s">
        <v>72</v>
      </c>
      <c r="H1592" s="34" t="s">
        <v>60</v>
      </c>
    </row>
    <row r="1593" spans="3:8" x14ac:dyDescent="0.2">
      <c r="C1593" s="35" t="s">
        <v>63</v>
      </c>
      <c r="D1593" s="34">
        <v>6026</v>
      </c>
      <c r="E1593" s="34">
        <v>2</v>
      </c>
      <c r="F1593" s="34">
        <v>3013</v>
      </c>
      <c r="G1593" s="34" t="s">
        <v>471</v>
      </c>
      <c r="H1593" s="34" t="s">
        <v>472</v>
      </c>
    </row>
    <row r="1594" spans="3:8" x14ac:dyDescent="0.2">
      <c r="C1594" s="35" t="s">
        <v>66</v>
      </c>
      <c r="D1594" s="34">
        <v>87512</v>
      </c>
      <c r="E1594" s="34">
        <v>2</v>
      </c>
      <c r="F1594" s="34">
        <v>43756</v>
      </c>
      <c r="G1594" s="34" t="s">
        <v>473</v>
      </c>
      <c r="H1594" s="34" t="s">
        <v>116</v>
      </c>
    </row>
    <row r="1595" spans="3:8" x14ac:dyDescent="0.2">
      <c r="C1595" s="35" t="s">
        <v>67</v>
      </c>
      <c r="D1595" s="34">
        <v>26535</v>
      </c>
      <c r="E1595" s="34">
        <v>1</v>
      </c>
      <c r="F1595" s="34">
        <v>26535</v>
      </c>
      <c r="G1595" s="34" t="s">
        <v>474</v>
      </c>
      <c r="H1595" s="34" t="s">
        <v>475</v>
      </c>
    </row>
    <row r="1596" spans="3:8" x14ac:dyDescent="0.2">
      <c r="C1596" s="35" t="s">
        <v>79</v>
      </c>
      <c r="D1596" s="34">
        <v>95571</v>
      </c>
      <c r="E1596" s="34">
        <v>35</v>
      </c>
      <c r="F1596" s="34">
        <v>2731</v>
      </c>
      <c r="G1596" s="34"/>
      <c r="H1596" s="34"/>
    </row>
    <row r="1597" spans="3:8" x14ac:dyDescent="0.2">
      <c r="C1597" s="35"/>
      <c r="D1597" s="34"/>
      <c r="E1597" s="34"/>
      <c r="F1597" s="34"/>
      <c r="G1597" s="34"/>
      <c r="H1597" s="34"/>
    </row>
    <row r="1598" spans="3:8" x14ac:dyDescent="0.2">
      <c r="C1598" s="35" t="s">
        <v>80</v>
      </c>
      <c r="D1598" s="34">
        <v>7</v>
      </c>
      <c r="E1598" s="34"/>
      <c r="F1598" s="34"/>
      <c r="G1598" s="34"/>
      <c r="H1598" s="34"/>
    </row>
    <row r="1599" spans="3:8" x14ac:dyDescent="0.2">
      <c r="C1599" s="35"/>
      <c r="D1599" s="34"/>
      <c r="E1599" s="34"/>
      <c r="F1599" s="34"/>
      <c r="G1599" s="34"/>
      <c r="H1599" s="34"/>
    </row>
    <row r="1601" spans="3:11" x14ac:dyDescent="0.2">
      <c r="C1601" s="35" t="s">
        <v>82</v>
      </c>
      <c r="D1601" s="34"/>
      <c r="E1601" s="34"/>
      <c r="F1601" s="34"/>
      <c r="G1601" s="34"/>
      <c r="H1601" s="34"/>
      <c r="I1601" s="34"/>
      <c r="J1601" s="34"/>
      <c r="K1601" s="34"/>
    </row>
    <row r="1602" spans="3:11" x14ac:dyDescent="0.2">
      <c r="C1602" s="35"/>
      <c r="D1602" s="34"/>
      <c r="E1602" s="34"/>
      <c r="F1602" s="34"/>
      <c r="G1602" s="34"/>
      <c r="H1602" s="34"/>
      <c r="I1602" s="34"/>
      <c r="J1602" s="34"/>
      <c r="K1602" s="34"/>
    </row>
    <row r="1603" spans="3:11" x14ac:dyDescent="0.2">
      <c r="C1603" s="35" t="s">
        <v>83</v>
      </c>
      <c r="D1603" s="34">
        <v>1</v>
      </c>
      <c r="E1603" s="34"/>
      <c r="F1603" s="34"/>
      <c r="G1603" s="34"/>
      <c r="H1603" s="34"/>
      <c r="I1603" s="34"/>
      <c r="J1603" s="34"/>
      <c r="K1603" s="34"/>
    </row>
    <row r="1604" spans="3:11" x14ac:dyDescent="0.2">
      <c r="C1604" s="35" t="s">
        <v>84</v>
      </c>
      <c r="D1604" s="34">
        <v>3</v>
      </c>
      <c r="E1604" s="34"/>
      <c r="F1604" s="34"/>
      <c r="G1604" s="34"/>
      <c r="H1604" s="34"/>
      <c r="I1604" s="34"/>
      <c r="J1604" s="34"/>
      <c r="K1604" s="34"/>
    </row>
    <row r="1605" spans="3:11" x14ac:dyDescent="0.2">
      <c r="C1605" s="35" t="s">
        <v>57</v>
      </c>
      <c r="D1605" s="34">
        <v>0.05</v>
      </c>
      <c r="E1605" s="34"/>
      <c r="F1605" s="34"/>
      <c r="G1605" s="34"/>
      <c r="H1605" s="34"/>
      <c r="I1605" s="34"/>
      <c r="J1605" s="34"/>
      <c r="K1605" s="34"/>
    </row>
    <row r="1606" spans="3:11" x14ac:dyDescent="0.2">
      <c r="C1606" s="35"/>
      <c r="D1606" s="34"/>
      <c r="E1606" s="34"/>
      <c r="F1606" s="34"/>
      <c r="G1606" s="34"/>
      <c r="H1606" s="34"/>
      <c r="I1606" s="34"/>
      <c r="J1606" s="34"/>
      <c r="K1606" s="34"/>
    </row>
    <row r="1607" spans="3:11" x14ac:dyDescent="0.2">
      <c r="C1607" s="35" t="s">
        <v>85</v>
      </c>
      <c r="D1607" s="34" t="s">
        <v>86</v>
      </c>
      <c r="E1607" s="34" t="s">
        <v>87</v>
      </c>
      <c r="F1607" s="34" t="s">
        <v>62</v>
      </c>
      <c r="G1607" s="34" t="s">
        <v>88</v>
      </c>
      <c r="H1607" s="34" t="s">
        <v>89</v>
      </c>
      <c r="I1607" s="34"/>
      <c r="J1607" s="34"/>
      <c r="K1607" s="34"/>
    </row>
    <row r="1608" spans="3:11" x14ac:dyDescent="0.2">
      <c r="C1608" s="35"/>
      <c r="D1608" s="34"/>
      <c r="E1608" s="34"/>
      <c r="F1608" s="34"/>
      <c r="G1608" s="34"/>
      <c r="H1608" s="34"/>
      <c r="I1608" s="34"/>
      <c r="J1608" s="34"/>
      <c r="K1608" s="34"/>
    </row>
    <row r="1609" spans="3:11" x14ac:dyDescent="0.2">
      <c r="C1609" s="35" t="s">
        <v>477</v>
      </c>
      <c r="D1609" s="34"/>
      <c r="E1609" s="34"/>
      <c r="F1609" s="34"/>
      <c r="G1609" s="34"/>
      <c r="H1609" s="34"/>
      <c r="I1609" s="34"/>
      <c r="J1609" s="34"/>
      <c r="K1609" s="34"/>
    </row>
    <row r="1610" spans="3:11" x14ac:dyDescent="0.2">
      <c r="C1610" s="35" t="s">
        <v>19</v>
      </c>
      <c r="D1610" s="34">
        <v>-80.87</v>
      </c>
      <c r="E1610" s="34" t="s">
        <v>478</v>
      </c>
      <c r="F1610" s="34" t="s">
        <v>115</v>
      </c>
      <c r="G1610" s="34" t="s">
        <v>159</v>
      </c>
      <c r="H1610" s="34">
        <v>2.1000000000000001E-2</v>
      </c>
      <c r="I1610" s="34"/>
      <c r="J1610" s="34"/>
      <c r="K1610" s="34"/>
    </row>
    <row r="1611" spans="3:11" x14ac:dyDescent="0.2">
      <c r="C1611" s="35" t="s">
        <v>20</v>
      </c>
      <c r="D1611" s="34">
        <v>-20.72</v>
      </c>
      <c r="E1611" s="34" t="s">
        <v>479</v>
      </c>
      <c r="F1611" s="34" t="s">
        <v>65</v>
      </c>
      <c r="G1611" s="34" t="s">
        <v>64</v>
      </c>
      <c r="H1611" s="34" t="s">
        <v>93</v>
      </c>
      <c r="I1611" s="34"/>
      <c r="J1611" s="34"/>
      <c r="K1611" s="34"/>
    </row>
    <row r="1612" spans="3:11" x14ac:dyDescent="0.2">
      <c r="C1612" s="35" t="s">
        <v>31</v>
      </c>
      <c r="D1612" s="34">
        <v>-53.15</v>
      </c>
      <c r="E1612" s="34" t="s">
        <v>480</v>
      </c>
      <c r="F1612" s="34" t="s">
        <v>65</v>
      </c>
      <c r="G1612" s="34" t="s">
        <v>64</v>
      </c>
      <c r="H1612" s="34">
        <v>0.2492</v>
      </c>
      <c r="I1612" s="34"/>
      <c r="J1612" s="34"/>
      <c r="K1612" s="34"/>
    </row>
    <row r="1613" spans="3:11" x14ac:dyDescent="0.2">
      <c r="C1613" s="35"/>
      <c r="D1613" s="34"/>
      <c r="E1613" s="34"/>
      <c r="F1613" s="34"/>
      <c r="G1613" s="34"/>
      <c r="H1613" s="34"/>
      <c r="I1613" s="34"/>
      <c r="J1613" s="34"/>
      <c r="K1613" s="34"/>
    </row>
    <row r="1614" spans="3:11" x14ac:dyDescent="0.2">
      <c r="C1614" s="35"/>
      <c r="D1614" s="34"/>
      <c r="E1614" s="34"/>
      <c r="F1614" s="34"/>
      <c r="G1614" s="34"/>
      <c r="H1614" s="34"/>
      <c r="I1614" s="34"/>
      <c r="J1614" s="34"/>
      <c r="K1614" s="34"/>
    </row>
    <row r="1615" spans="3:11" x14ac:dyDescent="0.2">
      <c r="C1615" s="35" t="s">
        <v>94</v>
      </c>
      <c r="D1615" s="34" t="s">
        <v>95</v>
      </c>
      <c r="E1615" s="34" t="s">
        <v>96</v>
      </c>
      <c r="F1615" s="34" t="s">
        <v>86</v>
      </c>
      <c r="G1615" s="34" t="s">
        <v>97</v>
      </c>
      <c r="H1615" s="34" t="s">
        <v>98</v>
      </c>
      <c r="I1615" s="34" t="s">
        <v>99</v>
      </c>
      <c r="J1615" s="34" t="s">
        <v>100</v>
      </c>
      <c r="K1615" s="34" t="s">
        <v>70</v>
      </c>
    </row>
    <row r="1616" spans="3:11" x14ac:dyDescent="0.2">
      <c r="C1616" s="35"/>
      <c r="D1616" s="34"/>
      <c r="E1616" s="34"/>
      <c r="F1616" s="34"/>
      <c r="G1616" s="34"/>
      <c r="H1616" s="34"/>
      <c r="I1616" s="34"/>
      <c r="J1616" s="34"/>
      <c r="K1616" s="34"/>
    </row>
    <row r="1617" spans="2:11" x14ac:dyDescent="0.2">
      <c r="C1617" s="35" t="s">
        <v>477</v>
      </c>
      <c r="D1617" s="34"/>
      <c r="E1617" s="34"/>
      <c r="F1617" s="34"/>
      <c r="G1617" s="34"/>
      <c r="H1617" s="34"/>
      <c r="I1617" s="34"/>
      <c r="J1617" s="34"/>
      <c r="K1617" s="34"/>
    </row>
    <row r="1618" spans="2:11" x14ac:dyDescent="0.2">
      <c r="C1618" s="35" t="s">
        <v>19</v>
      </c>
      <c r="D1618" s="34">
        <v>98.63</v>
      </c>
      <c r="E1618" s="34">
        <v>179.5</v>
      </c>
      <c r="F1618" s="34">
        <v>-80.87</v>
      </c>
      <c r="G1618" s="34">
        <v>28.22</v>
      </c>
      <c r="H1618" s="34">
        <v>8</v>
      </c>
      <c r="I1618" s="34">
        <v>6</v>
      </c>
      <c r="J1618" s="34">
        <v>2.8660000000000001</v>
      </c>
      <c r="K1618" s="34">
        <v>35</v>
      </c>
    </row>
    <row r="1619" spans="2:11" x14ac:dyDescent="0.2">
      <c r="C1619" s="35" t="s">
        <v>20</v>
      </c>
      <c r="D1619" s="34">
        <v>183.1</v>
      </c>
      <c r="E1619" s="34">
        <v>203.9</v>
      </c>
      <c r="F1619" s="34">
        <v>-20.72</v>
      </c>
      <c r="G1619" s="34">
        <v>27.93</v>
      </c>
      <c r="H1619" s="34">
        <v>7</v>
      </c>
      <c r="I1619" s="34">
        <v>7</v>
      </c>
      <c r="J1619" s="34">
        <v>0.74180000000000001</v>
      </c>
      <c r="K1619" s="34">
        <v>35</v>
      </c>
    </row>
    <row r="1620" spans="2:11" x14ac:dyDescent="0.2">
      <c r="C1620" s="35" t="s">
        <v>31</v>
      </c>
      <c r="D1620" s="34">
        <v>52.25</v>
      </c>
      <c r="E1620" s="34">
        <v>105.4</v>
      </c>
      <c r="F1620" s="34">
        <v>-53.15</v>
      </c>
      <c r="G1620" s="34">
        <v>29.79</v>
      </c>
      <c r="H1620" s="34">
        <v>8</v>
      </c>
      <c r="I1620" s="34">
        <v>5</v>
      </c>
      <c r="J1620" s="34">
        <v>1.784</v>
      </c>
      <c r="K1620" s="34">
        <v>35</v>
      </c>
    </row>
    <row r="1621" spans="2:11" x14ac:dyDescent="0.2">
      <c r="C1621" s="35"/>
      <c r="D1621" s="34"/>
      <c r="E1621" s="34"/>
      <c r="F1621" s="34"/>
      <c r="G1621" s="34"/>
      <c r="H1621" s="34"/>
      <c r="I1621" s="34"/>
      <c r="J1621" s="34"/>
      <c r="K1621" s="34"/>
    </row>
    <row r="1624" spans="2:11" x14ac:dyDescent="0.2">
      <c r="B1624" s="38" t="s">
        <v>486</v>
      </c>
      <c r="C1624" s="35" t="s">
        <v>54</v>
      </c>
      <c r="D1624" s="34" t="s">
        <v>3</v>
      </c>
      <c r="E1624" s="34"/>
      <c r="F1624" s="34"/>
      <c r="G1624" s="34"/>
      <c r="H1624" s="34"/>
    </row>
    <row r="1625" spans="2:11" x14ac:dyDescent="0.2">
      <c r="C1625" s="35"/>
      <c r="D1625" s="34"/>
      <c r="E1625" s="34"/>
      <c r="F1625" s="34"/>
      <c r="G1625" s="34"/>
      <c r="H1625" s="34"/>
    </row>
    <row r="1626" spans="2:11" x14ac:dyDescent="0.2">
      <c r="C1626" s="35" t="s">
        <v>55</v>
      </c>
      <c r="D1626" s="34" t="s">
        <v>56</v>
      </c>
      <c r="E1626" s="34"/>
      <c r="F1626" s="34"/>
      <c r="G1626" s="34"/>
      <c r="H1626" s="34"/>
    </row>
    <row r="1627" spans="2:11" x14ac:dyDescent="0.2">
      <c r="C1627" s="35" t="s">
        <v>57</v>
      </c>
      <c r="D1627" s="34">
        <v>0.05</v>
      </c>
      <c r="E1627" s="34"/>
      <c r="F1627" s="34"/>
      <c r="G1627" s="34"/>
      <c r="H1627" s="34"/>
    </row>
    <row r="1628" spans="2:11" x14ac:dyDescent="0.2">
      <c r="C1628" s="35"/>
      <c r="D1628" s="34"/>
      <c r="E1628" s="34"/>
      <c r="F1628" s="34"/>
      <c r="G1628" s="34"/>
      <c r="H1628" s="34"/>
    </row>
    <row r="1629" spans="2:11" x14ac:dyDescent="0.2">
      <c r="C1629" s="35" t="s">
        <v>58</v>
      </c>
      <c r="D1629" s="34" t="s">
        <v>59</v>
      </c>
      <c r="E1629" s="34" t="s">
        <v>60</v>
      </c>
      <c r="F1629" s="34" t="s">
        <v>61</v>
      </c>
      <c r="G1629" s="34" t="s">
        <v>62</v>
      </c>
      <c r="H1629" s="34"/>
    </row>
    <row r="1630" spans="2:11" x14ac:dyDescent="0.2">
      <c r="C1630" s="35" t="s">
        <v>63</v>
      </c>
      <c r="D1630" s="34">
        <v>10.039999999999999</v>
      </c>
      <c r="E1630" s="34">
        <v>6.3399999999999998E-2</v>
      </c>
      <c r="F1630" s="34" t="s">
        <v>64</v>
      </c>
      <c r="G1630" s="34" t="s">
        <v>65</v>
      </c>
      <c r="H1630" s="34"/>
    </row>
    <row r="1631" spans="2:11" x14ac:dyDescent="0.2">
      <c r="C1631" s="35" t="s">
        <v>66</v>
      </c>
      <c r="D1631" s="34">
        <v>3.1579999999999999</v>
      </c>
      <c r="E1631" s="34">
        <v>0.40039999999999998</v>
      </c>
      <c r="F1631" s="34" t="s">
        <v>64</v>
      </c>
      <c r="G1631" s="34" t="s">
        <v>65</v>
      </c>
      <c r="H1631" s="34"/>
    </row>
    <row r="1632" spans="2:11" x14ac:dyDescent="0.2">
      <c r="C1632" s="35" t="s">
        <v>67</v>
      </c>
      <c r="D1632" s="34">
        <v>28</v>
      </c>
      <c r="E1632" s="34">
        <v>2.0000000000000001E-4</v>
      </c>
      <c r="F1632" s="34" t="s">
        <v>117</v>
      </c>
      <c r="G1632" s="34" t="s">
        <v>115</v>
      </c>
      <c r="H1632" s="34"/>
    </row>
    <row r="1633" spans="3:11" x14ac:dyDescent="0.2">
      <c r="C1633" s="35"/>
      <c r="D1633" s="34"/>
      <c r="E1633" s="34"/>
      <c r="F1633" s="34"/>
      <c r="G1633" s="34"/>
      <c r="H1633" s="34"/>
    </row>
    <row r="1634" spans="3:11" x14ac:dyDescent="0.2">
      <c r="C1634" s="35" t="s">
        <v>68</v>
      </c>
      <c r="D1634" s="34" t="s">
        <v>69</v>
      </c>
      <c r="E1634" s="34" t="s">
        <v>70</v>
      </c>
      <c r="F1634" s="34" t="s">
        <v>71</v>
      </c>
      <c r="G1634" s="34" t="s">
        <v>72</v>
      </c>
      <c r="H1634" s="34" t="s">
        <v>60</v>
      </c>
    </row>
    <row r="1635" spans="3:11" x14ac:dyDescent="0.2">
      <c r="C1635" s="35" t="s">
        <v>63</v>
      </c>
      <c r="D1635" s="34">
        <v>10488</v>
      </c>
      <c r="E1635" s="34">
        <v>2</v>
      </c>
      <c r="F1635" s="34">
        <v>5244</v>
      </c>
      <c r="G1635" s="34" t="s">
        <v>481</v>
      </c>
      <c r="H1635" s="34" t="s">
        <v>482</v>
      </c>
    </row>
    <row r="1636" spans="3:11" x14ac:dyDescent="0.2">
      <c r="C1636" s="35" t="s">
        <v>66</v>
      </c>
      <c r="D1636" s="34">
        <v>3299</v>
      </c>
      <c r="E1636" s="34">
        <v>2</v>
      </c>
      <c r="F1636" s="34">
        <v>1649</v>
      </c>
      <c r="G1636" s="34" t="s">
        <v>483</v>
      </c>
      <c r="H1636" s="34" t="s">
        <v>484</v>
      </c>
    </row>
    <row r="1637" spans="3:11" x14ac:dyDescent="0.2">
      <c r="C1637" s="35" t="s">
        <v>67</v>
      </c>
      <c r="D1637" s="34">
        <v>29256</v>
      </c>
      <c r="E1637" s="34">
        <v>1</v>
      </c>
      <c r="F1637" s="34">
        <v>29256</v>
      </c>
      <c r="G1637" s="34" t="s">
        <v>485</v>
      </c>
      <c r="H1637" s="34" t="s">
        <v>121</v>
      </c>
    </row>
    <row r="1638" spans="3:11" x14ac:dyDescent="0.2">
      <c r="C1638" s="35" t="s">
        <v>79</v>
      </c>
      <c r="D1638" s="34">
        <v>61438</v>
      </c>
      <c r="E1638" s="34">
        <v>35</v>
      </c>
      <c r="F1638" s="34">
        <v>1755</v>
      </c>
      <c r="G1638" s="34"/>
      <c r="H1638" s="34"/>
    </row>
    <row r="1639" spans="3:11" x14ac:dyDescent="0.2">
      <c r="C1639" s="35"/>
      <c r="D1639" s="34"/>
      <c r="E1639" s="34"/>
      <c r="F1639" s="34"/>
      <c r="G1639" s="34"/>
      <c r="H1639" s="34"/>
    </row>
    <row r="1640" spans="3:11" x14ac:dyDescent="0.2">
      <c r="C1640" s="35" t="s">
        <v>80</v>
      </c>
      <c r="D1640" s="34">
        <v>7</v>
      </c>
      <c r="E1640" s="34"/>
      <c r="F1640" s="34"/>
      <c r="G1640" s="34"/>
      <c r="H1640" s="34"/>
    </row>
    <row r="1641" spans="3:11" x14ac:dyDescent="0.2">
      <c r="C1641" s="35"/>
      <c r="D1641" s="34"/>
      <c r="E1641" s="34"/>
      <c r="F1641" s="34"/>
      <c r="G1641" s="34"/>
      <c r="H1641" s="34"/>
    </row>
    <row r="1642" spans="3:11" x14ac:dyDescent="0.2">
      <c r="C1642" s="35"/>
      <c r="D1642" s="34"/>
      <c r="E1642" s="34"/>
      <c r="F1642" s="34"/>
      <c r="G1642" s="34"/>
      <c r="H1642" s="34"/>
    </row>
    <row r="1643" spans="3:11" x14ac:dyDescent="0.2">
      <c r="C1643" s="35" t="s">
        <v>82</v>
      </c>
      <c r="D1643" s="34"/>
      <c r="E1643" s="34"/>
      <c r="F1643" s="34"/>
      <c r="G1643" s="34"/>
      <c r="H1643" s="34"/>
      <c r="I1643" s="34"/>
      <c r="J1643" s="34"/>
      <c r="K1643" s="34"/>
    </row>
    <row r="1644" spans="3:11" x14ac:dyDescent="0.2">
      <c r="C1644" s="35"/>
      <c r="D1644" s="34"/>
      <c r="E1644" s="34"/>
      <c r="F1644" s="34"/>
      <c r="G1644" s="34"/>
      <c r="H1644" s="34"/>
      <c r="I1644" s="34"/>
      <c r="J1644" s="34"/>
      <c r="K1644" s="34"/>
    </row>
    <row r="1645" spans="3:11" x14ac:dyDescent="0.2">
      <c r="C1645" s="35" t="s">
        <v>83</v>
      </c>
      <c r="D1645" s="34">
        <v>1</v>
      </c>
      <c r="E1645" s="34"/>
      <c r="F1645" s="34"/>
      <c r="G1645" s="34"/>
      <c r="H1645" s="34"/>
      <c r="I1645" s="34"/>
      <c r="J1645" s="34"/>
      <c r="K1645" s="34"/>
    </row>
    <row r="1646" spans="3:11" x14ac:dyDescent="0.2">
      <c r="C1646" s="35" t="s">
        <v>84</v>
      </c>
      <c r="D1646" s="34">
        <v>3</v>
      </c>
      <c r="E1646" s="34"/>
      <c r="F1646" s="34"/>
      <c r="G1646" s="34"/>
      <c r="H1646" s="34"/>
      <c r="I1646" s="34"/>
      <c r="J1646" s="34"/>
      <c r="K1646" s="34"/>
    </row>
    <row r="1647" spans="3:11" x14ac:dyDescent="0.2">
      <c r="C1647" s="35" t="s">
        <v>57</v>
      </c>
      <c r="D1647" s="34">
        <v>0.05</v>
      </c>
      <c r="E1647" s="34"/>
      <c r="F1647" s="34"/>
      <c r="G1647" s="34"/>
      <c r="H1647" s="34"/>
      <c r="I1647" s="34"/>
      <c r="J1647" s="34"/>
      <c r="K1647" s="34"/>
    </row>
    <row r="1648" spans="3:11" x14ac:dyDescent="0.2">
      <c r="C1648" s="35"/>
      <c r="D1648" s="34"/>
      <c r="E1648" s="34"/>
      <c r="F1648" s="34"/>
      <c r="G1648" s="34"/>
      <c r="H1648" s="34"/>
      <c r="I1648" s="34"/>
      <c r="J1648" s="34"/>
      <c r="K1648" s="34"/>
    </row>
    <row r="1649" spans="3:11" x14ac:dyDescent="0.2">
      <c r="C1649" s="35" t="s">
        <v>85</v>
      </c>
      <c r="D1649" s="34" t="s">
        <v>86</v>
      </c>
      <c r="E1649" s="34" t="s">
        <v>87</v>
      </c>
      <c r="F1649" s="34" t="s">
        <v>62</v>
      </c>
      <c r="G1649" s="34" t="s">
        <v>88</v>
      </c>
      <c r="H1649" s="34" t="s">
        <v>89</v>
      </c>
      <c r="I1649" s="34"/>
      <c r="J1649" s="34"/>
      <c r="K1649" s="34"/>
    </row>
    <row r="1650" spans="3:11" x14ac:dyDescent="0.2">
      <c r="C1650" s="35"/>
      <c r="D1650" s="34"/>
      <c r="E1650" s="34"/>
      <c r="F1650" s="34"/>
      <c r="G1650" s="34"/>
      <c r="H1650" s="34"/>
      <c r="I1650" s="34"/>
      <c r="J1650" s="34"/>
      <c r="K1650" s="34"/>
    </row>
    <row r="1651" spans="3:11" x14ac:dyDescent="0.2">
      <c r="C1651" s="35" t="s">
        <v>487</v>
      </c>
      <c r="D1651" s="34"/>
      <c r="E1651" s="34"/>
      <c r="F1651" s="34"/>
      <c r="G1651" s="34"/>
      <c r="H1651" s="34"/>
      <c r="I1651" s="34"/>
      <c r="J1651" s="34"/>
      <c r="K1651" s="34"/>
    </row>
    <row r="1652" spans="3:11" x14ac:dyDescent="0.2">
      <c r="C1652" s="35" t="s">
        <v>19</v>
      </c>
      <c r="D1652" s="34">
        <v>-55.95</v>
      </c>
      <c r="E1652" s="34" t="s">
        <v>488</v>
      </c>
      <c r="F1652" s="34" t="s">
        <v>65</v>
      </c>
      <c r="G1652" s="34" t="s">
        <v>64</v>
      </c>
      <c r="H1652" s="34">
        <v>5.5199999999999999E-2</v>
      </c>
      <c r="I1652" s="34"/>
      <c r="J1652" s="34"/>
      <c r="K1652" s="34"/>
    </row>
    <row r="1653" spans="3:11" x14ac:dyDescent="0.2">
      <c r="C1653" s="35" t="s">
        <v>20</v>
      </c>
      <c r="D1653" s="34">
        <v>-13.58</v>
      </c>
      <c r="E1653" s="34" t="s">
        <v>489</v>
      </c>
      <c r="F1653" s="34" t="s">
        <v>65</v>
      </c>
      <c r="G1653" s="34" t="s">
        <v>64</v>
      </c>
      <c r="H1653" s="34" t="s">
        <v>93</v>
      </c>
      <c r="I1653" s="34"/>
      <c r="J1653" s="34"/>
      <c r="K1653" s="34"/>
    </row>
    <row r="1654" spans="3:11" x14ac:dyDescent="0.2">
      <c r="C1654" s="35" t="s">
        <v>31</v>
      </c>
      <c r="D1654" s="34">
        <v>-92.95</v>
      </c>
      <c r="E1654" s="34" t="s">
        <v>490</v>
      </c>
      <c r="F1654" s="34" t="s">
        <v>115</v>
      </c>
      <c r="G1654" s="34" t="s">
        <v>147</v>
      </c>
      <c r="H1654" s="34">
        <v>1.2999999999999999E-3</v>
      </c>
      <c r="I1654" s="34"/>
      <c r="J1654" s="34"/>
      <c r="K1654" s="34"/>
    </row>
    <row r="1655" spans="3:11" x14ac:dyDescent="0.2">
      <c r="C1655" s="35"/>
      <c r="D1655" s="34"/>
      <c r="E1655" s="34"/>
      <c r="F1655" s="34"/>
      <c r="G1655" s="34"/>
      <c r="H1655" s="34"/>
      <c r="I1655" s="34"/>
      <c r="J1655" s="34"/>
      <c r="K1655" s="34"/>
    </row>
    <row r="1656" spans="3:11" x14ac:dyDescent="0.2">
      <c r="C1656" s="35"/>
      <c r="D1656" s="34"/>
      <c r="E1656" s="34"/>
      <c r="F1656" s="34"/>
      <c r="G1656" s="34"/>
      <c r="H1656" s="34"/>
      <c r="I1656" s="34"/>
      <c r="J1656" s="34"/>
      <c r="K1656" s="34"/>
    </row>
    <row r="1657" spans="3:11" x14ac:dyDescent="0.2">
      <c r="C1657" s="35" t="s">
        <v>94</v>
      </c>
      <c r="D1657" s="34" t="s">
        <v>95</v>
      </c>
      <c r="E1657" s="34" t="s">
        <v>96</v>
      </c>
      <c r="F1657" s="34" t="s">
        <v>86</v>
      </c>
      <c r="G1657" s="34" t="s">
        <v>97</v>
      </c>
      <c r="H1657" s="34" t="s">
        <v>98</v>
      </c>
      <c r="I1657" s="34" t="s">
        <v>99</v>
      </c>
      <c r="J1657" s="34" t="s">
        <v>100</v>
      </c>
      <c r="K1657" s="34" t="s">
        <v>70</v>
      </c>
    </row>
    <row r="1658" spans="3:11" x14ac:dyDescent="0.2">
      <c r="C1658" s="35"/>
      <c r="D1658" s="34"/>
      <c r="E1658" s="34"/>
      <c r="F1658" s="34"/>
      <c r="G1658" s="34"/>
      <c r="H1658" s="34"/>
      <c r="I1658" s="34"/>
      <c r="J1658" s="34"/>
      <c r="K1658" s="34"/>
    </row>
    <row r="1659" spans="3:11" x14ac:dyDescent="0.2">
      <c r="C1659" s="35" t="s">
        <v>487</v>
      </c>
      <c r="D1659" s="34"/>
      <c r="E1659" s="34"/>
      <c r="F1659" s="34"/>
      <c r="G1659" s="34"/>
      <c r="H1659" s="34"/>
      <c r="I1659" s="34"/>
      <c r="J1659" s="34"/>
      <c r="K1659" s="34"/>
    </row>
    <row r="1660" spans="3:11" x14ac:dyDescent="0.2">
      <c r="C1660" s="35" t="s">
        <v>19</v>
      </c>
      <c r="D1660" s="34">
        <v>46.88</v>
      </c>
      <c r="E1660" s="34">
        <v>102.8</v>
      </c>
      <c r="F1660" s="34">
        <v>-55.95</v>
      </c>
      <c r="G1660" s="34">
        <v>22.63</v>
      </c>
      <c r="H1660" s="34">
        <v>8</v>
      </c>
      <c r="I1660" s="34">
        <v>6</v>
      </c>
      <c r="J1660" s="34">
        <v>2.4729999999999999</v>
      </c>
      <c r="K1660" s="34">
        <v>35</v>
      </c>
    </row>
    <row r="1661" spans="3:11" x14ac:dyDescent="0.2">
      <c r="C1661" s="35" t="s">
        <v>20</v>
      </c>
      <c r="D1661" s="34">
        <v>48.71</v>
      </c>
      <c r="E1661" s="34">
        <v>62.29</v>
      </c>
      <c r="F1661" s="34">
        <v>-13.58</v>
      </c>
      <c r="G1661" s="34">
        <v>22.39</v>
      </c>
      <c r="H1661" s="34">
        <v>7</v>
      </c>
      <c r="I1661" s="34">
        <v>7</v>
      </c>
      <c r="J1661" s="34">
        <v>0.60640000000000005</v>
      </c>
      <c r="K1661" s="34">
        <v>35</v>
      </c>
    </row>
    <row r="1662" spans="3:11" x14ac:dyDescent="0.2">
      <c r="C1662" s="35" t="s">
        <v>31</v>
      </c>
      <c r="D1662" s="34">
        <v>28.25</v>
      </c>
      <c r="E1662" s="34">
        <v>121.2</v>
      </c>
      <c r="F1662" s="34">
        <v>-92.95</v>
      </c>
      <c r="G1662" s="34">
        <v>23.89</v>
      </c>
      <c r="H1662" s="34">
        <v>8</v>
      </c>
      <c r="I1662" s="34">
        <v>5</v>
      </c>
      <c r="J1662" s="34">
        <v>3.8919999999999999</v>
      </c>
      <c r="K1662" s="34">
        <v>35</v>
      </c>
    </row>
    <row r="1663" spans="3:11" x14ac:dyDescent="0.2">
      <c r="C1663" s="35"/>
      <c r="D1663" s="34"/>
      <c r="E1663" s="34"/>
      <c r="F1663" s="34"/>
      <c r="G1663" s="34"/>
      <c r="H1663" s="34"/>
      <c r="I1663" s="34"/>
      <c r="J1663" s="34"/>
      <c r="K1663" s="34"/>
    </row>
    <row r="1664" spans="3:11" s="16" customFormat="1" x14ac:dyDescent="0.2">
      <c r="C1664" s="36"/>
      <c r="D1664" s="37"/>
      <c r="E1664" s="37"/>
      <c r="F1664" s="37"/>
      <c r="G1664" s="37"/>
      <c r="H1664" s="37"/>
      <c r="I1664" s="37"/>
      <c r="J1664" s="37"/>
      <c r="K1664" s="37"/>
    </row>
    <row r="1667" spans="1:8" x14ac:dyDescent="0.2">
      <c r="A1667" s="42">
        <v>9</v>
      </c>
      <c r="B1667" s="38" t="s">
        <v>497</v>
      </c>
      <c r="C1667" s="35" t="s">
        <v>54</v>
      </c>
      <c r="D1667" s="34" t="s">
        <v>253</v>
      </c>
      <c r="E1667" s="34"/>
      <c r="F1667" s="34"/>
      <c r="G1667" s="34"/>
      <c r="H1667" s="34"/>
    </row>
    <row r="1668" spans="1:8" x14ac:dyDescent="0.2">
      <c r="C1668" s="35"/>
      <c r="D1668" s="34"/>
      <c r="E1668" s="34"/>
      <c r="F1668" s="34"/>
      <c r="G1668" s="34"/>
      <c r="H1668" s="34"/>
    </row>
    <row r="1669" spans="1:8" x14ac:dyDescent="0.2">
      <c r="C1669" s="35" t="s">
        <v>55</v>
      </c>
      <c r="D1669" s="34" t="s">
        <v>56</v>
      </c>
      <c r="E1669" s="34"/>
      <c r="F1669" s="34"/>
      <c r="G1669" s="34"/>
      <c r="H1669" s="34"/>
    </row>
    <row r="1670" spans="1:8" x14ac:dyDescent="0.2">
      <c r="C1670" s="35" t="s">
        <v>57</v>
      </c>
      <c r="D1670" s="34">
        <v>0.05</v>
      </c>
      <c r="E1670" s="34"/>
      <c r="F1670" s="34"/>
      <c r="G1670" s="34"/>
      <c r="H1670" s="34"/>
    </row>
    <row r="1671" spans="1:8" x14ac:dyDescent="0.2">
      <c r="C1671" s="35"/>
      <c r="D1671" s="34"/>
      <c r="E1671" s="34"/>
      <c r="F1671" s="34"/>
      <c r="G1671" s="34"/>
      <c r="H1671" s="34"/>
    </row>
    <row r="1672" spans="1:8" x14ac:dyDescent="0.2">
      <c r="C1672" s="35" t="s">
        <v>58</v>
      </c>
      <c r="D1672" s="34" t="s">
        <v>59</v>
      </c>
      <c r="E1672" s="34" t="s">
        <v>60</v>
      </c>
      <c r="F1672" s="34" t="s">
        <v>61</v>
      </c>
      <c r="G1672" s="34" t="s">
        <v>62</v>
      </c>
      <c r="H1672" s="34"/>
    </row>
    <row r="1673" spans="1:8" x14ac:dyDescent="0.2">
      <c r="C1673" s="35" t="s">
        <v>63</v>
      </c>
      <c r="D1673" s="34">
        <v>13.59</v>
      </c>
      <c r="E1673" s="34">
        <v>3.09E-2</v>
      </c>
      <c r="F1673" s="34" t="s">
        <v>159</v>
      </c>
      <c r="G1673" s="34" t="s">
        <v>115</v>
      </c>
      <c r="H1673" s="34"/>
    </row>
    <row r="1674" spans="1:8" x14ac:dyDescent="0.2">
      <c r="C1674" s="40" t="s">
        <v>66</v>
      </c>
      <c r="D1674" s="41">
        <v>17.93</v>
      </c>
      <c r="E1674" s="41">
        <v>1.17E-2</v>
      </c>
      <c r="F1674" s="41" t="s">
        <v>159</v>
      </c>
      <c r="G1674" s="41" t="s">
        <v>115</v>
      </c>
      <c r="H1674" s="34"/>
    </row>
    <row r="1675" spans="1:8" x14ac:dyDescent="0.2">
      <c r="C1675" s="40" t="s">
        <v>67</v>
      </c>
      <c r="D1675" s="41">
        <v>10.54</v>
      </c>
      <c r="E1675" s="41">
        <v>1.9699999999999999E-2</v>
      </c>
      <c r="F1675" s="41" t="s">
        <v>159</v>
      </c>
      <c r="G1675" s="41" t="s">
        <v>115</v>
      </c>
      <c r="H1675" s="34"/>
    </row>
    <row r="1676" spans="1:8" x14ac:dyDescent="0.2">
      <c r="C1676" s="35"/>
      <c r="D1676" s="34"/>
      <c r="E1676" s="34"/>
      <c r="F1676" s="34"/>
      <c r="G1676" s="34"/>
      <c r="H1676" s="34"/>
    </row>
    <row r="1677" spans="1:8" x14ac:dyDescent="0.2">
      <c r="C1677" s="35" t="s">
        <v>68</v>
      </c>
      <c r="D1677" s="34" t="s">
        <v>69</v>
      </c>
      <c r="E1677" s="34" t="s">
        <v>70</v>
      </c>
      <c r="F1677" s="34" t="s">
        <v>71</v>
      </c>
      <c r="G1677" s="34" t="s">
        <v>72</v>
      </c>
      <c r="H1677" s="34" t="s">
        <v>60</v>
      </c>
    </row>
    <row r="1678" spans="1:8" x14ac:dyDescent="0.2">
      <c r="C1678" s="35" t="s">
        <v>63</v>
      </c>
      <c r="D1678" s="34">
        <v>110</v>
      </c>
      <c r="E1678" s="34">
        <v>2</v>
      </c>
      <c r="F1678" s="34">
        <v>54.98</v>
      </c>
      <c r="G1678" s="34" t="s">
        <v>491</v>
      </c>
      <c r="H1678" s="34" t="s">
        <v>492</v>
      </c>
    </row>
    <row r="1679" spans="1:8" x14ac:dyDescent="0.2">
      <c r="C1679" s="35" t="s">
        <v>66</v>
      </c>
      <c r="D1679" s="34">
        <v>145.1</v>
      </c>
      <c r="E1679" s="34">
        <v>2</v>
      </c>
      <c r="F1679" s="34">
        <v>72.53</v>
      </c>
      <c r="G1679" s="34" t="s">
        <v>493</v>
      </c>
      <c r="H1679" s="34" t="s">
        <v>494</v>
      </c>
    </row>
    <row r="1680" spans="1:8" x14ac:dyDescent="0.2">
      <c r="C1680" s="35" t="s">
        <v>67</v>
      </c>
      <c r="D1680" s="34">
        <v>85.33</v>
      </c>
      <c r="E1680" s="34">
        <v>1</v>
      </c>
      <c r="F1680" s="34">
        <v>85.33</v>
      </c>
      <c r="G1680" s="34" t="s">
        <v>495</v>
      </c>
      <c r="H1680" s="34" t="s">
        <v>496</v>
      </c>
    </row>
    <row r="1681" spans="3:11" x14ac:dyDescent="0.2">
      <c r="C1681" s="35" t="s">
        <v>79</v>
      </c>
      <c r="D1681" s="34">
        <v>468.9</v>
      </c>
      <c r="E1681" s="34">
        <v>33</v>
      </c>
      <c r="F1681" s="34">
        <v>14.21</v>
      </c>
      <c r="G1681" s="34"/>
      <c r="H1681" s="34"/>
    </row>
    <row r="1682" spans="3:11" x14ac:dyDescent="0.2">
      <c r="C1682" s="35"/>
      <c r="D1682" s="34"/>
      <c r="E1682" s="34"/>
      <c r="F1682" s="34"/>
      <c r="G1682" s="34"/>
      <c r="H1682" s="34"/>
    </row>
    <row r="1683" spans="3:11" x14ac:dyDescent="0.2">
      <c r="C1683" s="35" t="s">
        <v>80</v>
      </c>
      <c r="D1683" s="34">
        <v>9</v>
      </c>
      <c r="E1683" s="34"/>
      <c r="F1683" s="34"/>
      <c r="G1683" s="34"/>
      <c r="H1683" s="34"/>
    </row>
    <row r="1684" spans="3:11" x14ac:dyDescent="0.2">
      <c r="C1684" s="35"/>
      <c r="D1684" s="34"/>
      <c r="E1684" s="34"/>
      <c r="F1684" s="34"/>
      <c r="G1684" s="34"/>
      <c r="H1684" s="34"/>
    </row>
    <row r="1686" spans="3:11" x14ac:dyDescent="0.2">
      <c r="C1686" s="35" t="s">
        <v>82</v>
      </c>
      <c r="D1686" s="34"/>
      <c r="E1686" s="34"/>
      <c r="F1686" s="34"/>
      <c r="G1686" s="34"/>
      <c r="H1686" s="34"/>
      <c r="I1686" s="34"/>
      <c r="J1686" s="34"/>
      <c r="K1686" s="34"/>
    </row>
    <row r="1687" spans="3:11" x14ac:dyDescent="0.2">
      <c r="C1687" s="35"/>
      <c r="D1687" s="34"/>
      <c r="E1687" s="34"/>
      <c r="F1687" s="34"/>
      <c r="G1687" s="34"/>
      <c r="H1687" s="34"/>
      <c r="I1687" s="34"/>
      <c r="J1687" s="34"/>
      <c r="K1687" s="34"/>
    </row>
    <row r="1688" spans="3:11" x14ac:dyDescent="0.2">
      <c r="C1688" s="35" t="s">
        <v>83</v>
      </c>
      <c r="D1688" s="34">
        <v>1</v>
      </c>
      <c r="E1688" s="34"/>
      <c r="F1688" s="34"/>
      <c r="G1688" s="34"/>
      <c r="H1688" s="34"/>
      <c r="I1688" s="34"/>
      <c r="J1688" s="34"/>
      <c r="K1688" s="34"/>
    </row>
    <row r="1689" spans="3:11" x14ac:dyDescent="0.2">
      <c r="C1689" s="35" t="s">
        <v>84</v>
      </c>
      <c r="D1689" s="34">
        <v>3</v>
      </c>
      <c r="E1689" s="34"/>
      <c r="F1689" s="34"/>
      <c r="G1689" s="34"/>
      <c r="H1689" s="34"/>
      <c r="I1689" s="34"/>
      <c r="J1689" s="34"/>
      <c r="K1689" s="34"/>
    </row>
    <row r="1690" spans="3:11" x14ac:dyDescent="0.2">
      <c r="C1690" s="35" t="s">
        <v>57</v>
      </c>
      <c r="D1690" s="34">
        <v>0.05</v>
      </c>
      <c r="E1690" s="34"/>
      <c r="F1690" s="34"/>
      <c r="G1690" s="34"/>
      <c r="H1690" s="34"/>
      <c r="I1690" s="34"/>
      <c r="J1690" s="34"/>
      <c r="K1690" s="34"/>
    </row>
    <row r="1691" spans="3:11" x14ac:dyDescent="0.2">
      <c r="C1691" s="35"/>
      <c r="D1691" s="34"/>
      <c r="E1691" s="34"/>
      <c r="F1691" s="34"/>
      <c r="G1691" s="34"/>
      <c r="H1691" s="34"/>
      <c r="I1691" s="34"/>
      <c r="J1691" s="34"/>
      <c r="K1691" s="34"/>
    </row>
    <row r="1692" spans="3:11" x14ac:dyDescent="0.2">
      <c r="C1692" s="35" t="s">
        <v>85</v>
      </c>
      <c r="D1692" s="34" t="s">
        <v>86</v>
      </c>
      <c r="E1692" s="34" t="s">
        <v>87</v>
      </c>
      <c r="F1692" s="34" t="s">
        <v>62</v>
      </c>
      <c r="G1692" s="34" t="s">
        <v>88</v>
      </c>
      <c r="H1692" s="34" t="s">
        <v>89</v>
      </c>
      <c r="I1692" s="34"/>
      <c r="J1692" s="34"/>
      <c r="K1692" s="34"/>
    </row>
    <row r="1693" spans="3:11" x14ac:dyDescent="0.2">
      <c r="C1693" s="35"/>
      <c r="D1693" s="34"/>
      <c r="E1693" s="34"/>
      <c r="F1693" s="34"/>
      <c r="G1693" s="34"/>
      <c r="H1693" s="34"/>
      <c r="I1693" s="34"/>
      <c r="J1693" s="34"/>
      <c r="K1693" s="34"/>
    </row>
    <row r="1694" spans="3:11" x14ac:dyDescent="0.2">
      <c r="C1694" s="35" t="s">
        <v>498</v>
      </c>
      <c r="D1694" s="34"/>
      <c r="E1694" s="34"/>
      <c r="F1694" s="34"/>
      <c r="G1694" s="34"/>
      <c r="H1694" s="34"/>
      <c r="I1694" s="34"/>
      <c r="J1694" s="34"/>
      <c r="K1694" s="34"/>
    </row>
    <row r="1695" spans="3:11" x14ac:dyDescent="0.2">
      <c r="C1695" s="35" t="s">
        <v>29</v>
      </c>
      <c r="D1695" s="34">
        <v>6</v>
      </c>
      <c r="E1695" s="34" t="s">
        <v>499</v>
      </c>
      <c r="F1695" s="34" t="s">
        <v>115</v>
      </c>
      <c r="G1695" s="34" t="s">
        <v>159</v>
      </c>
      <c r="H1695" s="34">
        <v>2.8299999999999999E-2</v>
      </c>
      <c r="I1695" s="34"/>
      <c r="J1695" s="34"/>
      <c r="K1695" s="34"/>
    </row>
    <row r="1696" spans="3:11" x14ac:dyDescent="0.2">
      <c r="C1696" s="35" t="s">
        <v>20</v>
      </c>
      <c r="D1696" s="34">
        <v>-1.74</v>
      </c>
      <c r="E1696" s="34" t="s">
        <v>500</v>
      </c>
      <c r="F1696" s="34" t="s">
        <v>65</v>
      </c>
      <c r="G1696" s="34" t="s">
        <v>64</v>
      </c>
      <c r="H1696" s="34" t="s">
        <v>93</v>
      </c>
      <c r="I1696" s="34"/>
      <c r="J1696" s="34"/>
      <c r="K1696" s="34"/>
    </row>
    <row r="1697" spans="2:11" x14ac:dyDescent="0.2">
      <c r="C1697" s="35" t="s">
        <v>30</v>
      </c>
      <c r="D1697" s="34">
        <v>4.67</v>
      </c>
      <c r="E1697" s="34" t="s">
        <v>501</v>
      </c>
      <c r="F1697" s="34" t="s">
        <v>65</v>
      </c>
      <c r="G1697" s="34" t="s">
        <v>64</v>
      </c>
      <c r="H1697" s="34">
        <v>8.4900000000000003E-2</v>
      </c>
      <c r="I1697" s="34"/>
      <c r="J1697" s="34"/>
      <c r="K1697" s="34"/>
    </row>
    <row r="1698" spans="2:11" x14ac:dyDescent="0.2">
      <c r="C1698" s="35"/>
      <c r="D1698" s="34"/>
      <c r="E1698" s="34"/>
      <c r="F1698" s="34"/>
      <c r="G1698" s="34"/>
      <c r="H1698" s="34"/>
      <c r="I1698" s="34"/>
      <c r="J1698" s="34"/>
      <c r="K1698" s="34"/>
    </row>
    <row r="1699" spans="2:11" x14ac:dyDescent="0.2">
      <c r="C1699" s="35"/>
      <c r="D1699" s="34"/>
      <c r="E1699" s="34"/>
      <c r="F1699" s="34"/>
      <c r="G1699" s="34"/>
      <c r="H1699" s="34"/>
      <c r="I1699" s="34"/>
      <c r="J1699" s="34"/>
      <c r="K1699" s="34"/>
    </row>
    <row r="1700" spans="2:11" x14ac:dyDescent="0.2">
      <c r="C1700" s="35" t="s">
        <v>94</v>
      </c>
      <c r="D1700" s="34" t="s">
        <v>95</v>
      </c>
      <c r="E1700" s="34" t="s">
        <v>96</v>
      </c>
      <c r="F1700" s="34" t="s">
        <v>86</v>
      </c>
      <c r="G1700" s="34" t="s">
        <v>97</v>
      </c>
      <c r="H1700" s="34" t="s">
        <v>98</v>
      </c>
      <c r="I1700" s="34" t="s">
        <v>99</v>
      </c>
      <c r="J1700" s="34" t="s">
        <v>100</v>
      </c>
      <c r="K1700" s="34" t="s">
        <v>70</v>
      </c>
    </row>
    <row r="1701" spans="2:11" x14ac:dyDescent="0.2">
      <c r="C1701" s="35"/>
      <c r="D1701" s="34"/>
      <c r="E1701" s="34"/>
      <c r="F1701" s="34"/>
      <c r="G1701" s="34"/>
      <c r="H1701" s="34"/>
      <c r="I1701" s="34"/>
      <c r="J1701" s="34"/>
      <c r="K1701" s="34"/>
    </row>
    <row r="1702" spans="2:11" x14ac:dyDescent="0.2">
      <c r="C1702" s="35" t="s">
        <v>498</v>
      </c>
      <c r="D1702" s="34"/>
      <c r="E1702" s="34"/>
      <c r="F1702" s="34"/>
      <c r="G1702" s="34"/>
      <c r="H1702" s="34"/>
      <c r="I1702" s="34"/>
      <c r="J1702" s="34"/>
      <c r="K1702" s="34"/>
    </row>
    <row r="1703" spans="2:11" x14ac:dyDescent="0.2">
      <c r="C1703" s="35" t="s">
        <v>29</v>
      </c>
      <c r="D1703" s="34">
        <v>11.83</v>
      </c>
      <c r="E1703" s="34">
        <v>5.83</v>
      </c>
      <c r="F1703" s="34">
        <v>6</v>
      </c>
      <c r="G1703" s="34">
        <v>2.1760000000000002</v>
      </c>
      <c r="H1703" s="34">
        <v>6</v>
      </c>
      <c r="I1703" s="34">
        <v>6</v>
      </c>
      <c r="J1703" s="34">
        <v>2.7570000000000001</v>
      </c>
      <c r="K1703" s="34">
        <v>33</v>
      </c>
    </row>
    <row r="1704" spans="2:11" x14ac:dyDescent="0.2">
      <c r="C1704" s="35" t="s">
        <v>20</v>
      </c>
      <c r="D1704" s="34">
        <v>12.43</v>
      </c>
      <c r="E1704" s="34">
        <v>14.17</v>
      </c>
      <c r="F1704" s="34">
        <v>-1.74</v>
      </c>
      <c r="G1704" s="34">
        <v>2.097</v>
      </c>
      <c r="H1704" s="34">
        <v>7</v>
      </c>
      <c r="I1704" s="34">
        <v>6</v>
      </c>
      <c r="J1704" s="34">
        <v>0.82969999999999999</v>
      </c>
      <c r="K1704" s="34">
        <v>33</v>
      </c>
    </row>
    <row r="1705" spans="2:11" x14ac:dyDescent="0.2">
      <c r="C1705" s="35" t="s">
        <v>30</v>
      </c>
      <c r="D1705" s="34">
        <v>12</v>
      </c>
      <c r="E1705" s="34">
        <v>7.33</v>
      </c>
      <c r="F1705" s="34">
        <v>4.67</v>
      </c>
      <c r="G1705" s="34">
        <v>2.036</v>
      </c>
      <c r="H1705" s="34">
        <v>8</v>
      </c>
      <c r="I1705" s="34">
        <v>6</v>
      </c>
      <c r="J1705" s="34">
        <v>2.294</v>
      </c>
      <c r="K1705" s="34">
        <v>33</v>
      </c>
    </row>
    <row r="1706" spans="2:11" x14ac:dyDescent="0.2">
      <c r="C1706" s="35"/>
      <c r="D1706" s="34"/>
      <c r="E1706" s="34"/>
      <c r="F1706" s="34"/>
      <c r="G1706" s="34"/>
      <c r="H1706" s="34"/>
      <c r="I1706" s="34"/>
      <c r="J1706" s="34"/>
      <c r="K1706" s="34"/>
    </row>
    <row r="1709" spans="2:11" x14ac:dyDescent="0.2">
      <c r="B1709" s="38" t="s">
        <v>508</v>
      </c>
      <c r="C1709" s="35" t="s">
        <v>54</v>
      </c>
      <c r="D1709" s="34" t="s">
        <v>217</v>
      </c>
      <c r="E1709" s="34"/>
      <c r="F1709" s="34"/>
      <c r="G1709" s="34"/>
      <c r="H1709" s="34"/>
    </row>
    <row r="1710" spans="2:11" x14ac:dyDescent="0.2">
      <c r="C1710" s="35"/>
      <c r="D1710" s="34"/>
      <c r="E1710" s="34"/>
      <c r="F1710" s="34"/>
      <c r="G1710" s="34"/>
      <c r="H1710" s="34"/>
    </row>
    <row r="1711" spans="2:11" x14ac:dyDescent="0.2">
      <c r="C1711" s="35" t="s">
        <v>55</v>
      </c>
      <c r="D1711" s="34" t="s">
        <v>56</v>
      </c>
      <c r="E1711" s="34"/>
      <c r="F1711" s="34"/>
      <c r="G1711" s="34"/>
      <c r="H1711" s="34"/>
    </row>
    <row r="1712" spans="2:11" x14ac:dyDescent="0.2">
      <c r="C1712" s="35" t="s">
        <v>57</v>
      </c>
      <c r="D1712" s="34">
        <v>0.05</v>
      </c>
      <c r="E1712" s="34"/>
      <c r="F1712" s="34"/>
      <c r="G1712" s="34"/>
      <c r="H1712" s="34"/>
    </row>
    <row r="1713" spans="3:11" x14ac:dyDescent="0.2">
      <c r="C1713" s="35"/>
      <c r="D1713" s="34"/>
      <c r="E1713" s="34"/>
      <c r="F1713" s="34"/>
      <c r="G1713" s="34"/>
      <c r="H1713" s="34"/>
    </row>
    <row r="1714" spans="3:11" x14ac:dyDescent="0.2">
      <c r="C1714" s="35" t="s">
        <v>58</v>
      </c>
      <c r="D1714" s="34" t="s">
        <v>59</v>
      </c>
      <c r="E1714" s="34" t="s">
        <v>60</v>
      </c>
      <c r="F1714" s="34" t="s">
        <v>61</v>
      </c>
      <c r="G1714" s="34" t="s">
        <v>62</v>
      </c>
      <c r="H1714" s="34"/>
    </row>
    <row r="1715" spans="3:11" x14ac:dyDescent="0.2">
      <c r="C1715" s="35" t="s">
        <v>63</v>
      </c>
      <c r="D1715" s="34">
        <v>8.7729999999999997</v>
      </c>
      <c r="E1715" s="34">
        <v>0.18340000000000001</v>
      </c>
      <c r="F1715" s="34" t="s">
        <v>64</v>
      </c>
      <c r="G1715" s="34" t="s">
        <v>65</v>
      </c>
      <c r="H1715" s="34"/>
    </row>
    <row r="1716" spans="3:11" x14ac:dyDescent="0.2">
      <c r="C1716" s="35" t="s">
        <v>66</v>
      </c>
      <c r="D1716" s="34">
        <v>8.5510000000000002</v>
      </c>
      <c r="E1716" s="34">
        <v>0.191</v>
      </c>
      <c r="F1716" s="34" t="s">
        <v>64</v>
      </c>
      <c r="G1716" s="34" t="s">
        <v>65</v>
      </c>
      <c r="H1716" s="34"/>
    </row>
    <row r="1717" spans="3:11" x14ac:dyDescent="0.2">
      <c r="C1717" s="40" t="s">
        <v>67</v>
      </c>
      <c r="D1717" s="41">
        <v>1.651</v>
      </c>
      <c r="E1717" s="41">
        <v>0.41810000000000003</v>
      </c>
      <c r="F1717" s="41" t="s">
        <v>64</v>
      </c>
      <c r="G1717" s="41" t="s">
        <v>65</v>
      </c>
      <c r="H1717" s="34"/>
    </row>
    <row r="1718" spans="3:11" x14ac:dyDescent="0.2">
      <c r="C1718" s="35"/>
      <c r="D1718" s="34"/>
      <c r="E1718" s="34"/>
      <c r="F1718" s="34"/>
      <c r="G1718" s="34"/>
      <c r="H1718" s="34"/>
    </row>
    <row r="1719" spans="3:11" x14ac:dyDescent="0.2">
      <c r="C1719" s="35" t="s">
        <v>68</v>
      </c>
      <c r="D1719" s="34" t="s">
        <v>69</v>
      </c>
      <c r="E1719" s="34" t="s">
        <v>70</v>
      </c>
      <c r="F1719" s="34" t="s">
        <v>71</v>
      </c>
      <c r="G1719" s="34" t="s">
        <v>72</v>
      </c>
      <c r="H1719" s="34" t="s">
        <v>60</v>
      </c>
    </row>
    <row r="1720" spans="3:11" x14ac:dyDescent="0.2">
      <c r="C1720" s="35" t="s">
        <v>63</v>
      </c>
      <c r="D1720" s="34">
        <v>291.39999999999998</v>
      </c>
      <c r="E1720" s="34">
        <v>2</v>
      </c>
      <c r="F1720" s="34">
        <v>145.69999999999999</v>
      </c>
      <c r="G1720" s="34" t="s">
        <v>502</v>
      </c>
      <c r="H1720" s="34" t="s">
        <v>503</v>
      </c>
    </row>
    <row r="1721" spans="3:11" x14ac:dyDescent="0.2">
      <c r="C1721" s="35" t="s">
        <v>66</v>
      </c>
      <c r="D1721" s="34">
        <v>284.10000000000002</v>
      </c>
      <c r="E1721" s="34">
        <v>2</v>
      </c>
      <c r="F1721" s="34">
        <v>142</v>
      </c>
      <c r="G1721" s="34" t="s">
        <v>504</v>
      </c>
      <c r="H1721" s="34" t="s">
        <v>505</v>
      </c>
    </row>
    <row r="1722" spans="3:11" x14ac:dyDescent="0.2">
      <c r="C1722" s="35" t="s">
        <v>67</v>
      </c>
      <c r="D1722" s="34">
        <v>54.86</v>
      </c>
      <c r="E1722" s="34">
        <v>1</v>
      </c>
      <c r="F1722" s="34">
        <v>54.86</v>
      </c>
      <c r="G1722" s="34" t="s">
        <v>506</v>
      </c>
      <c r="H1722" s="34" t="s">
        <v>507</v>
      </c>
    </row>
    <row r="1723" spans="3:11" x14ac:dyDescent="0.2">
      <c r="C1723" s="35" t="s">
        <v>79</v>
      </c>
      <c r="D1723" s="34">
        <v>2692</v>
      </c>
      <c r="E1723" s="34">
        <v>33</v>
      </c>
      <c r="F1723" s="34">
        <v>81.569999999999993</v>
      </c>
      <c r="G1723" s="34"/>
      <c r="H1723" s="34"/>
    </row>
    <row r="1724" spans="3:11" x14ac:dyDescent="0.2">
      <c r="C1724" s="35"/>
      <c r="D1724" s="34"/>
      <c r="E1724" s="34"/>
      <c r="F1724" s="34"/>
      <c r="G1724" s="34"/>
      <c r="H1724" s="34"/>
    </row>
    <row r="1725" spans="3:11" x14ac:dyDescent="0.2">
      <c r="C1725" s="35" t="s">
        <v>80</v>
      </c>
      <c r="D1725" s="34">
        <v>9</v>
      </c>
      <c r="E1725" s="34"/>
      <c r="F1725" s="34"/>
      <c r="G1725" s="34"/>
      <c r="H1725" s="34"/>
    </row>
    <row r="1728" spans="3:11" x14ac:dyDescent="0.2">
      <c r="C1728" s="35" t="s">
        <v>82</v>
      </c>
      <c r="D1728" s="34"/>
      <c r="E1728" s="34"/>
      <c r="F1728" s="34"/>
      <c r="G1728" s="34"/>
      <c r="H1728" s="34"/>
      <c r="I1728" s="34"/>
      <c r="J1728" s="34"/>
      <c r="K1728" s="34"/>
    </row>
    <row r="1729" spans="3:11" x14ac:dyDescent="0.2">
      <c r="C1729" s="35"/>
      <c r="D1729" s="34"/>
      <c r="E1729" s="34"/>
      <c r="F1729" s="34"/>
      <c r="G1729" s="34"/>
      <c r="H1729" s="34"/>
      <c r="I1729" s="34"/>
      <c r="J1729" s="34"/>
      <c r="K1729" s="34"/>
    </row>
    <row r="1730" spans="3:11" x14ac:dyDescent="0.2">
      <c r="C1730" s="35" t="s">
        <v>83</v>
      </c>
      <c r="D1730" s="34">
        <v>1</v>
      </c>
      <c r="E1730" s="34"/>
      <c r="F1730" s="34"/>
      <c r="G1730" s="34"/>
      <c r="H1730" s="34"/>
      <c r="I1730" s="34"/>
      <c r="J1730" s="34"/>
      <c r="K1730" s="34"/>
    </row>
    <row r="1731" spans="3:11" x14ac:dyDescent="0.2">
      <c r="C1731" s="35" t="s">
        <v>84</v>
      </c>
      <c r="D1731" s="34">
        <v>3</v>
      </c>
      <c r="E1731" s="34"/>
      <c r="F1731" s="34"/>
      <c r="G1731" s="34"/>
      <c r="H1731" s="34"/>
      <c r="I1731" s="34"/>
      <c r="J1731" s="34"/>
      <c r="K1731" s="34"/>
    </row>
    <row r="1732" spans="3:11" x14ac:dyDescent="0.2">
      <c r="C1732" s="35" t="s">
        <v>57</v>
      </c>
      <c r="D1732" s="34">
        <v>0.05</v>
      </c>
      <c r="E1732" s="34"/>
      <c r="F1732" s="34"/>
      <c r="G1732" s="34"/>
      <c r="H1732" s="34"/>
      <c r="I1732" s="34"/>
      <c r="J1732" s="34"/>
      <c r="K1732" s="34"/>
    </row>
    <row r="1733" spans="3:11" x14ac:dyDescent="0.2">
      <c r="C1733" s="35"/>
      <c r="D1733" s="34"/>
      <c r="E1733" s="34"/>
      <c r="F1733" s="34"/>
      <c r="G1733" s="34"/>
      <c r="H1733" s="34"/>
      <c r="I1733" s="34"/>
      <c r="J1733" s="34"/>
      <c r="K1733" s="34"/>
    </row>
    <row r="1734" spans="3:11" x14ac:dyDescent="0.2">
      <c r="C1734" s="35" t="s">
        <v>85</v>
      </c>
      <c r="D1734" s="34" t="s">
        <v>86</v>
      </c>
      <c r="E1734" s="34" t="s">
        <v>87</v>
      </c>
      <c r="F1734" s="34" t="s">
        <v>62</v>
      </c>
      <c r="G1734" s="34" t="s">
        <v>88</v>
      </c>
      <c r="H1734" s="34" t="s">
        <v>89</v>
      </c>
      <c r="I1734" s="34"/>
      <c r="J1734" s="34"/>
      <c r="K1734" s="34"/>
    </row>
    <row r="1735" spans="3:11" x14ac:dyDescent="0.2">
      <c r="C1735" s="35"/>
      <c r="D1735" s="34"/>
      <c r="E1735" s="34"/>
      <c r="F1735" s="34"/>
      <c r="G1735" s="34"/>
      <c r="H1735" s="34"/>
      <c r="I1735" s="34"/>
      <c r="J1735" s="34"/>
      <c r="K1735" s="34"/>
    </row>
    <row r="1736" spans="3:11" x14ac:dyDescent="0.2">
      <c r="C1736" s="35" t="s">
        <v>509</v>
      </c>
      <c r="D1736" s="34"/>
      <c r="E1736" s="34"/>
      <c r="F1736" s="34"/>
      <c r="G1736" s="34"/>
      <c r="H1736" s="34"/>
      <c r="I1736" s="34"/>
      <c r="J1736" s="34"/>
      <c r="K1736" s="34"/>
    </row>
    <row r="1737" spans="3:11" x14ac:dyDescent="0.2">
      <c r="C1737" s="35" t="s">
        <v>29</v>
      </c>
      <c r="D1737" s="34">
        <v>6.66</v>
      </c>
      <c r="E1737" s="34" t="s">
        <v>510</v>
      </c>
      <c r="F1737" s="34" t="s">
        <v>65</v>
      </c>
      <c r="G1737" s="34" t="s">
        <v>64</v>
      </c>
      <c r="H1737" s="34">
        <v>0.63129999999999997</v>
      </c>
      <c r="I1737" s="34"/>
      <c r="J1737" s="34"/>
      <c r="K1737" s="34"/>
    </row>
    <row r="1738" spans="3:11" x14ac:dyDescent="0.2">
      <c r="C1738" s="35" t="s">
        <v>20</v>
      </c>
      <c r="D1738" s="34">
        <v>-5.38</v>
      </c>
      <c r="E1738" s="34" t="s">
        <v>511</v>
      </c>
      <c r="F1738" s="34" t="s">
        <v>65</v>
      </c>
      <c r="G1738" s="34" t="s">
        <v>64</v>
      </c>
      <c r="H1738" s="34">
        <v>0.87619999999999998</v>
      </c>
      <c r="I1738" s="34"/>
      <c r="J1738" s="34"/>
      <c r="K1738" s="34"/>
    </row>
    <row r="1739" spans="3:11" x14ac:dyDescent="0.2">
      <c r="C1739" s="35" t="s">
        <v>30</v>
      </c>
      <c r="D1739" s="34">
        <v>5.88</v>
      </c>
      <c r="E1739" s="34" t="s">
        <v>512</v>
      </c>
      <c r="F1739" s="34" t="s">
        <v>65</v>
      </c>
      <c r="G1739" s="34" t="s">
        <v>64</v>
      </c>
      <c r="H1739" s="34">
        <v>0.7097</v>
      </c>
      <c r="I1739" s="34"/>
      <c r="J1739" s="34"/>
      <c r="K1739" s="34"/>
    </row>
    <row r="1740" spans="3:11" x14ac:dyDescent="0.2">
      <c r="C1740" s="35"/>
      <c r="D1740" s="34"/>
      <c r="E1740" s="34"/>
      <c r="F1740" s="34"/>
      <c r="G1740" s="34"/>
      <c r="H1740" s="34"/>
      <c r="I1740" s="34"/>
      <c r="J1740" s="34"/>
      <c r="K1740" s="34"/>
    </row>
    <row r="1741" spans="3:11" x14ac:dyDescent="0.2">
      <c r="C1741" s="35"/>
      <c r="D1741" s="34"/>
      <c r="E1741" s="34"/>
      <c r="F1741" s="34"/>
      <c r="G1741" s="34"/>
      <c r="H1741" s="34"/>
      <c r="I1741" s="34"/>
      <c r="J1741" s="34"/>
      <c r="K1741" s="34"/>
    </row>
    <row r="1742" spans="3:11" x14ac:dyDescent="0.2">
      <c r="C1742" s="35" t="s">
        <v>94</v>
      </c>
      <c r="D1742" s="34" t="s">
        <v>95</v>
      </c>
      <c r="E1742" s="34" t="s">
        <v>96</v>
      </c>
      <c r="F1742" s="34" t="s">
        <v>86</v>
      </c>
      <c r="G1742" s="34" t="s">
        <v>97</v>
      </c>
      <c r="H1742" s="34" t="s">
        <v>98</v>
      </c>
      <c r="I1742" s="34" t="s">
        <v>99</v>
      </c>
      <c r="J1742" s="34" t="s">
        <v>100</v>
      </c>
      <c r="K1742" s="34" t="s">
        <v>70</v>
      </c>
    </row>
    <row r="1743" spans="3:11" x14ac:dyDescent="0.2">
      <c r="C1743" s="35"/>
      <c r="D1743" s="34"/>
      <c r="E1743" s="34"/>
      <c r="F1743" s="34"/>
      <c r="G1743" s="34"/>
      <c r="H1743" s="34"/>
      <c r="I1743" s="34"/>
      <c r="J1743" s="34"/>
      <c r="K1743" s="34"/>
    </row>
    <row r="1744" spans="3:11" x14ac:dyDescent="0.2">
      <c r="C1744" s="35" t="s">
        <v>509</v>
      </c>
      <c r="D1744" s="34"/>
      <c r="E1744" s="34"/>
      <c r="F1744" s="34"/>
      <c r="G1744" s="34"/>
      <c r="H1744" s="34"/>
      <c r="I1744" s="34"/>
      <c r="J1744" s="34"/>
      <c r="K1744" s="34"/>
    </row>
    <row r="1745" spans="2:11" x14ac:dyDescent="0.2">
      <c r="C1745" s="35" t="s">
        <v>29</v>
      </c>
      <c r="D1745" s="34">
        <v>28.83</v>
      </c>
      <c r="E1745" s="34">
        <v>22.17</v>
      </c>
      <c r="F1745" s="34">
        <v>6.66</v>
      </c>
      <c r="G1745" s="34">
        <v>5.2140000000000004</v>
      </c>
      <c r="H1745" s="34">
        <v>6</v>
      </c>
      <c r="I1745" s="34">
        <v>6</v>
      </c>
      <c r="J1745" s="34">
        <v>1.2769999999999999</v>
      </c>
      <c r="K1745" s="34">
        <v>33</v>
      </c>
    </row>
    <row r="1746" spans="2:11" x14ac:dyDescent="0.2">
      <c r="C1746" s="35" t="s">
        <v>20</v>
      </c>
      <c r="D1746" s="34">
        <v>29.29</v>
      </c>
      <c r="E1746" s="34">
        <v>34.67</v>
      </c>
      <c r="F1746" s="34">
        <v>-5.38</v>
      </c>
      <c r="G1746" s="34">
        <v>5.0250000000000004</v>
      </c>
      <c r="H1746" s="34">
        <v>7</v>
      </c>
      <c r="I1746" s="34">
        <v>6</v>
      </c>
      <c r="J1746" s="34">
        <v>1.071</v>
      </c>
      <c r="K1746" s="34">
        <v>33</v>
      </c>
    </row>
    <row r="1747" spans="2:11" x14ac:dyDescent="0.2">
      <c r="C1747" s="35" t="s">
        <v>30</v>
      </c>
      <c r="D1747" s="34">
        <v>30.38</v>
      </c>
      <c r="E1747" s="34">
        <v>24.5</v>
      </c>
      <c r="F1747" s="34">
        <v>5.88</v>
      </c>
      <c r="G1747" s="34">
        <v>4.8780000000000001</v>
      </c>
      <c r="H1747" s="34">
        <v>8</v>
      </c>
      <c r="I1747" s="34">
        <v>6</v>
      </c>
      <c r="J1747" s="34">
        <v>1.206</v>
      </c>
      <c r="K1747" s="34">
        <v>33</v>
      </c>
    </row>
    <row r="1748" spans="2:11" x14ac:dyDescent="0.2">
      <c r="C1748" s="35"/>
      <c r="D1748" s="34"/>
      <c r="E1748" s="34"/>
      <c r="F1748" s="34"/>
      <c r="G1748" s="34"/>
      <c r="H1748" s="34"/>
      <c r="I1748" s="34"/>
      <c r="J1748" s="34"/>
      <c r="K1748" s="34"/>
    </row>
    <row r="1749" spans="2:11" x14ac:dyDescent="0.2">
      <c r="C1749" s="35"/>
      <c r="D1749" s="34"/>
      <c r="E1749" s="34"/>
      <c r="F1749" s="34"/>
      <c r="G1749" s="34"/>
      <c r="H1749" s="34"/>
      <c r="I1749" s="34"/>
      <c r="J1749" s="34"/>
      <c r="K1749" s="34"/>
    </row>
    <row r="1751" spans="2:11" x14ac:dyDescent="0.2">
      <c r="B1751" s="38" t="s">
        <v>626</v>
      </c>
      <c r="C1751" s="35" t="s">
        <v>54</v>
      </c>
      <c r="D1751" s="34" t="s">
        <v>603</v>
      </c>
      <c r="E1751" s="34"/>
      <c r="F1751" s="34"/>
      <c r="G1751" s="34"/>
      <c r="H1751" s="34"/>
    </row>
    <row r="1752" spans="2:11" x14ac:dyDescent="0.2">
      <c r="C1752" s="35"/>
      <c r="D1752" s="34"/>
      <c r="E1752" s="34"/>
      <c r="F1752" s="34"/>
      <c r="G1752" s="34"/>
      <c r="H1752" s="34"/>
    </row>
    <row r="1753" spans="2:11" x14ac:dyDescent="0.2">
      <c r="C1753" s="35" t="s">
        <v>55</v>
      </c>
      <c r="D1753" s="34" t="s">
        <v>56</v>
      </c>
      <c r="E1753" s="34"/>
      <c r="F1753" s="34"/>
      <c r="G1753" s="34"/>
      <c r="H1753" s="34"/>
    </row>
    <row r="1754" spans="2:11" x14ac:dyDescent="0.2">
      <c r="C1754" s="35" t="s">
        <v>57</v>
      </c>
      <c r="D1754" s="34">
        <v>0.05</v>
      </c>
      <c r="E1754" s="34"/>
      <c r="F1754" s="34"/>
      <c r="G1754" s="34"/>
      <c r="H1754" s="34"/>
    </row>
    <row r="1755" spans="2:11" x14ac:dyDescent="0.2">
      <c r="C1755" s="35"/>
      <c r="D1755" s="34"/>
      <c r="E1755" s="34"/>
      <c r="F1755" s="34"/>
      <c r="G1755" s="34"/>
      <c r="H1755" s="34"/>
    </row>
    <row r="1756" spans="2:11" x14ac:dyDescent="0.2">
      <c r="C1756" s="35" t="s">
        <v>58</v>
      </c>
      <c r="D1756" s="34" t="s">
        <v>59</v>
      </c>
      <c r="E1756" s="34" t="s">
        <v>60</v>
      </c>
      <c r="F1756" s="34" t="s">
        <v>61</v>
      </c>
      <c r="G1756" s="34" t="s">
        <v>62</v>
      </c>
      <c r="H1756" s="34"/>
    </row>
    <row r="1757" spans="2:11" x14ac:dyDescent="0.2">
      <c r="C1757" s="35" t="s">
        <v>63</v>
      </c>
      <c r="D1757" s="34">
        <v>1.851</v>
      </c>
      <c r="E1757" s="34">
        <v>0.63300000000000001</v>
      </c>
      <c r="F1757" s="34" t="s">
        <v>64</v>
      </c>
      <c r="G1757" s="34" t="s">
        <v>65</v>
      </c>
      <c r="H1757" s="34"/>
    </row>
    <row r="1758" spans="2:11" x14ac:dyDescent="0.2">
      <c r="C1758" s="40" t="s">
        <v>66</v>
      </c>
      <c r="D1758" s="41">
        <v>17.77</v>
      </c>
      <c r="E1758" s="41">
        <v>1.9400000000000001E-2</v>
      </c>
      <c r="F1758" s="41" t="s">
        <v>159</v>
      </c>
      <c r="G1758" s="41" t="s">
        <v>115</v>
      </c>
      <c r="H1758" s="34"/>
    </row>
    <row r="1759" spans="2:11" x14ac:dyDescent="0.2">
      <c r="C1759" s="40" t="s">
        <v>67</v>
      </c>
      <c r="D1759" s="41">
        <v>14.5</v>
      </c>
      <c r="E1759" s="41">
        <v>1.0999999999999999E-2</v>
      </c>
      <c r="F1759" s="41" t="s">
        <v>159</v>
      </c>
      <c r="G1759" s="41" t="s">
        <v>115</v>
      </c>
      <c r="H1759" s="34"/>
    </row>
    <row r="1760" spans="2:11" x14ac:dyDescent="0.2">
      <c r="C1760" s="35"/>
      <c r="D1760" s="34"/>
      <c r="E1760" s="34"/>
      <c r="F1760" s="34"/>
      <c r="G1760" s="34"/>
      <c r="H1760" s="34"/>
    </row>
    <row r="1761" spans="3:11" x14ac:dyDescent="0.2">
      <c r="C1761" s="35" t="s">
        <v>68</v>
      </c>
      <c r="D1761" s="34" t="s">
        <v>69</v>
      </c>
      <c r="E1761" s="34" t="s">
        <v>70</v>
      </c>
      <c r="F1761" s="34" t="s">
        <v>71</v>
      </c>
      <c r="G1761" s="34" t="s">
        <v>72</v>
      </c>
      <c r="H1761" s="34" t="s">
        <v>60</v>
      </c>
    </row>
    <row r="1762" spans="3:11" x14ac:dyDescent="0.2">
      <c r="C1762" s="35" t="s">
        <v>63</v>
      </c>
      <c r="D1762" s="34">
        <v>403.5</v>
      </c>
      <c r="E1762" s="34">
        <v>2</v>
      </c>
      <c r="F1762" s="34">
        <v>201.8</v>
      </c>
      <c r="G1762" s="34" t="s">
        <v>513</v>
      </c>
      <c r="H1762" s="34" t="s">
        <v>514</v>
      </c>
    </row>
    <row r="1763" spans="3:11" x14ac:dyDescent="0.2">
      <c r="C1763" s="35" t="s">
        <v>66</v>
      </c>
      <c r="D1763" s="34">
        <v>3874</v>
      </c>
      <c r="E1763" s="34">
        <v>2</v>
      </c>
      <c r="F1763" s="34">
        <v>1937</v>
      </c>
      <c r="G1763" s="34" t="s">
        <v>515</v>
      </c>
      <c r="H1763" s="34" t="s">
        <v>516</v>
      </c>
    </row>
    <row r="1764" spans="3:11" x14ac:dyDescent="0.2">
      <c r="C1764" s="35" t="s">
        <v>67</v>
      </c>
      <c r="D1764" s="34">
        <v>3160</v>
      </c>
      <c r="E1764" s="34">
        <v>1</v>
      </c>
      <c r="F1764" s="34">
        <v>3160</v>
      </c>
      <c r="G1764" s="34" t="s">
        <v>517</v>
      </c>
      <c r="H1764" s="34" t="s">
        <v>518</v>
      </c>
    </row>
    <row r="1765" spans="3:11" x14ac:dyDescent="0.2">
      <c r="C1765" s="35" t="s">
        <v>79</v>
      </c>
      <c r="D1765" s="34">
        <v>14360</v>
      </c>
      <c r="E1765" s="34">
        <v>33</v>
      </c>
      <c r="F1765" s="34">
        <v>435.2</v>
      </c>
      <c r="G1765" s="34"/>
      <c r="H1765" s="34"/>
    </row>
    <row r="1766" spans="3:11" x14ac:dyDescent="0.2">
      <c r="C1766" s="35"/>
      <c r="D1766" s="34"/>
      <c r="E1766" s="34"/>
      <c r="F1766" s="34"/>
      <c r="G1766" s="34"/>
      <c r="H1766" s="34"/>
    </row>
    <row r="1767" spans="3:11" x14ac:dyDescent="0.2">
      <c r="C1767" s="35" t="s">
        <v>80</v>
      </c>
      <c r="D1767" s="34">
        <v>9</v>
      </c>
      <c r="E1767" s="34"/>
      <c r="F1767" s="34"/>
      <c r="G1767" s="34"/>
      <c r="H1767" s="34"/>
    </row>
    <row r="1768" spans="3:11" x14ac:dyDescent="0.2">
      <c r="C1768" s="35"/>
      <c r="D1768" s="34"/>
      <c r="E1768" s="34"/>
      <c r="F1768" s="34"/>
      <c r="G1768" s="34"/>
      <c r="H1768" s="34"/>
    </row>
    <row r="1770" spans="3:11" x14ac:dyDescent="0.2">
      <c r="C1770" s="35" t="s">
        <v>82</v>
      </c>
      <c r="D1770" s="34"/>
      <c r="E1770" s="34"/>
      <c r="F1770" s="34"/>
      <c r="G1770" s="34"/>
      <c r="H1770" s="34"/>
      <c r="I1770" s="34"/>
      <c r="J1770" s="34"/>
      <c r="K1770" s="34"/>
    </row>
    <row r="1771" spans="3:11" x14ac:dyDescent="0.2">
      <c r="C1771" s="35"/>
      <c r="D1771" s="34"/>
      <c r="E1771" s="34"/>
      <c r="F1771" s="34"/>
      <c r="G1771" s="34"/>
      <c r="H1771" s="34"/>
      <c r="I1771" s="34"/>
      <c r="J1771" s="34"/>
      <c r="K1771" s="34"/>
    </row>
    <row r="1772" spans="3:11" x14ac:dyDescent="0.2">
      <c r="C1772" s="35" t="s">
        <v>83</v>
      </c>
      <c r="D1772" s="34">
        <v>1</v>
      </c>
      <c r="E1772" s="34"/>
      <c r="F1772" s="34"/>
      <c r="G1772" s="34"/>
      <c r="H1772" s="34"/>
      <c r="I1772" s="34"/>
      <c r="J1772" s="34"/>
      <c r="K1772" s="34"/>
    </row>
    <row r="1773" spans="3:11" x14ac:dyDescent="0.2">
      <c r="C1773" s="35" t="s">
        <v>84</v>
      </c>
      <c r="D1773" s="34">
        <v>3</v>
      </c>
      <c r="E1773" s="34"/>
      <c r="F1773" s="34"/>
      <c r="G1773" s="34"/>
      <c r="H1773" s="34"/>
      <c r="I1773" s="34"/>
      <c r="J1773" s="34"/>
      <c r="K1773" s="34"/>
    </row>
    <row r="1774" spans="3:11" x14ac:dyDescent="0.2">
      <c r="C1774" s="35" t="s">
        <v>57</v>
      </c>
      <c r="D1774" s="34">
        <v>0.05</v>
      </c>
      <c r="E1774" s="34"/>
      <c r="F1774" s="34"/>
      <c r="G1774" s="34"/>
      <c r="H1774" s="34"/>
      <c r="I1774" s="34"/>
      <c r="J1774" s="34"/>
      <c r="K1774" s="34"/>
    </row>
    <row r="1775" spans="3:11" x14ac:dyDescent="0.2">
      <c r="C1775" s="35"/>
      <c r="D1775" s="34"/>
      <c r="E1775" s="34"/>
      <c r="F1775" s="34"/>
      <c r="G1775" s="34"/>
      <c r="H1775" s="34"/>
      <c r="I1775" s="34"/>
      <c r="J1775" s="34"/>
      <c r="K1775" s="34"/>
    </row>
    <row r="1776" spans="3:11" x14ac:dyDescent="0.2">
      <c r="C1776" s="35" t="s">
        <v>85</v>
      </c>
      <c r="D1776" s="34" t="s">
        <v>86</v>
      </c>
      <c r="E1776" s="34" t="s">
        <v>87</v>
      </c>
      <c r="F1776" s="34" t="s">
        <v>62</v>
      </c>
      <c r="G1776" s="34" t="s">
        <v>88</v>
      </c>
      <c r="H1776" s="34" t="s">
        <v>89</v>
      </c>
      <c r="I1776" s="34"/>
      <c r="J1776" s="34"/>
      <c r="K1776" s="34"/>
    </row>
    <row r="1777" spans="3:11" x14ac:dyDescent="0.2">
      <c r="C1777" s="35"/>
      <c r="D1777" s="34"/>
      <c r="E1777" s="34"/>
      <c r="F1777" s="34"/>
      <c r="G1777" s="34"/>
      <c r="H1777" s="34"/>
      <c r="I1777" s="34"/>
      <c r="J1777" s="34"/>
      <c r="K1777" s="34"/>
    </row>
    <row r="1778" spans="3:11" x14ac:dyDescent="0.2">
      <c r="C1778" s="35" t="s">
        <v>627</v>
      </c>
      <c r="D1778" s="34"/>
      <c r="E1778" s="34"/>
      <c r="F1778" s="34"/>
      <c r="G1778" s="34"/>
      <c r="H1778" s="34"/>
      <c r="I1778" s="34"/>
      <c r="J1778" s="34"/>
      <c r="K1778" s="34"/>
    </row>
    <row r="1779" spans="3:11" x14ac:dyDescent="0.2">
      <c r="C1779" s="35" t="s">
        <v>29</v>
      </c>
      <c r="D1779" s="34">
        <v>9.83</v>
      </c>
      <c r="E1779" s="34" t="s">
        <v>519</v>
      </c>
      <c r="F1779" s="34" t="s">
        <v>65</v>
      </c>
      <c r="G1779" s="34" t="s">
        <v>64</v>
      </c>
      <c r="H1779" s="34" t="s">
        <v>93</v>
      </c>
      <c r="I1779" s="34"/>
      <c r="J1779" s="34"/>
      <c r="K1779" s="34"/>
    </row>
    <row r="1780" spans="3:11" x14ac:dyDescent="0.2">
      <c r="C1780" s="35" t="s">
        <v>20</v>
      </c>
      <c r="D1780" s="34">
        <v>18.88</v>
      </c>
      <c r="E1780" s="34" t="s">
        <v>520</v>
      </c>
      <c r="F1780" s="34" t="s">
        <v>65</v>
      </c>
      <c r="G1780" s="34" t="s">
        <v>64</v>
      </c>
      <c r="H1780" s="34">
        <v>0.33989999999999998</v>
      </c>
      <c r="I1780" s="34"/>
      <c r="J1780" s="34"/>
      <c r="K1780" s="34"/>
    </row>
    <row r="1781" spans="3:11" x14ac:dyDescent="0.2">
      <c r="C1781" s="35" t="s">
        <v>30</v>
      </c>
      <c r="D1781" s="34">
        <v>25.63</v>
      </c>
      <c r="E1781" s="34" t="s">
        <v>521</v>
      </c>
      <c r="F1781" s="34" t="s">
        <v>65</v>
      </c>
      <c r="G1781" s="34" t="s">
        <v>64</v>
      </c>
      <c r="H1781" s="34">
        <v>8.8599999999999998E-2</v>
      </c>
      <c r="I1781" s="34"/>
      <c r="J1781" s="34"/>
      <c r="K1781" s="34"/>
    </row>
    <row r="1782" spans="3:11" x14ac:dyDescent="0.2">
      <c r="C1782" s="35"/>
      <c r="D1782" s="34"/>
      <c r="E1782" s="34"/>
      <c r="F1782" s="34"/>
      <c r="G1782" s="34"/>
      <c r="H1782" s="34"/>
      <c r="I1782" s="34"/>
      <c r="J1782" s="34"/>
      <c r="K1782" s="34"/>
    </row>
    <row r="1783" spans="3:11" x14ac:dyDescent="0.2">
      <c r="C1783" s="35"/>
      <c r="D1783" s="34"/>
      <c r="E1783" s="34"/>
      <c r="F1783" s="34"/>
      <c r="G1783" s="34"/>
      <c r="H1783" s="34"/>
      <c r="I1783" s="34"/>
      <c r="J1783" s="34"/>
      <c r="K1783" s="34"/>
    </row>
    <row r="1784" spans="3:11" x14ac:dyDescent="0.2">
      <c r="C1784" s="35" t="s">
        <v>94</v>
      </c>
      <c r="D1784" s="34" t="s">
        <v>95</v>
      </c>
      <c r="E1784" s="34" t="s">
        <v>96</v>
      </c>
      <c r="F1784" s="34" t="s">
        <v>86</v>
      </c>
      <c r="G1784" s="34" t="s">
        <v>97</v>
      </c>
      <c r="H1784" s="34" t="s">
        <v>98</v>
      </c>
      <c r="I1784" s="34" t="s">
        <v>99</v>
      </c>
      <c r="J1784" s="34" t="s">
        <v>100</v>
      </c>
      <c r="K1784" s="34" t="s">
        <v>70</v>
      </c>
    </row>
    <row r="1785" spans="3:11" x14ac:dyDescent="0.2">
      <c r="C1785" s="35"/>
      <c r="D1785" s="34"/>
      <c r="E1785" s="34"/>
      <c r="F1785" s="34"/>
      <c r="G1785" s="34"/>
      <c r="H1785" s="34"/>
      <c r="I1785" s="34"/>
      <c r="J1785" s="34"/>
      <c r="K1785" s="34"/>
    </row>
    <row r="1786" spans="3:11" x14ac:dyDescent="0.2">
      <c r="C1786" s="35" t="s">
        <v>628</v>
      </c>
      <c r="D1786" s="34"/>
      <c r="E1786" s="34"/>
      <c r="F1786" s="34"/>
      <c r="G1786" s="34"/>
      <c r="H1786" s="34"/>
      <c r="I1786" s="34"/>
      <c r="J1786" s="34"/>
      <c r="K1786" s="34"/>
    </row>
    <row r="1787" spans="3:11" x14ac:dyDescent="0.2">
      <c r="C1787" s="35" t="s">
        <v>29</v>
      </c>
      <c r="D1787" s="34">
        <v>64.83</v>
      </c>
      <c r="E1787" s="34">
        <v>55</v>
      </c>
      <c r="F1787" s="34">
        <v>9.83</v>
      </c>
      <c r="G1787" s="34">
        <v>12.04</v>
      </c>
      <c r="H1787" s="34">
        <v>6</v>
      </c>
      <c r="I1787" s="34">
        <v>6</v>
      </c>
      <c r="J1787" s="34">
        <v>0.81620000000000004</v>
      </c>
      <c r="K1787" s="34">
        <v>33</v>
      </c>
    </row>
    <row r="1788" spans="3:11" x14ac:dyDescent="0.2">
      <c r="C1788" s="35" t="s">
        <v>20</v>
      </c>
      <c r="D1788" s="34">
        <v>93.71</v>
      </c>
      <c r="E1788" s="34">
        <v>74.83</v>
      </c>
      <c r="F1788" s="34">
        <v>18.88</v>
      </c>
      <c r="G1788" s="34">
        <v>11.61</v>
      </c>
      <c r="H1788" s="34">
        <v>7</v>
      </c>
      <c r="I1788" s="34">
        <v>6</v>
      </c>
      <c r="J1788" s="34">
        <v>1.627</v>
      </c>
      <c r="K1788" s="34">
        <v>33</v>
      </c>
    </row>
    <row r="1789" spans="3:11" x14ac:dyDescent="0.2">
      <c r="C1789" s="35" t="s">
        <v>30</v>
      </c>
      <c r="D1789" s="34">
        <v>82.13</v>
      </c>
      <c r="E1789" s="34">
        <v>56.5</v>
      </c>
      <c r="F1789" s="34">
        <v>25.63</v>
      </c>
      <c r="G1789" s="34">
        <v>11.27</v>
      </c>
      <c r="H1789" s="34">
        <v>8</v>
      </c>
      <c r="I1789" s="34">
        <v>6</v>
      </c>
      <c r="J1789" s="34">
        <v>2.2749999999999999</v>
      </c>
      <c r="K1789" s="34">
        <v>33</v>
      </c>
    </row>
    <row r="1790" spans="3:11" x14ac:dyDescent="0.2">
      <c r="C1790" s="35"/>
      <c r="D1790" s="34"/>
      <c r="E1790" s="34"/>
      <c r="F1790" s="34"/>
      <c r="G1790" s="34"/>
      <c r="H1790" s="34"/>
      <c r="I1790" s="34"/>
      <c r="J1790" s="34"/>
      <c r="K1790" s="34"/>
    </row>
    <row r="1791" spans="3:11" x14ac:dyDescent="0.2">
      <c r="C1791" s="35"/>
      <c r="D1791" s="34"/>
      <c r="E1791" s="34"/>
      <c r="F1791" s="34"/>
      <c r="G1791" s="34"/>
      <c r="H1791" s="34"/>
      <c r="I1791" s="34"/>
      <c r="J1791" s="34"/>
      <c r="K1791" s="34"/>
    </row>
    <row r="1793" spans="2:8" x14ac:dyDescent="0.2">
      <c r="B1793" s="38" t="s">
        <v>527</v>
      </c>
      <c r="C1793" s="35" t="s">
        <v>54</v>
      </c>
      <c r="D1793" s="34" t="s">
        <v>185</v>
      </c>
      <c r="E1793" s="34"/>
      <c r="F1793" s="34"/>
      <c r="G1793" s="34"/>
      <c r="H1793" s="34"/>
    </row>
    <row r="1794" spans="2:8" x14ac:dyDescent="0.2">
      <c r="C1794" s="35"/>
      <c r="D1794" s="34"/>
      <c r="E1794" s="34"/>
      <c r="F1794" s="34"/>
      <c r="G1794" s="34"/>
      <c r="H1794" s="34"/>
    </row>
    <row r="1795" spans="2:8" x14ac:dyDescent="0.2">
      <c r="C1795" s="35" t="s">
        <v>55</v>
      </c>
      <c r="D1795" s="34" t="s">
        <v>56</v>
      </c>
      <c r="E1795" s="34"/>
      <c r="F1795" s="34"/>
      <c r="G1795" s="34"/>
      <c r="H1795" s="34"/>
    </row>
    <row r="1796" spans="2:8" x14ac:dyDescent="0.2">
      <c r="C1796" s="35" t="s">
        <v>57</v>
      </c>
      <c r="D1796" s="34">
        <v>0.05</v>
      </c>
      <c r="E1796" s="34"/>
      <c r="F1796" s="34"/>
      <c r="G1796" s="34"/>
      <c r="H1796" s="34"/>
    </row>
    <row r="1797" spans="2:8" x14ac:dyDescent="0.2">
      <c r="C1797" s="35"/>
      <c r="D1797" s="34"/>
      <c r="E1797" s="34"/>
      <c r="F1797" s="34"/>
      <c r="G1797" s="34"/>
      <c r="H1797" s="34"/>
    </row>
    <row r="1798" spans="2:8" x14ac:dyDescent="0.2">
      <c r="C1798" s="35" t="s">
        <v>58</v>
      </c>
      <c r="D1798" s="34" t="s">
        <v>59</v>
      </c>
      <c r="E1798" s="34" t="s">
        <v>60</v>
      </c>
      <c r="F1798" s="34" t="s">
        <v>61</v>
      </c>
      <c r="G1798" s="34" t="s">
        <v>62</v>
      </c>
      <c r="H1798" s="34"/>
    </row>
    <row r="1799" spans="2:8" x14ac:dyDescent="0.2">
      <c r="C1799" s="35" t="s">
        <v>63</v>
      </c>
      <c r="D1799" s="34">
        <v>0.92779999999999996</v>
      </c>
      <c r="E1799" s="34">
        <v>0.72030000000000005</v>
      </c>
      <c r="F1799" s="34" t="s">
        <v>64</v>
      </c>
      <c r="G1799" s="34" t="s">
        <v>65</v>
      </c>
      <c r="H1799" s="34"/>
    </row>
    <row r="1800" spans="2:8" x14ac:dyDescent="0.2">
      <c r="C1800" s="35" t="s">
        <v>66</v>
      </c>
      <c r="D1800" s="34">
        <v>49.62</v>
      </c>
      <c r="E1800" s="34" t="s">
        <v>113</v>
      </c>
      <c r="F1800" s="34" t="s">
        <v>114</v>
      </c>
      <c r="G1800" s="34" t="s">
        <v>115</v>
      </c>
      <c r="H1800" s="34"/>
    </row>
    <row r="1801" spans="2:8" x14ac:dyDescent="0.2">
      <c r="C1801" s="40" t="s">
        <v>67</v>
      </c>
      <c r="D1801" s="41">
        <v>3.2469999999999999</v>
      </c>
      <c r="E1801" s="41">
        <v>0.13730000000000001</v>
      </c>
      <c r="F1801" s="41" t="s">
        <v>64</v>
      </c>
      <c r="G1801" s="41" t="s">
        <v>65</v>
      </c>
      <c r="H1801" s="34"/>
    </row>
    <row r="1802" spans="2:8" x14ac:dyDescent="0.2">
      <c r="C1802" s="35"/>
      <c r="D1802" s="34"/>
      <c r="E1802" s="34"/>
      <c r="F1802" s="34"/>
      <c r="G1802" s="34"/>
      <c r="H1802" s="34"/>
    </row>
    <row r="1803" spans="2:8" x14ac:dyDescent="0.2">
      <c r="C1803" s="35" t="s">
        <v>68</v>
      </c>
      <c r="D1803" s="34" t="s">
        <v>69</v>
      </c>
      <c r="E1803" s="34" t="s">
        <v>70</v>
      </c>
      <c r="F1803" s="34" t="s">
        <v>71</v>
      </c>
      <c r="G1803" s="34" t="s">
        <v>72</v>
      </c>
      <c r="H1803" s="34" t="s">
        <v>60</v>
      </c>
    </row>
    <row r="1804" spans="2:8" x14ac:dyDescent="0.2">
      <c r="C1804" s="35" t="s">
        <v>63</v>
      </c>
      <c r="D1804" s="34">
        <v>1359</v>
      </c>
      <c r="E1804" s="34">
        <v>2</v>
      </c>
      <c r="F1804" s="34">
        <v>679.7</v>
      </c>
      <c r="G1804" s="34" t="s">
        <v>522</v>
      </c>
      <c r="H1804" s="34" t="s">
        <v>523</v>
      </c>
    </row>
    <row r="1805" spans="2:8" x14ac:dyDescent="0.2">
      <c r="C1805" s="35" t="s">
        <v>66</v>
      </c>
      <c r="D1805" s="34">
        <v>72703</v>
      </c>
      <c r="E1805" s="34">
        <v>2</v>
      </c>
      <c r="F1805" s="34">
        <v>36352</v>
      </c>
      <c r="G1805" s="34" t="s">
        <v>524</v>
      </c>
      <c r="H1805" s="34" t="s">
        <v>116</v>
      </c>
    </row>
    <row r="1806" spans="2:8" x14ac:dyDescent="0.2">
      <c r="C1806" s="35" t="s">
        <v>67</v>
      </c>
      <c r="D1806" s="34">
        <v>4758</v>
      </c>
      <c r="E1806" s="34">
        <v>1</v>
      </c>
      <c r="F1806" s="34">
        <v>4758</v>
      </c>
      <c r="G1806" s="34" t="s">
        <v>525</v>
      </c>
      <c r="H1806" s="34" t="s">
        <v>526</v>
      </c>
    </row>
    <row r="1807" spans="2:8" x14ac:dyDescent="0.2">
      <c r="C1807" s="35" t="s">
        <v>79</v>
      </c>
      <c r="D1807" s="34">
        <v>67700</v>
      </c>
      <c r="E1807" s="34">
        <v>33</v>
      </c>
      <c r="F1807" s="34">
        <v>2052</v>
      </c>
      <c r="G1807" s="34"/>
      <c r="H1807" s="34"/>
    </row>
    <row r="1808" spans="2:8" x14ac:dyDescent="0.2">
      <c r="C1808" s="35"/>
      <c r="D1808" s="34"/>
      <c r="E1808" s="34"/>
      <c r="F1808" s="34"/>
      <c r="G1808" s="34"/>
      <c r="H1808" s="34"/>
    </row>
    <row r="1809" spans="3:11" x14ac:dyDescent="0.2">
      <c r="C1809" s="35" t="s">
        <v>80</v>
      </c>
      <c r="D1809" s="34">
        <v>9</v>
      </c>
      <c r="E1809" s="34"/>
      <c r="F1809" s="34"/>
      <c r="G1809" s="34"/>
      <c r="H1809" s="34"/>
    </row>
    <row r="1810" spans="3:11" x14ac:dyDescent="0.2">
      <c r="C1810" s="35"/>
      <c r="D1810" s="34"/>
      <c r="E1810" s="34"/>
      <c r="F1810" s="34"/>
      <c r="G1810" s="34"/>
      <c r="H1810" s="34"/>
    </row>
    <row r="1812" spans="3:11" x14ac:dyDescent="0.2">
      <c r="C1812" s="35" t="s">
        <v>82</v>
      </c>
      <c r="D1812" s="34"/>
      <c r="E1812" s="34"/>
      <c r="F1812" s="34"/>
      <c r="G1812" s="34"/>
      <c r="H1812" s="34"/>
      <c r="I1812" s="34"/>
      <c r="J1812" s="34"/>
      <c r="K1812" s="34"/>
    </row>
    <row r="1813" spans="3:11" x14ac:dyDescent="0.2">
      <c r="C1813" s="35"/>
      <c r="D1813" s="34"/>
      <c r="E1813" s="34"/>
      <c r="F1813" s="34"/>
      <c r="G1813" s="34"/>
      <c r="H1813" s="34"/>
      <c r="I1813" s="34"/>
      <c r="J1813" s="34"/>
      <c r="K1813" s="34"/>
    </row>
    <row r="1814" spans="3:11" x14ac:dyDescent="0.2">
      <c r="C1814" s="35" t="s">
        <v>83</v>
      </c>
      <c r="D1814" s="34">
        <v>1</v>
      </c>
      <c r="E1814" s="34"/>
      <c r="F1814" s="34"/>
      <c r="G1814" s="34"/>
      <c r="H1814" s="34"/>
      <c r="I1814" s="34"/>
      <c r="J1814" s="34"/>
      <c r="K1814" s="34"/>
    </row>
    <row r="1815" spans="3:11" x14ac:dyDescent="0.2">
      <c r="C1815" s="35" t="s">
        <v>84</v>
      </c>
      <c r="D1815" s="34">
        <v>3</v>
      </c>
      <c r="E1815" s="34"/>
      <c r="F1815" s="34"/>
      <c r="G1815" s="34"/>
      <c r="H1815" s="34"/>
      <c r="I1815" s="34"/>
      <c r="J1815" s="34"/>
      <c r="K1815" s="34"/>
    </row>
    <row r="1816" spans="3:11" x14ac:dyDescent="0.2">
      <c r="C1816" s="35" t="s">
        <v>57</v>
      </c>
      <c r="D1816" s="34">
        <v>0.05</v>
      </c>
      <c r="E1816" s="34"/>
      <c r="F1816" s="34"/>
      <c r="G1816" s="34"/>
      <c r="H1816" s="34"/>
      <c r="I1816" s="34"/>
      <c r="J1816" s="34"/>
      <c r="K1816" s="34"/>
    </row>
    <row r="1817" spans="3:11" x14ac:dyDescent="0.2">
      <c r="C1817" s="35"/>
      <c r="D1817" s="34"/>
      <c r="E1817" s="34"/>
      <c r="F1817" s="34"/>
      <c r="G1817" s="34"/>
      <c r="H1817" s="34"/>
      <c r="I1817" s="34"/>
      <c r="J1817" s="34"/>
      <c r="K1817" s="34"/>
    </row>
    <row r="1818" spans="3:11" x14ac:dyDescent="0.2">
      <c r="C1818" s="35" t="s">
        <v>85</v>
      </c>
      <c r="D1818" s="34" t="s">
        <v>86</v>
      </c>
      <c r="E1818" s="34" t="s">
        <v>87</v>
      </c>
      <c r="F1818" s="34" t="s">
        <v>62</v>
      </c>
      <c r="G1818" s="34" t="s">
        <v>88</v>
      </c>
      <c r="H1818" s="34" t="s">
        <v>89</v>
      </c>
      <c r="I1818" s="34"/>
      <c r="J1818" s="34"/>
      <c r="K1818" s="34"/>
    </row>
    <row r="1819" spans="3:11" x14ac:dyDescent="0.2">
      <c r="C1819" s="35"/>
      <c r="D1819" s="34"/>
      <c r="E1819" s="34"/>
      <c r="F1819" s="34"/>
      <c r="G1819" s="34"/>
      <c r="H1819" s="34"/>
      <c r="I1819" s="34"/>
      <c r="J1819" s="34"/>
      <c r="K1819" s="34"/>
    </row>
    <row r="1820" spans="3:11" x14ac:dyDescent="0.2">
      <c r="C1820" s="35" t="s">
        <v>528</v>
      </c>
      <c r="D1820" s="34"/>
      <c r="E1820" s="34"/>
      <c r="F1820" s="34"/>
      <c r="G1820" s="34"/>
      <c r="H1820" s="34"/>
      <c r="I1820" s="34"/>
      <c r="J1820" s="34"/>
      <c r="K1820" s="34"/>
    </row>
    <row r="1821" spans="3:11" x14ac:dyDescent="0.2">
      <c r="C1821" s="35" t="s">
        <v>29</v>
      </c>
      <c r="D1821" s="34">
        <v>5.5</v>
      </c>
      <c r="E1821" s="34" t="s">
        <v>529</v>
      </c>
      <c r="F1821" s="34" t="s">
        <v>65</v>
      </c>
      <c r="G1821" s="34" t="s">
        <v>64</v>
      </c>
      <c r="H1821" s="34" t="s">
        <v>93</v>
      </c>
      <c r="I1821" s="34"/>
      <c r="J1821" s="34"/>
      <c r="K1821" s="34"/>
    </row>
    <row r="1822" spans="3:11" x14ac:dyDescent="0.2">
      <c r="C1822" s="35" t="s">
        <v>20</v>
      </c>
      <c r="D1822" s="34">
        <v>31.97</v>
      </c>
      <c r="E1822" s="34" t="s">
        <v>530</v>
      </c>
      <c r="F1822" s="34" t="s">
        <v>65</v>
      </c>
      <c r="G1822" s="34" t="s">
        <v>64</v>
      </c>
      <c r="H1822" s="34">
        <v>0.64029999999999998</v>
      </c>
      <c r="I1822" s="34"/>
      <c r="J1822" s="34"/>
      <c r="K1822" s="34"/>
    </row>
    <row r="1823" spans="3:11" x14ac:dyDescent="0.2">
      <c r="C1823" s="35" t="s">
        <v>30</v>
      </c>
      <c r="D1823" s="34">
        <v>29.21</v>
      </c>
      <c r="E1823" s="34" t="s">
        <v>531</v>
      </c>
      <c r="F1823" s="34" t="s">
        <v>65</v>
      </c>
      <c r="G1823" s="34" t="s">
        <v>64</v>
      </c>
      <c r="H1823" s="34">
        <v>0.7228</v>
      </c>
      <c r="I1823" s="34"/>
      <c r="J1823" s="34"/>
      <c r="K1823" s="34"/>
    </row>
    <row r="1824" spans="3:11" x14ac:dyDescent="0.2">
      <c r="C1824" s="35"/>
      <c r="D1824" s="34"/>
      <c r="E1824" s="34"/>
      <c r="F1824" s="34"/>
      <c r="G1824" s="34"/>
      <c r="H1824" s="34"/>
      <c r="I1824" s="34"/>
      <c r="J1824" s="34"/>
      <c r="K1824" s="34"/>
    </row>
    <row r="1825" spans="2:11" x14ac:dyDescent="0.2">
      <c r="C1825" s="35"/>
      <c r="D1825" s="34"/>
      <c r="E1825" s="34"/>
      <c r="F1825" s="34"/>
      <c r="G1825" s="34"/>
      <c r="H1825" s="34"/>
      <c r="I1825" s="34"/>
      <c r="J1825" s="34"/>
      <c r="K1825" s="34"/>
    </row>
    <row r="1826" spans="2:11" x14ac:dyDescent="0.2">
      <c r="C1826" s="35" t="s">
        <v>94</v>
      </c>
      <c r="D1826" s="34" t="s">
        <v>95</v>
      </c>
      <c r="E1826" s="34" t="s">
        <v>96</v>
      </c>
      <c r="F1826" s="34" t="s">
        <v>86</v>
      </c>
      <c r="G1826" s="34" t="s">
        <v>97</v>
      </c>
      <c r="H1826" s="34" t="s">
        <v>98</v>
      </c>
      <c r="I1826" s="34" t="s">
        <v>99</v>
      </c>
      <c r="J1826" s="34" t="s">
        <v>100</v>
      </c>
      <c r="K1826" s="34" t="s">
        <v>70</v>
      </c>
    </row>
    <row r="1827" spans="2:11" x14ac:dyDescent="0.2">
      <c r="C1827" s="35"/>
      <c r="D1827" s="34"/>
      <c r="E1827" s="34"/>
      <c r="F1827" s="34"/>
      <c r="G1827" s="34"/>
      <c r="H1827" s="34"/>
      <c r="I1827" s="34"/>
      <c r="J1827" s="34"/>
      <c r="K1827" s="34"/>
    </row>
    <row r="1828" spans="2:11" x14ac:dyDescent="0.2">
      <c r="C1828" s="35" t="s">
        <v>528</v>
      </c>
      <c r="D1828" s="34"/>
      <c r="E1828" s="34"/>
      <c r="F1828" s="34"/>
      <c r="G1828" s="34"/>
      <c r="H1828" s="34"/>
      <c r="I1828" s="34"/>
      <c r="J1828" s="34"/>
      <c r="K1828" s="34"/>
    </row>
    <row r="1829" spans="2:11" x14ac:dyDescent="0.2">
      <c r="C1829" s="35" t="s">
        <v>29</v>
      </c>
      <c r="D1829" s="34">
        <v>63.83</v>
      </c>
      <c r="E1829" s="34">
        <v>58.33</v>
      </c>
      <c r="F1829" s="34">
        <v>5.5</v>
      </c>
      <c r="G1829" s="34">
        <v>26.15</v>
      </c>
      <c r="H1829" s="34">
        <v>6</v>
      </c>
      <c r="I1829" s="34">
        <v>6</v>
      </c>
      <c r="J1829" s="34">
        <v>0.21029999999999999</v>
      </c>
      <c r="K1829" s="34">
        <v>33</v>
      </c>
    </row>
    <row r="1830" spans="2:11" x14ac:dyDescent="0.2">
      <c r="C1830" s="35" t="s">
        <v>20</v>
      </c>
      <c r="D1830" s="34">
        <v>183.1</v>
      </c>
      <c r="E1830" s="34">
        <v>151.19999999999999</v>
      </c>
      <c r="F1830" s="34">
        <v>31.97</v>
      </c>
      <c r="G1830" s="34">
        <v>25.2</v>
      </c>
      <c r="H1830" s="34">
        <v>7</v>
      </c>
      <c r="I1830" s="34">
        <v>6</v>
      </c>
      <c r="J1830" s="34">
        <v>1.2689999999999999</v>
      </c>
      <c r="K1830" s="34">
        <v>33</v>
      </c>
    </row>
    <row r="1831" spans="2:11" x14ac:dyDescent="0.2">
      <c r="C1831" s="35" t="s">
        <v>30</v>
      </c>
      <c r="D1831" s="34">
        <v>121.4</v>
      </c>
      <c r="E1831" s="34">
        <v>92.17</v>
      </c>
      <c r="F1831" s="34">
        <v>29.21</v>
      </c>
      <c r="G1831" s="34">
        <v>24.46</v>
      </c>
      <c r="H1831" s="34">
        <v>8</v>
      </c>
      <c r="I1831" s="34">
        <v>6</v>
      </c>
      <c r="J1831" s="34">
        <v>1.194</v>
      </c>
      <c r="K1831" s="34">
        <v>33</v>
      </c>
    </row>
    <row r="1832" spans="2:11" x14ac:dyDescent="0.2">
      <c r="C1832" s="35"/>
      <c r="D1832" s="34"/>
      <c r="E1832" s="34"/>
      <c r="F1832" s="34"/>
      <c r="G1832" s="34"/>
      <c r="H1832" s="34"/>
      <c r="I1832" s="34"/>
      <c r="J1832" s="34"/>
      <c r="K1832" s="34"/>
    </row>
    <row r="1833" spans="2:11" x14ac:dyDescent="0.2">
      <c r="C1833" s="35"/>
      <c r="D1833" s="34"/>
      <c r="E1833" s="34"/>
      <c r="F1833" s="34"/>
      <c r="G1833" s="34"/>
      <c r="H1833" s="34"/>
      <c r="I1833" s="34"/>
      <c r="J1833" s="34"/>
      <c r="K1833" s="34"/>
    </row>
    <row r="1835" spans="2:11" x14ac:dyDescent="0.2">
      <c r="B1835" s="38" t="s">
        <v>537</v>
      </c>
      <c r="C1835" s="35" t="s">
        <v>54</v>
      </c>
      <c r="D1835" s="34" t="s">
        <v>196</v>
      </c>
      <c r="E1835" s="34"/>
      <c r="F1835" s="34"/>
      <c r="G1835" s="34"/>
      <c r="H1835" s="34"/>
    </row>
    <row r="1836" spans="2:11" x14ac:dyDescent="0.2">
      <c r="C1836" s="35"/>
      <c r="D1836" s="34"/>
      <c r="E1836" s="34"/>
      <c r="F1836" s="34"/>
      <c r="G1836" s="34"/>
      <c r="H1836" s="34"/>
    </row>
    <row r="1837" spans="2:11" x14ac:dyDescent="0.2">
      <c r="C1837" s="35" t="s">
        <v>55</v>
      </c>
      <c r="D1837" s="34" t="s">
        <v>56</v>
      </c>
      <c r="E1837" s="34"/>
      <c r="F1837" s="34"/>
      <c r="G1837" s="34"/>
      <c r="H1837" s="34"/>
    </row>
    <row r="1838" spans="2:11" x14ac:dyDescent="0.2">
      <c r="C1838" s="35" t="s">
        <v>57</v>
      </c>
      <c r="D1838" s="34">
        <v>0.05</v>
      </c>
      <c r="E1838" s="34"/>
      <c r="F1838" s="34"/>
      <c r="G1838" s="34"/>
      <c r="H1838" s="34"/>
    </row>
    <row r="1839" spans="2:11" x14ac:dyDescent="0.2">
      <c r="C1839" s="35"/>
      <c r="D1839" s="34"/>
      <c r="E1839" s="34"/>
      <c r="F1839" s="34"/>
      <c r="G1839" s="34"/>
      <c r="H1839" s="34"/>
    </row>
    <row r="1840" spans="2:11" x14ac:dyDescent="0.2">
      <c r="C1840" s="35" t="s">
        <v>58</v>
      </c>
      <c r="D1840" s="34" t="s">
        <v>59</v>
      </c>
      <c r="E1840" s="34" t="s">
        <v>60</v>
      </c>
      <c r="F1840" s="34" t="s">
        <v>61</v>
      </c>
      <c r="G1840" s="34" t="s">
        <v>62</v>
      </c>
      <c r="H1840" s="34"/>
    </row>
    <row r="1841" spans="3:11" x14ac:dyDescent="0.2">
      <c r="C1841" s="35" t="s">
        <v>63</v>
      </c>
      <c r="D1841" s="34">
        <v>0.67879999999999996</v>
      </c>
      <c r="E1841" s="34">
        <v>0.79559999999999997</v>
      </c>
      <c r="F1841" s="34" t="s">
        <v>64</v>
      </c>
      <c r="G1841" s="34" t="s">
        <v>65</v>
      </c>
      <c r="H1841" s="34"/>
    </row>
    <row r="1842" spans="3:11" x14ac:dyDescent="0.2">
      <c r="C1842" s="35" t="s">
        <v>66</v>
      </c>
      <c r="D1842" s="34">
        <v>50.67</v>
      </c>
      <c r="E1842" s="34" t="s">
        <v>113</v>
      </c>
      <c r="F1842" s="34" t="s">
        <v>114</v>
      </c>
      <c r="G1842" s="34" t="s">
        <v>115</v>
      </c>
      <c r="H1842" s="34"/>
    </row>
    <row r="1843" spans="3:11" x14ac:dyDescent="0.2">
      <c r="C1843" s="40" t="s">
        <v>67</v>
      </c>
      <c r="D1843" s="41">
        <v>5.7670000000000004E-3</v>
      </c>
      <c r="E1843" s="41">
        <v>0.95050000000000001</v>
      </c>
      <c r="F1843" s="41" t="s">
        <v>64</v>
      </c>
      <c r="G1843" s="41" t="s">
        <v>65</v>
      </c>
      <c r="H1843" s="34"/>
    </row>
    <row r="1844" spans="3:11" x14ac:dyDescent="0.2">
      <c r="C1844" s="35"/>
      <c r="D1844" s="34"/>
      <c r="E1844" s="34"/>
      <c r="F1844" s="34"/>
      <c r="G1844" s="34"/>
      <c r="H1844" s="34"/>
    </row>
    <row r="1845" spans="3:11" x14ac:dyDescent="0.2">
      <c r="C1845" s="35" t="s">
        <v>68</v>
      </c>
      <c r="D1845" s="34" t="s">
        <v>69</v>
      </c>
      <c r="E1845" s="34" t="s">
        <v>70</v>
      </c>
      <c r="F1845" s="34" t="s">
        <v>71</v>
      </c>
      <c r="G1845" s="34" t="s">
        <v>72</v>
      </c>
      <c r="H1845" s="34" t="s">
        <v>60</v>
      </c>
    </row>
    <row r="1846" spans="3:11" x14ac:dyDescent="0.2">
      <c r="C1846" s="35" t="s">
        <v>63</v>
      </c>
      <c r="D1846" s="34">
        <v>78.61</v>
      </c>
      <c r="E1846" s="34">
        <v>2</v>
      </c>
      <c r="F1846" s="34">
        <v>39.31</v>
      </c>
      <c r="G1846" s="34" t="s">
        <v>532</v>
      </c>
      <c r="H1846" s="34" t="s">
        <v>533</v>
      </c>
    </row>
    <row r="1847" spans="3:11" x14ac:dyDescent="0.2">
      <c r="C1847" s="35" t="s">
        <v>66</v>
      </c>
      <c r="D1847" s="34">
        <v>5868</v>
      </c>
      <c r="E1847" s="34">
        <v>2</v>
      </c>
      <c r="F1847" s="34">
        <v>2934</v>
      </c>
      <c r="G1847" s="34" t="s">
        <v>534</v>
      </c>
      <c r="H1847" s="34" t="s">
        <v>116</v>
      </c>
    </row>
    <row r="1848" spans="3:11" x14ac:dyDescent="0.2">
      <c r="C1848" s="35" t="s">
        <v>67</v>
      </c>
      <c r="D1848" s="34">
        <v>0.66779999999999995</v>
      </c>
      <c r="E1848" s="34">
        <v>1</v>
      </c>
      <c r="F1848" s="34">
        <v>0.66779999999999995</v>
      </c>
      <c r="G1848" s="34" t="s">
        <v>535</v>
      </c>
      <c r="H1848" s="34" t="s">
        <v>536</v>
      </c>
    </row>
    <row r="1849" spans="3:11" x14ac:dyDescent="0.2">
      <c r="C1849" s="35" t="s">
        <v>79</v>
      </c>
      <c r="D1849" s="34">
        <v>5634</v>
      </c>
      <c r="E1849" s="34">
        <v>33</v>
      </c>
      <c r="F1849" s="34">
        <v>170.7</v>
      </c>
      <c r="G1849" s="34"/>
      <c r="H1849" s="34"/>
    </row>
    <row r="1850" spans="3:11" x14ac:dyDescent="0.2">
      <c r="C1850" s="35"/>
      <c r="D1850" s="34"/>
      <c r="E1850" s="34"/>
      <c r="F1850" s="34"/>
      <c r="G1850" s="34"/>
      <c r="H1850" s="34"/>
    </row>
    <row r="1851" spans="3:11" x14ac:dyDescent="0.2">
      <c r="C1851" s="35" t="s">
        <v>80</v>
      </c>
      <c r="D1851" s="34">
        <v>9</v>
      </c>
      <c r="E1851" s="34"/>
      <c r="F1851" s="34"/>
      <c r="G1851" s="34"/>
      <c r="H1851" s="34"/>
    </row>
    <row r="1852" spans="3:11" x14ac:dyDescent="0.2">
      <c r="C1852" s="35"/>
      <c r="D1852" s="34"/>
      <c r="E1852" s="34"/>
      <c r="F1852" s="34"/>
      <c r="G1852" s="34"/>
      <c r="H1852" s="34"/>
    </row>
    <row r="1854" spans="3:11" x14ac:dyDescent="0.2">
      <c r="C1854" s="35" t="s">
        <v>82</v>
      </c>
      <c r="D1854" s="34"/>
      <c r="E1854" s="34"/>
      <c r="F1854" s="34"/>
      <c r="G1854" s="34"/>
      <c r="H1854" s="34"/>
      <c r="I1854" s="34"/>
      <c r="J1854" s="34"/>
      <c r="K1854" s="34"/>
    </row>
    <row r="1855" spans="3:11" x14ac:dyDescent="0.2">
      <c r="C1855" s="35"/>
      <c r="D1855" s="34"/>
      <c r="E1855" s="34"/>
      <c r="F1855" s="34"/>
      <c r="G1855" s="34"/>
      <c r="H1855" s="34"/>
      <c r="I1855" s="34"/>
      <c r="J1855" s="34"/>
      <c r="K1855" s="34"/>
    </row>
    <row r="1856" spans="3:11" x14ac:dyDescent="0.2">
      <c r="C1856" s="35" t="s">
        <v>83</v>
      </c>
      <c r="D1856" s="34">
        <v>1</v>
      </c>
      <c r="E1856" s="34"/>
      <c r="F1856" s="34"/>
      <c r="G1856" s="34"/>
      <c r="H1856" s="34"/>
      <c r="I1856" s="34"/>
      <c r="J1856" s="34"/>
      <c r="K1856" s="34"/>
    </row>
    <row r="1857" spans="3:11" x14ac:dyDescent="0.2">
      <c r="C1857" s="35" t="s">
        <v>84</v>
      </c>
      <c r="D1857" s="34">
        <v>3</v>
      </c>
      <c r="E1857" s="34"/>
      <c r="F1857" s="34"/>
      <c r="G1857" s="34"/>
      <c r="H1857" s="34"/>
      <c r="I1857" s="34"/>
      <c r="J1857" s="34"/>
      <c r="K1857" s="34"/>
    </row>
    <row r="1858" spans="3:11" x14ac:dyDescent="0.2">
      <c r="C1858" s="35" t="s">
        <v>57</v>
      </c>
      <c r="D1858" s="34">
        <v>0.05</v>
      </c>
      <c r="E1858" s="34"/>
      <c r="F1858" s="34"/>
      <c r="G1858" s="34"/>
      <c r="H1858" s="34"/>
      <c r="I1858" s="34"/>
      <c r="J1858" s="34"/>
      <c r="K1858" s="34"/>
    </row>
    <row r="1859" spans="3:11" x14ac:dyDescent="0.2">
      <c r="C1859" s="35"/>
      <c r="D1859" s="34"/>
      <c r="E1859" s="34"/>
      <c r="F1859" s="34"/>
      <c r="G1859" s="34"/>
      <c r="H1859" s="34"/>
      <c r="I1859" s="34"/>
      <c r="J1859" s="34"/>
      <c r="K1859" s="34"/>
    </row>
    <row r="1860" spans="3:11" x14ac:dyDescent="0.2">
      <c r="C1860" s="35" t="s">
        <v>85</v>
      </c>
      <c r="D1860" s="34" t="s">
        <v>86</v>
      </c>
      <c r="E1860" s="34" t="s">
        <v>87</v>
      </c>
      <c r="F1860" s="34" t="s">
        <v>62</v>
      </c>
      <c r="G1860" s="34" t="s">
        <v>88</v>
      </c>
      <c r="H1860" s="34" t="s">
        <v>89</v>
      </c>
      <c r="I1860" s="34"/>
      <c r="J1860" s="34"/>
      <c r="K1860" s="34"/>
    </row>
    <row r="1861" spans="3:11" x14ac:dyDescent="0.2">
      <c r="C1861" s="35"/>
      <c r="D1861" s="34"/>
      <c r="E1861" s="34"/>
      <c r="F1861" s="34"/>
      <c r="G1861" s="34"/>
      <c r="H1861" s="34"/>
      <c r="I1861" s="34"/>
      <c r="J1861" s="34"/>
      <c r="K1861" s="34"/>
    </row>
    <row r="1862" spans="3:11" x14ac:dyDescent="0.2">
      <c r="C1862" s="35" t="s">
        <v>538</v>
      </c>
      <c r="D1862" s="34"/>
      <c r="E1862" s="34"/>
      <c r="F1862" s="34"/>
      <c r="G1862" s="34"/>
      <c r="H1862" s="34"/>
      <c r="I1862" s="34"/>
      <c r="J1862" s="34"/>
      <c r="K1862" s="34"/>
    </row>
    <row r="1863" spans="3:11" x14ac:dyDescent="0.2">
      <c r="C1863" s="35" t="s">
        <v>29</v>
      </c>
      <c r="D1863" s="34">
        <v>-3.66</v>
      </c>
      <c r="E1863" s="34" t="s">
        <v>539</v>
      </c>
      <c r="F1863" s="34" t="s">
        <v>65</v>
      </c>
      <c r="G1863" s="34" t="s">
        <v>64</v>
      </c>
      <c r="H1863" s="34" t="s">
        <v>93</v>
      </c>
      <c r="I1863" s="34"/>
      <c r="J1863" s="34"/>
      <c r="K1863" s="34"/>
    </row>
    <row r="1864" spans="3:11" x14ac:dyDescent="0.2">
      <c r="C1864" s="35" t="s">
        <v>20</v>
      </c>
      <c r="D1864" s="34">
        <v>-0.46</v>
      </c>
      <c r="E1864" s="34" t="s">
        <v>540</v>
      </c>
      <c r="F1864" s="34" t="s">
        <v>65</v>
      </c>
      <c r="G1864" s="34" t="s">
        <v>64</v>
      </c>
      <c r="H1864" s="34" t="s">
        <v>93</v>
      </c>
      <c r="I1864" s="34"/>
      <c r="J1864" s="34"/>
      <c r="K1864" s="34"/>
    </row>
    <row r="1865" spans="3:11" x14ac:dyDescent="0.2">
      <c r="C1865" s="35" t="s">
        <v>30</v>
      </c>
      <c r="D1865" s="34">
        <v>3.33</v>
      </c>
      <c r="E1865" s="34" t="s">
        <v>541</v>
      </c>
      <c r="F1865" s="34" t="s">
        <v>65</v>
      </c>
      <c r="G1865" s="34" t="s">
        <v>64</v>
      </c>
      <c r="H1865" s="34" t="s">
        <v>93</v>
      </c>
      <c r="I1865" s="34"/>
      <c r="J1865" s="34"/>
      <c r="K1865" s="34"/>
    </row>
    <row r="1866" spans="3:11" x14ac:dyDescent="0.2">
      <c r="C1866" s="35"/>
      <c r="D1866" s="34"/>
      <c r="E1866" s="34"/>
      <c r="F1866" s="34"/>
      <c r="G1866" s="34"/>
      <c r="H1866" s="34"/>
      <c r="I1866" s="34"/>
      <c r="J1866" s="34"/>
      <c r="K1866" s="34"/>
    </row>
    <row r="1867" spans="3:11" x14ac:dyDescent="0.2">
      <c r="C1867" s="35"/>
      <c r="D1867" s="34"/>
      <c r="E1867" s="34"/>
      <c r="F1867" s="34"/>
      <c r="G1867" s="34"/>
      <c r="H1867" s="34"/>
      <c r="I1867" s="34"/>
      <c r="J1867" s="34"/>
      <c r="K1867" s="34"/>
    </row>
    <row r="1868" spans="3:11" x14ac:dyDescent="0.2">
      <c r="C1868" s="35" t="s">
        <v>94</v>
      </c>
      <c r="D1868" s="34" t="s">
        <v>95</v>
      </c>
      <c r="E1868" s="34" t="s">
        <v>96</v>
      </c>
      <c r="F1868" s="34" t="s">
        <v>86</v>
      </c>
      <c r="G1868" s="34" t="s">
        <v>97</v>
      </c>
      <c r="H1868" s="34" t="s">
        <v>98</v>
      </c>
      <c r="I1868" s="34" t="s">
        <v>99</v>
      </c>
      <c r="J1868" s="34" t="s">
        <v>100</v>
      </c>
      <c r="K1868" s="34" t="s">
        <v>70</v>
      </c>
    </row>
    <row r="1869" spans="3:11" x14ac:dyDescent="0.2">
      <c r="C1869" s="35"/>
      <c r="D1869" s="34"/>
      <c r="E1869" s="34"/>
      <c r="F1869" s="34"/>
      <c r="G1869" s="34"/>
      <c r="H1869" s="34"/>
      <c r="I1869" s="34"/>
      <c r="J1869" s="34"/>
      <c r="K1869" s="34"/>
    </row>
    <row r="1870" spans="3:11" x14ac:dyDescent="0.2">
      <c r="C1870" s="35" t="s">
        <v>538</v>
      </c>
      <c r="D1870" s="34"/>
      <c r="E1870" s="34"/>
      <c r="F1870" s="34"/>
      <c r="G1870" s="34"/>
      <c r="H1870" s="34"/>
      <c r="I1870" s="34"/>
      <c r="J1870" s="34"/>
      <c r="K1870" s="34"/>
    </row>
    <row r="1871" spans="3:11" x14ac:dyDescent="0.2">
      <c r="C1871" s="35" t="s">
        <v>29</v>
      </c>
      <c r="D1871" s="34">
        <v>29.67</v>
      </c>
      <c r="E1871" s="34">
        <v>33.33</v>
      </c>
      <c r="F1871" s="34">
        <v>-3.66</v>
      </c>
      <c r="G1871" s="34">
        <v>7.5439999999999996</v>
      </c>
      <c r="H1871" s="34">
        <v>6</v>
      </c>
      <c r="I1871" s="34">
        <v>6</v>
      </c>
      <c r="J1871" s="34">
        <v>0.48520000000000002</v>
      </c>
      <c r="K1871" s="34">
        <v>33</v>
      </c>
    </row>
    <row r="1872" spans="3:11" x14ac:dyDescent="0.2">
      <c r="C1872" s="35" t="s">
        <v>20</v>
      </c>
      <c r="D1872" s="34">
        <v>48.71</v>
      </c>
      <c r="E1872" s="34">
        <v>49.17</v>
      </c>
      <c r="F1872" s="34">
        <v>-0.46</v>
      </c>
      <c r="G1872" s="34">
        <v>7.2690000000000001</v>
      </c>
      <c r="H1872" s="34">
        <v>7</v>
      </c>
      <c r="I1872" s="34">
        <v>6</v>
      </c>
      <c r="J1872" s="34">
        <v>6.3280000000000003E-2</v>
      </c>
      <c r="K1872" s="34">
        <v>33</v>
      </c>
    </row>
    <row r="1873" spans="1:11" x14ac:dyDescent="0.2">
      <c r="C1873" s="35" t="s">
        <v>30</v>
      </c>
      <c r="D1873" s="34">
        <v>20.5</v>
      </c>
      <c r="E1873" s="34">
        <v>17.170000000000002</v>
      </c>
      <c r="F1873" s="34">
        <v>3.33</v>
      </c>
      <c r="G1873" s="34">
        <v>7.0570000000000004</v>
      </c>
      <c r="H1873" s="34">
        <v>8</v>
      </c>
      <c r="I1873" s="34">
        <v>6</v>
      </c>
      <c r="J1873" s="34">
        <v>0.47189999999999999</v>
      </c>
      <c r="K1873" s="34">
        <v>33</v>
      </c>
    </row>
    <row r="1874" spans="1:11" x14ac:dyDescent="0.2">
      <c r="C1874" s="35"/>
      <c r="D1874" s="34"/>
      <c r="E1874" s="34"/>
      <c r="F1874" s="34"/>
      <c r="G1874" s="34"/>
      <c r="H1874" s="34"/>
      <c r="I1874" s="34"/>
      <c r="J1874" s="34"/>
      <c r="K1874" s="34"/>
    </row>
    <row r="1875" spans="1:11" x14ac:dyDescent="0.2">
      <c r="C1875" s="35"/>
      <c r="D1875" s="34"/>
      <c r="E1875" s="34"/>
      <c r="F1875" s="34"/>
      <c r="G1875" s="34"/>
      <c r="H1875" s="34"/>
      <c r="I1875" s="34"/>
      <c r="J1875" s="34"/>
      <c r="K1875" s="34"/>
    </row>
    <row r="1876" spans="1:11" s="16" customFormat="1" x14ac:dyDescent="0.2"/>
    <row r="1879" spans="1:11" x14ac:dyDescent="0.2">
      <c r="A1879" s="42">
        <v>10</v>
      </c>
      <c r="B1879" s="38" t="s">
        <v>547</v>
      </c>
      <c r="C1879" s="35" t="s">
        <v>54</v>
      </c>
      <c r="D1879" s="34" t="s">
        <v>253</v>
      </c>
      <c r="E1879" s="34"/>
      <c r="F1879" s="34"/>
      <c r="G1879" s="34"/>
      <c r="H1879" s="34"/>
    </row>
    <row r="1880" spans="1:11" x14ac:dyDescent="0.2">
      <c r="C1880" s="35"/>
      <c r="D1880" s="34"/>
      <c r="E1880" s="34"/>
      <c r="F1880" s="34"/>
      <c r="G1880" s="34"/>
      <c r="H1880" s="34"/>
    </row>
    <row r="1881" spans="1:11" x14ac:dyDescent="0.2">
      <c r="C1881" s="35" t="s">
        <v>55</v>
      </c>
      <c r="D1881" s="34" t="s">
        <v>56</v>
      </c>
      <c r="E1881" s="34"/>
      <c r="F1881" s="34"/>
      <c r="G1881" s="34"/>
      <c r="H1881" s="34"/>
    </row>
    <row r="1882" spans="1:11" x14ac:dyDescent="0.2">
      <c r="C1882" s="35" t="s">
        <v>57</v>
      </c>
      <c r="D1882" s="34">
        <v>0.05</v>
      </c>
      <c r="E1882" s="34"/>
      <c r="F1882" s="34"/>
      <c r="G1882" s="34"/>
      <c r="H1882" s="34"/>
    </row>
    <row r="1883" spans="1:11" x14ac:dyDescent="0.2">
      <c r="C1883" s="35"/>
      <c r="D1883" s="34"/>
      <c r="E1883" s="34"/>
      <c r="F1883" s="34"/>
      <c r="G1883" s="34"/>
      <c r="H1883" s="34"/>
    </row>
    <row r="1884" spans="1:11" x14ac:dyDescent="0.2">
      <c r="C1884" s="35" t="s">
        <v>58</v>
      </c>
      <c r="D1884" s="34" t="s">
        <v>59</v>
      </c>
      <c r="E1884" s="34" t="s">
        <v>60</v>
      </c>
      <c r="F1884" s="34" t="s">
        <v>61</v>
      </c>
      <c r="G1884" s="34" t="s">
        <v>62</v>
      </c>
      <c r="H1884" s="34"/>
    </row>
    <row r="1885" spans="1:11" x14ac:dyDescent="0.2">
      <c r="C1885" s="35" t="s">
        <v>63</v>
      </c>
      <c r="D1885" s="34">
        <v>12.53</v>
      </c>
      <c r="E1885" s="34">
        <v>6.7299999999999999E-2</v>
      </c>
      <c r="F1885" s="34" t="s">
        <v>64</v>
      </c>
      <c r="G1885" s="34" t="s">
        <v>65</v>
      </c>
      <c r="H1885" s="34"/>
    </row>
    <row r="1886" spans="1:11" x14ac:dyDescent="0.2">
      <c r="C1886" s="35" t="s">
        <v>66</v>
      </c>
      <c r="D1886" s="34">
        <v>1.7430000000000001</v>
      </c>
      <c r="E1886" s="34">
        <v>0.67</v>
      </c>
      <c r="F1886" s="34" t="s">
        <v>64</v>
      </c>
      <c r="G1886" s="34" t="s">
        <v>65</v>
      </c>
      <c r="H1886" s="34"/>
    </row>
    <row r="1887" spans="1:11" x14ac:dyDescent="0.2">
      <c r="C1887" s="40" t="s">
        <v>67</v>
      </c>
      <c r="D1887" s="41">
        <v>8.2690000000000001</v>
      </c>
      <c r="E1887" s="41">
        <v>5.7700000000000001E-2</v>
      </c>
      <c r="F1887" s="41" t="s">
        <v>64</v>
      </c>
      <c r="G1887" s="41" t="s">
        <v>65</v>
      </c>
      <c r="H1887" s="34"/>
    </row>
    <row r="1888" spans="1:11" x14ac:dyDescent="0.2">
      <c r="C1888" s="35"/>
      <c r="D1888" s="34"/>
      <c r="E1888" s="34"/>
      <c r="F1888" s="34"/>
      <c r="G1888" s="34"/>
      <c r="H1888" s="34"/>
    </row>
    <row r="1889" spans="3:11" x14ac:dyDescent="0.2">
      <c r="C1889" s="35" t="s">
        <v>68</v>
      </c>
      <c r="D1889" s="34" t="s">
        <v>69</v>
      </c>
      <c r="E1889" s="34" t="s">
        <v>70</v>
      </c>
      <c r="F1889" s="34" t="s">
        <v>71</v>
      </c>
      <c r="G1889" s="34" t="s">
        <v>72</v>
      </c>
      <c r="H1889" s="34" t="s">
        <v>60</v>
      </c>
    </row>
    <row r="1890" spans="3:11" x14ac:dyDescent="0.2">
      <c r="C1890" s="35" t="s">
        <v>63</v>
      </c>
      <c r="D1890" s="34">
        <v>69.37</v>
      </c>
      <c r="E1890" s="34">
        <v>2</v>
      </c>
      <c r="F1890" s="34">
        <v>34.68</v>
      </c>
      <c r="G1890" s="34" t="s">
        <v>542</v>
      </c>
      <c r="H1890" s="34" t="s">
        <v>543</v>
      </c>
    </row>
    <row r="1891" spans="3:11" x14ac:dyDescent="0.2">
      <c r="C1891" s="35" t="s">
        <v>66</v>
      </c>
      <c r="D1891" s="34">
        <v>9.6509999999999998</v>
      </c>
      <c r="E1891" s="34">
        <v>2</v>
      </c>
      <c r="F1891" s="34">
        <v>4.8250000000000002</v>
      </c>
      <c r="G1891" s="34" t="s">
        <v>544</v>
      </c>
      <c r="H1891" s="34" t="s">
        <v>545</v>
      </c>
    </row>
    <row r="1892" spans="3:11" x14ac:dyDescent="0.2">
      <c r="C1892" s="35" t="s">
        <v>67</v>
      </c>
      <c r="D1892" s="34">
        <v>45.79</v>
      </c>
      <c r="E1892" s="34">
        <v>1</v>
      </c>
      <c r="F1892" s="34">
        <v>45.79</v>
      </c>
      <c r="G1892" s="34" t="s">
        <v>546</v>
      </c>
      <c r="H1892" s="34" t="s">
        <v>367</v>
      </c>
    </row>
    <row r="1893" spans="3:11" x14ac:dyDescent="0.2">
      <c r="C1893" s="35" t="s">
        <v>79</v>
      </c>
      <c r="D1893" s="34">
        <v>429</v>
      </c>
      <c r="E1893" s="34">
        <v>36</v>
      </c>
      <c r="F1893" s="34">
        <v>11.92</v>
      </c>
      <c r="G1893" s="34"/>
      <c r="H1893" s="34"/>
    </row>
    <row r="1894" spans="3:11" x14ac:dyDescent="0.2">
      <c r="C1894" s="35"/>
      <c r="D1894" s="34"/>
      <c r="E1894" s="34"/>
      <c r="F1894" s="34"/>
      <c r="G1894" s="34"/>
      <c r="H1894" s="34"/>
    </row>
    <row r="1895" spans="3:11" x14ac:dyDescent="0.2">
      <c r="C1895" s="35" t="s">
        <v>80</v>
      </c>
      <c r="D1895" s="34">
        <v>6</v>
      </c>
      <c r="E1895" s="34"/>
      <c r="F1895" s="34"/>
      <c r="G1895" s="34"/>
      <c r="H1895" s="34"/>
    </row>
    <row r="1896" spans="3:11" x14ac:dyDescent="0.2">
      <c r="C1896" s="35"/>
      <c r="D1896" s="34"/>
      <c r="E1896" s="34"/>
      <c r="F1896" s="34"/>
      <c r="G1896" s="34"/>
      <c r="H1896" s="34"/>
    </row>
    <row r="1898" spans="3:11" x14ac:dyDescent="0.2">
      <c r="C1898" s="35" t="s">
        <v>82</v>
      </c>
      <c r="D1898" s="34"/>
      <c r="E1898" s="34"/>
      <c r="F1898" s="34"/>
      <c r="G1898" s="34"/>
      <c r="H1898" s="34"/>
      <c r="I1898" s="34"/>
      <c r="J1898" s="34"/>
      <c r="K1898" s="34"/>
    </row>
    <row r="1899" spans="3:11" x14ac:dyDescent="0.2">
      <c r="C1899" s="35"/>
      <c r="D1899" s="34"/>
      <c r="E1899" s="34"/>
      <c r="F1899" s="34"/>
      <c r="G1899" s="34"/>
      <c r="H1899" s="34"/>
      <c r="I1899" s="34"/>
      <c r="J1899" s="34"/>
      <c r="K1899" s="34"/>
    </row>
    <row r="1900" spans="3:11" x14ac:dyDescent="0.2">
      <c r="C1900" s="35" t="s">
        <v>83</v>
      </c>
      <c r="D1900" s="34">
        <v>1</v>
      </c>
      <c r="E1900" s="34"/>
      <c r="F1900" s="34"/>
      <c r="G1900" s="34"/>
      <c r="H1900" s="34"/>
      <c r="I1900" s="34"/>
      <c r="J1900" s="34"/>
      <c r="K1900" s="34"/>
    </row>
    <row r="1901" spans="3:11" x14ac:dyDescent="0.2">
      <c r="C1901" s="35" t="s">
        <v>84</v>
      </c>
      <c r="D1901" s="34">
        <v>3</v>
      </c>
      <c r="E1901" s="34"/>
      <c r="F1901" s="34"/>
      <c r="G1901" s="34"/>
      <c r="H1901" s="34"/>
      <c r="I1901" s="34"/>
      <c r="J1901" s="34"/>
      <c r="K1901" s="34"/>
    </row>
    <row r="1902" spans="3:11" x14ac:dyDescent="0.2">
      <c r="C1902" s="35" t="s">
        <v>57</v>
      </c>
      <c r="D1902" s="34">
        <v>0.05</v>
      </c>
      <c r="E1902" s="34"/>
      <c r="F1902" s="34"/>
      <c r="G1902" s="34"/>
      <c r="H1902" s="34"/>
      <c r="I1902" s="34"/>
      <c r="J1902" s="34"/>
      <c r="K1902" s="34"/>
    </row>
    <row r="1903" spans="3:11" x14ac:dyDescent="0.2">
      <c r="C1903" s="35"/>
      <c r="D1903" s="34"/>
      <c r="E1903" s="34"/>
      <c r="F1903" s="34"/>
      <c r="G1903" s="34"/>
      <c r="H1903" s="34"/>
      <c r="I1903" s="34"/>
      <c r="J1903" s="34"/>
      <c r="K1903" s="34"/>
    </row>
    <row r="1904" spans="3:11" x14ac:dyDescent="0.2">
      <c r="C1904" s="35" t="s">
        <v>85</v>
      </c>
      <c r="D1904" s="34" t="s">
        <v>86</v>
      </c>
      <c r="E1904" s="34" t="s">
        <v>87</v>
      </c>
      <c r="F1904" s="34" t="s">
        <v>62</v>
      </c>
      <c r="G1904" s="34" t="s">
        <v>88</v>
      </c>
      <c r="H1904" s="34" t="s">
        <v>89</v>
      </c>
      <c r="I1904" s="34"/>
      <c r="J1904" s="34"/>
      <c r="K1904" s="34"/>
    </row>
    <row r="1905" spans="3:11" x14ac:dyDescent="0.2">
      <c r="C1905" s="35"/>
      <c r="D1905" s="34"/>
      <c r="E1905" s="34"/>
      <c r="F1905" s="34"/>
      <c r="G1905" s="34"/>
      <c r="H1905" s="34"/>
      <c r="I1905" s="34"/>
      <c r="J1905" s="34"/>
      <c r="K1905" s="34"/>
    </row>
    <row r="1906" spans="3:11" x14ac:dyDescent="0.2">
      <c r="C1906" s="35" t="s">
        <v>548</v>
      </c>
      <c r="D1906" s="34"/>
      <c r="E1906" s="34"/>
      <c r="F1906" s="34"/>
      <c r="G1906" s="34"/>
      <c r="H1906" s="34"/>
      <c r="I1906" s="34"/>
      <c r="J1906" s="34"/>
      <c r="K1906" s="34"/>
    </row>
    <row r="1907" spans="3:11" x14ac:dyDescent="0.2">
      <c r="C1907" s="35" t="s">
        <v>19</v>
      </c>
      <c r="D1907" s="34">
        <v>-1.5</v>
      </c>
      <c r="E1907" s="34" t="s">
        <v>549</v>
      </c>
      <c r="F1907" s="34" t="s">
        <v>65</v>
      </c>
      <c r="G1907" s="34" t="s">
        <v>64</v>
      </c>
      <c r="H1907" s="34" t="s">
        <v>93</v>
      </c>
      <c r="I1907" s="34"/>
      <c r="J1907" s="34"/>
      <c r="K1907" s="34"/>
    </row>
    <row r="1908" spans="3:11" x14ac:dyDescent="0.2">
      <c r="C1908" s="35" t="s">
        <v>29</v>
      </c>
      <c r="D1908" s="34">
        <v>4.5</v>
      </c>
      <c r="E1908" s="34" t="s">
        <v>550</v>
      </c>
      <c r="F1908" s="34" t="s">
        <v>65</v>
      </c>
      <c r="G1908" s="34" t="s">
        <v>64</v>
      </c>
      <c r="H1908" s="34">
        <v>9.0300000000000005E-2</v>
      </c>
      <c r="I1908" s="34"/>
      <c r="J1908" s="34"/>
      <c r="K1908" s="34"/>
    </row>
    <row r="1909" spans="3:11" x14ac:dyDescent="0.2">
      <c r="C1909" s="35" t="s">
        <v>30</v>
      </c>
      <c r="D1909" s="34">
        <v>3.33</v>
      </c>
      <c r="E1909" s="34" t="s">
        <v>551</v>
      </c>
      <c r="F1909" s="34" t="s">
        <v>65</v>
      </c>
      <c r="G1909" s="34" t="s">
        <v>64</v>
      </c>
      <c r="H1909" s="34">
        <v>0.2475</v>
      </c>
      <c r="I1909" s="34"/>
      <c r="J1909" s="34"/>
      <c r="K1909" s="34"/>
    </row>
    <row r="1910" spans="3:11" x14ac:dyDescent="0.2">
      <c r="C1910" s="35"/>
      <c r="D1910" s="34"/>
      <c r="E1910" s="34"/>
      <c r="F1910" s="34"/>
      <c r="G1910" s="34"/>
      <c r="H1910" s="34"/>
      <c r="I1910" s="34"/>
      <c r="J1910" s="34"/>
      <c r="K1910" s="34"/>
    </row>
    <row r="1911" spans="3:11" x14ac:dyDescent="0.2">
      <c r="C1911" s="35"/>
      <c r="D1911" s="34"/>
      <c r="E1911" s="34"/>
      <c r="F1911" s="34"/>
      <c r="G1911" s="34"/>
      <c r="H1911" s="34"/>
      <c r="I1911" s="34"/>
      <c r="J1911" s="34"/>
      <c r="K1911" s="34"/>
    </row>
    <row r="1912" spans="3:11" x14ac:dyDescent="0.2">
      <c r="C1912" s="35" t="s">
        <v>94</v>
      </c>
      <c r="D1912" s="34" t="s">
        <v>95</v>
      </c>
      <c r="E1912" s="34" t="s">
        <v>96</v>
      </c>
      <c r="F1912" s="34" t="s">
        <v>86</v>
      </c>
      <c r="G1912" s="34" t="s">
        <v>97</v>
      </c>
      <c r="H1912" s="34" t="s">
        <v>98</v>
      </c>
      <c r="I1912" s="34" t="s">
        <v>99</v>
      </c>
      <c r="J1912" s="34" t="s">
        <v>100</v>
      </c>
      <c r="K1912" s="34" t="s">
        <v>70</v>
      </c>
    </row>
    <row r="1913" spans="3:11" x14ac:dyDescent="0.2">
      <c r="C1913" s="35"/>
      <c r="D1913" s="34"/>
      <c r="E1913" s="34"/>
      <c r="F1913" s="34"/>
      <c r="G1913" s="34"/>
      <c r="H1913" s="34"/>
      <c r="I1913" s="34"/>
      <c r="J1913" s="34"/>
      <c r="K1913" s="34"/>
    </row>
    <row r="1914" spans="3:11" x14ac:dyDescent="0.2">
      <c r="C1914" s="35" t="s">
        <v>548</v>
      </c>
      <c r="D1914" s="34"/>
      <c r="E1914" s="34"/>
      <c r="F1914" s="34"/>
      <c r="G1914" s="34"/>
      <c r="H1914" s="34"/>
      <c r="I1914" s="34"/>
      <c r="J1914" s="34"/>
      <c r="K1914" s="34"/>
    </row>
    <row r="1915" spans="3:11" x14ac:dyDescent="0.2">
      <c r="C1915" s="35" t="s">
        <v>19</v>
      </c>
      <c r="D1915" s="34">
        <v>10</v>
      </c>
      <c r="E1915" s="34">
        <v>11.5</v>
      </c>
      <c r="F1915" s="34">
        <v>-1.5</v>
      </c>
      <c r="G1915" s="34">
        <v>1.726</v>
      </c>
      <c r="H1915" s="34">
        <v>8</v>
      </c>
      <c r="I1915" s="34">
        <v>8</v>
      </c>
      <c r="J1915" s="34">
        <v>0.86909999999999998</v>
      </c>
      <c r="K1915" s="34">
        <v>36</v>
      </c>
    </row>
    <row r="1916" spans="3:11" x14ac:dyDescent="0.2">
      <c r="C1916" s="35" t="s">
        <v>29</v>
      </c>
      <c r="D1916" s="34">
        <v>11.83</v>
      </c>
      <c r="E1916" s="34">
        <v>7.33</v>
      </c>
      <c r="F1916" s="34">
        <v>4.5</v>
      </c>
      <c r="G1916" s="34">
        <v>1.9930000000000001</v>
      </c>
      <c r="H1916" s="34">
        <v>6</v>
      </c>
      <c r="I1916" s="34">
        <v>6</v>
      </c>
      <c r="J1916" s="34">
        <v>2.258</v>
      </c>
      <c r="K1916" s="34">
        <v>36</v>
      </c>
    </row>
    <row r="1917" spans="3:11" x14ac:dyDescent="0.2">
      <c r="C1917" s="35" t="s">
        <v>30</v>
      </c>
      <c r="D1917" s="34">
        <v>12</v>
      </c>
      <c r="E1917" s="34">
        <v>8.67</v>
      </c>
      <c r="F1917" s="34">
        <v>3.33</v>
      </c>
      <c r="G1917" s="34">
        <v>1.8640000000000001</v>
      </c>
      <c r="H1917" s="34">
        <v>8</v>
      </c>
      <c r="I1917" s="34">
        <v>6</v>
      </c>
      <c r="J1917" s="34">
        <v>1.786</v>
      </c>
      <c r="K1917" s="34">
        <v>36</v>
      </c>
    </row>
    <row r="1918" spans="3:11" x14ac:dyDescent="0.2">
      <c r="C1918" s="35"/>
      <c r="D1918" s="34"/>
      <c r="E1918" s="34"/>
      <c r="F1918" s="34"/>
      <c r="G1918" s="34"/>
      <c r="H1918" s="34"/>
      <c r="I1918" s="34"/>
      <c r="J1918" s="34"/>
      <c r="K1918" s="34"/>
    </row>
    <row r="1921" spans="2:8" x14ac:dyDescent="0.2">
      <c r="B1921" s="38" t="s">
        <v>558</v>
      </c>
      <c r="C1921" s="35" t="s">
        <v>54</v>
      </c>
      <c r="D1921" s="34" t="s">
        <v>217</v>
      </c>
      <c r="E1921" s="34"/>
      <c r="F1921" s="34"/>
      <c r="G1921" s="34"/>
      <c r="H1921" s="34"/>
    </row>
    <row r="1922" spans="2:8" x14ac:dyDescent="0.2">
      <c r="C1922" s="35"/>
      <c r="D1922" s="34"/>
      <c r="E1922" s="34"/>
      <c r="F1922" s="34"/>
      <c r="G1922" s="34"/>
      <c r="H1922" s="34"/>
    </row>
    <row r="1923" spans="2:8" x14ac:dyDescent="0.2">
      <c r="C1923" s="35" t="s">
        <v>55</v>
      </c>
      <c r="D1923" s="34" t="s">
        <v>56</v>
      </c>
      <c r="E1923" s="34"/>
      <c r="F1923" s="34"/>
      <c r="G1923" s="34"/>
      <c r="H1923" s="34"/>
    </row>
    <row r="1924" spans="2:8" x14ac:dyDescent="0.2">
      <c r="C1924" s="35" t="s">
        <v>57</v>
      </c>
      <c r="D1924" s="34">
        <v>0.05</v>
      </c>
      <c r="E1924" s="34"/>
      <c r="F1924" s="34"/>
      <c r="G1924" s="34"/>
      <c r="H1924" s="34"/>
    </row>
    <row r="1925" spans="2:8" x14ac:dyDescent="0.2">
      <c r="C1925" s="35"/>
      <c r="D1925" s="34"/>
      <c r="E1925" s="34"/>
      <c r="F1925" s="34"/>
      <c r="G1925" s="34"/>
      <c r="H1925" s="34"/>
    </row>
    <row r="1926" spans="2:8" x14ac:dyDescent="0.2">
      <c r="C1926" s="35" t="s">
        <v>58</v>
      </c>
      <c r="D1926" s="34" t="s">
        <v>59</v>
      </c>
      <c r="E1926" s="34" t="s">
        <v>60</v>
      </c>
      <c r="F1926" s="34" t="s">
        <v>61</v>
      </c>
      <c r="G1926" s="34" t="s">
        <v>62</v>
      </c>
      <c r="H1926" s="34"/>
    </row>
    <row r="1927" spans="2:8" x14ac:dyDescent="0.2">
      <c r="C1927" s="35" t="s">
        <v>63</v>
      </c>
      <c r="D1927" s="34">
        <v>13.89</v>
      </c>
      <c r="E1927" s="34">
        <v>4.5400000000000003E-2</v>
      </c>
      <c r="F1927" s="34" t="s">
        <v>159</v>
      </c>
      <c r="G1927" s="34" t="s">
        <v>115</v>
      </c>
      <c r="H1927" s="34"/>
    </row>
    <row r="1928" spans="2:8" x14ac:dyDescent="0.2">
      <c r="C1928" s="35" t="s">
        <v>66</v>
      </c>
      <c r="D1928" s="34">
        <v>7.2939999999999996</v>
      </c>
      <c r="E1928" s="34">
        <v>0.18459999999999999</v>
      </c>
      <c r="F1928" s="34" t="s">
        <v>64</v>
      </c>
      <c r="G1928" s="34" t="s">
        <v>65</v>
      </c>
      <c r="H1928" s="34"/>
    </row>
    <row r="1929" spans="2:8" x14ac:dyDescent="0.2">
      <c r="C1929" s="40" t="s">
        <v>67</v>
      </c>
      <c r="D1929" s="41">
        <v>4.6959999999999997</v>
      </c>
      <c r="E1929" s="41">
        <v>0.13969999999999999</v>
      </c>
      <c r="F1929" s="41" t="s">
        <v>64</v>
      </c>
      <c r="G1929" s="41" t="s">
        <v>65</v>
      </c>
      <c r="H1929" s="34"/>
    </row>
    <row r="1930" spans="2:8" x14ac:dyDescent="0.2">
      <c r="C1930" s="35"/>
      <c r="D1930" s="34"/>
      <c r="E1930" s="34"/>
      <c r="F1930" s="34"/>
      <c r="G1930" s="34"/>
      <c r="H1930" s="34"/>
    </row>
    <row r="1931" spans="2:8" x14ac:dyDescent="0.2">
      <c r="C1931" s="35" t="s">
        <v>68</v>
      </c>
      <c r="D1931" s="34" t="s">
        <v>69</v>
      </c>
      <c r="E1931" s="34" t="s">
        <v>70</v>
      </c>
      <c r="F1931" s="34" t="s">
        <v>71</v>
      </c>
      <c r="G1931" s="34" t="s">
        <v>72</v>
      </c>
      <c r="H1931" s="34" t="s">
        <v>60</v>
      </c>
    </row>
    <row r="1932" spans="2:8" x14ac:dyDescent="0.2">
      <c r="C1932" s="35" t="s">
        <v>63</v>
      </c>
      <c r="D1932" s="34">
        <v>444</v>
      </c>
      <c r="E1932" s="34">
        <v>2</v>
      </c>
      <c r="F1932" s="34">
        <v>222</v>
      </c>
      <c r="G1932" s="34" t="s">
        <v>552</v>
      </c>
      <c r="H1932" s="34" t="s">
        <v>553</v>
      </c>
    </row>
    <row r="1933" spans="2:8" x14ac:dyDescent="0.2">
      <c r="C1933" s="35" t="s">
        <v>66</v>
      </c>
      <c r="D1933" s="34">
        <v>233.1</v>
      </c>
      <c r="E1933" s="34">
        <v>2</v>
      </c>
      <c r="F1933" s="34">
        <v>116.6</v>
      </c>
      <c r="G1933" s="34" t="s">
        <v>554</v>
      </c>
      <c r="H1933" s="34" t="s">
        <v>555</v>
      </c>
    </row>
    <row r="1934" spans="2:8" x14ac:dyDescent="0.2">
      <c r="C1934" s="35" t="s">
        <v>67</v>
      </c>
      <c r="D1934" s="34">
        <v>150.1</v>
      </c>
      <c r="E1934" s="34">
        <v>1</v>
      </c>
      <c r="F1934" s="34">
        <v>150.1</v>
      </c>
      <c r="G1934" s="34" t="s">
        <v>556</v>
      </c>
      <c r="H1934" s="34" t="s">
        <v>557</v>
      </c>
    </row>
    <row r="1935" spans="2:8" x14ac:dyDescent="0.2">
      <c r="C1935" s="35" t="s">
        <v>79</v>
      </c>
      <c r="D1935" s="34">
        <v>2369</v>
      </c>
      <c r="E1935" s="34">
        <v>36</v>
      </c>
      <c r="F1935" s="34">
        <v>65.81</v>
      </c>
      <c r="G1935" s="34"/>
      <c r="H1935" s="34"/>
    </row>
    <row r="1936" spans="2:8" x14ac:dyDescent="0.2">
      <c r="C1936" s="35"/>
      <c r="D1936" s="34"/>
      <c r="E1936" s="34"/>
      <c r="F1936" s="34"/>
      <c r="G1936" s="34"/>
      <c r="H1936" s="34"/>
    </row>
    <row r="1937" spans="3:11" x14ac:dyDescent="0.2">
      <c r="C1937" s="35" t="s">
        <v>80</v>
      </c>
      <c r="D1937" s="34">
        <v>6</v>
      </c>
      <c r="E1937" s="34"/>
      <c r="F1937" s="34"/>
      <c r="G1937" s="34"/>
      <c r="H1937" s="34"/>
    </row>
    <row r="1938" spans="3:11" x14ac:dyDescent="0.2">
      <c r="C1938" s="35"/>
      <c r="D1938" s="34"/>
      <c r="E1938" s="34"/>
      <c r="F1938" s="34"/>
      <c r="G1938" s="34"/>
      <c r="H1938" s="34"/>
    </row>
    <row r="1939" spans="3:11" x14ac:dyDescent="0.2">
      <c r="C1939" s="35"/>
      <c r="D1939" s="34"/>
      <c r="E1939" s="34"/>
      <c r="F1939" s="34"/>
      <c r="G1939" s="34"/>
      <c r="H1939" s="34"/>
    </row>
    <row r="1940" spans="3:11" x14ac:dyDescent="0.2">
      <c r="C1940" s="35" t="s">
        <v>82</v>
      </c>
      <c r="D1940" s="34"/>
      <c r="E1940" s="34"/>
      <c r="F1940" s="34"/>
      <c r="G1940" s="34"/>
      <c r="H1940" s="34"/>
      <c r="I1940" s="34"/>
      <c r="J1940" s="34"/>
      <c r="K1940" s="34"/>
    </row>
    <row r="1941" spans="3:11" x14ac:dyDescent="0.2">
      <c r="C1941" s="35"/>
      <c r="D1941" s="34"/>
      <c r="E1941" s="34"/>
      <c r="F1941" s="34"/>
      <c r="G1941" s="34"/>
      <c r="H1941" s="34"/>
      <c r="I1941" s="34"/>
      <c r="J1941" s="34"/>
      <c r="K1941" s="34"/>
    </row>
    <row r="1942" spans="3:11" x14ac:dyDescent="0.2">
      <c r="C1942" s="35" t="s">
        <v>83</v>
      </c>
      <c r="D1942" s="34">
        <v>1</v>
      </c>
      <c r="E1942" s="34"/>
      <c r="F1942" s="34"/>
      <c r="G1942" s="34"/>
      <c r="H1942" s="34"/>
      <c r="I1942" s="34"/>
      <c r="J1942" s="34"/>
      <c r="K1942" s="34"/>
    </row>
    <row r="1943" spans="3:11" x14ac:dyDescent="0.2">
      <c r="C1943" s="35" t="s">
        <v>84</v>
      </c>
      <c r="D1943" s="34">
        <v>3</v>
      </c>
      <c r="E1943" s="34"/>
      <c r="F1943" s="34"/>
      <c r="G1943" s="34"/>
      <c r="H1943" s="34"/>
      <c r="I1943" s="34"/>
      <c r="J1943" s="34"/>
      <c r="K1943" s="34"/>
    </row>
    <row r="1944" spans="3:11" x14ac:dyDescent="0.2">
      <c r="C1944" s="35" t="s">
        <v>57</v>
      </c>
      <c r="D1944" s="34">
        <v>0.05</v>
      </c>
      <c r="E1944" s="34"/>
      <c r="F1944" s="34"/>
      <c r="G1944" s="34"/>
      <c r="H1944" s="34"/>
      <c r="I1944" s="34"/>
      <c r="J1944" s="34"/>
      <c r="K1944" s="34"/>
    </row>
    <row r="1945" spans="3:11" x14ac:dyDescent="0.2">
      <c r="C1945" s="35"/>
      <c r="D1945" s="34"/>
      <c r="E1945" s="34"/>
      <c r="F1945" s="34"/>
      <c r="G1945" s="34"/>
      <c r="H1945" s="34"/>
      <c r="I1945" s="34"/>
      <c r="J1945" s="34"/>
      <c r="K1945" s="34"/>
    </row>
    <row r="1946" spans="3:11" x14ac:dyDescent="0.2">
      <c r="C1946" s="35" t="s">
        <v>85</v>
      </c>
      <c r="D1946" s="34" t="s">
        <v>86</v>
      </c>
      <c r="E1946" s="34" t="s">
        <v>87</v>
      </c>
      <c r="F1946" s="34" t="s">
        <v>62</v>
      </c>
      <c r="G1946" s="34" t="s">
        <v>88</v>
      </c>
      <c r="H1946" s="34" t="s">
        <v>89</v>
      </c>
      <c r="I1946" s="34"/>
      <c r="J1946" s="34"/>
      <c r="K1946" s="34"/>
    </row>
    <row r="1947" spans="3:11" x14ac:dyDescent="0.2">
      <c r="C1947" s="35"/>
      <c r="D1947" s="34"/>
      <c r="E1947" s="34"/>
      <c r="F1947" s="34"/>
      <c r="G1947" s="34"/>
      <c r="H1947" s="34"/>
      <c r="I1947" s="34"/>
      <c r="J1947" s="34"/>
      <c r="K1947" s="34"/>
    </row>
    <row r="1948" spans="3:11" x14ac:dyDescent="0.2">
      <c r="C1948" s="35" t="s">
        <v>559</v>
      </c>
      <c r="D1948" s="34"/>
      <c r="E1948" s="34"/>
      <c r="F1948" s="34"/>
      <c r="G1948" s="34"/>
      <c r="H1948" s="34"/>
      <c r="I1948" s="34"/>
      <c r="J1948" s="34"/>
      <c r="K1948" s="34"/>
    </row>
    <row r="1949" spans="3:11" x14ac:dyDescent="0.2">
      <c r="C1949" s="35" t="s">
        <v>19</v>
      </c>
      <c r="D1949" s="34">
        <v>9.75</v>
      </c>
      <c r="E1949" s="34" t="s">
        <v>560</v>
      </c>
      <c r="F1949" s="34" t="s">
        <v>65</v>
      </c>
      <c r="G1949" s="34" t="s">
        <v>64</v>
      </c>
      <c r="H1949" s="34">
        <v>6.4500000000000002E-2</v>
      </c>
      <c r="I1949" s="34"/>
      <c r="J1949" s="34"/>
      <c r="K1949" s="34"/>
    </row>
    <row r="1950" spans="3:11" x14ac:dyDescent="0.2">
      <c r="C1950" s="35" t="s">
        <v>29</v>
      </c>
      <c r="D1950" s="34">
        <v>-5.34</v>
      </c>
      <c r="E1950" s="34" t="s">
        <v>561</v>
      </c>
      <c r="F1950" s="34" t="s">
        <v>65</v>
      </c>
      <c r="G1950" s="34" t="s">
        <v>64</v>
      </c>
      <c r="H1950" s="34">
        <v>0.7853</v>
      </c>
      <c r="I1950" s="34"/>
      <c r="J1950" s="34"/>
      <c r="K1950" s="34"/>
    </row>
    <row r="1951" spans="3:11" x14ac:dyDescent="0.2">
      <c r="C1951" s="35" t="s">
        <v>30</v>
      </c>
      <c r="D1951" s="34">
        <v>7.05</v>
      </c>
      <c r="E1951" s="34" t="s">
        <v>562</v>
      </c>
      <c r="F1951" s="34" t="s">
        <v>65</v>
      </c>
      <c r="G1951" s="34" t="s">
        <v>64</v>
      </c>
      <c r="H1951" s="34">
        <v>0.34899999999999998</v>
      </c>
      <c r="I1951" s="34"/>
      <c r="J1951" s="34"/>
      <c r="K1951" s="34"/>
    </row>
    <row r="1952" spans="3:11" x14ac:dyDescent="0.2">
      <c r="C1952" s="35"/>
      <c r="D1952" s="34"/>
      <c r="E1952" s="34"/>
      <c r="F1952" s="34"/>
      <c r="G1952" s="34"/>
      <c r="H1952" s="34"/>
      <c r="I1952" s="34"/>
      <c r="J1952" s="34"/>
      <c r="K1952" s="34"/>
    </row>
    <row r="1953" spans="2:11" x14ac:dyDescent="0.2">
      <c r="C1953" s="35"/>
      <c r="D1953" s="34"/>
      <c r="E1953" s="34"/>
      <c r="F1953" s="34"/>
      <c r="G1953" s="34"/>
      <c r="H1953" s="34"/>
      <c r="I1953" s="34"/>
      <c r="J1953" s="34"/>
      <c r="K1953" s="34"/>
    </row>
    <row r="1954" spans="2:11" x14ac:dyDescent="0.2">
      <c r="C1954" s="35" t="s">
        <v>94</v>
      </c>
      <c r="D1954" s="34" t="s">
        <v>95</v>
      </c>
      <c r="E1954" s="34" t="s">
        <v>96</v>
      </c>
      <c r="F1954" s="34" t="s">
        <v>86</v>
      </c>
      <c r="G1954" s="34" t="s">
        <v>97</v>
      </c>
      <c r="H1954" s="34" t="s">
        <v>98</v>
      </c>
      <c r="I1954" s="34" t="s">
        <v>99</v>
      </c>
      <c r="J1954" s="34" t="s">
        <v>100</v>
      </c>
      <c r="K1954" s="34" t="s">
        <v>70</v>
      </c>
    </row>
    <row r="1955" spans="2:11" x14ac:dyDescent="0.2">
      <c r="C1955" s="35"/>
      <c r="D1955" s="34"/>
      <c r="E1955" s="34"/>
      <c r="F1955" s="34"/>
      <c r="G1955" s="34"/>
      <c r="H1955" s="34"/>
      <c r="I1955" s="34"/>
      <c r="J1955" s="34"/>
      <c r="K1955" s="34"/>
    </row>
    <row r="1956" spans="2:11" x14ac:dyDescent="0.2">
      <c r="C1956" s="35" t="s">
        <v>559</v>
      </c>
      <c r="D1956" s="34"/>
      <c r="E1956" s="34"/>
      <c r="F1956" s="34"/>
      <c r="G1956" s="34"/>
      <c r="H1956" s="34"/>
      <c r="I1956" s="34"/>
      <c r="J1956" s="34"/>
      <c r="K1956" s="34"/>
    </row>
    <row r="1957" spans="2:11" x14ac:dyDescent="0.2">
      <c r="C1957" s="35" t="s">
        <v>19</v>
      </c>
      <c r="D1957" s="34">
        <v>31</v>
      </c>
      <c r="E1957" s="34">
        <v>21.25</v>
      </c>
      <c r="F1957" s="34">
        <v>9.75</v>
      </c>
      <c r="G1957" s="34">
        <v>4.056</v>
      </c>
      <c r="H1957" s="34">
        <v>8</v>
      </c>
      <c r="I1957" s="34">
        <v>8</v>
      </c>
      <c r="J1957" s="34">
        <v>2.4039999999999999</v>
      </c>
      <c r="K1957" s="34">
        <v>36</v>
      </c>
    </row>
    <row r="1958" spans="2:11" x14ac:dyDescent="0.2">
      <c r="C1958" s="35" t="s">
        <v>29</v>
      </c>
      <c r="D1958" s="34">
        <v>28.83</v>
      </c>
      <c r="E1958" s="34">
        <v>34.17</v>
      </c>
      <c r="F1958" s="34">
        <v>-5.34</v>
      </c>
      <c r="G1958" s="34">
        <v>4.6840000000000002</v>
      </c>
      <c r="H1958" s="34">
        <v>6</v>
      </c>
      <c r="I1958" s="34">
        <v>6</v>
      </c>
      <c r="J1958" s="34">
        <v>1.1399999999999999</v>
      </c>
      <c r="K1958" s="34">
        <v>36</v>
      </c>
    </row>
    <row r="1959" spans="2:11" x14ac:dyDescent="0.2">
      <c r="C1959" s="35" t="s">
        <v>30</v>
      </c>
      <c r="D1959" s="34">
        <v>30.38</v>
      </c>
      <c r="E1959" s="34">
        <v>23.33</v>
      </c>
      <c r="F1959" s="34">
        <v>7.05</v>
      </c>
      <c r="G1959" s="34">
        <v>4.3810000000000002</v>
      </c>
      <c r="H1959" s="34">
        <v>8</v>
      </c>
      <c r="I1959" s="34">
        <v>6</v>
      </c>
      <c r="J1959" s="34">
        <v>1.609</v>
      </c>
      <c r="K1959" s="34">
        <v>36</v>
      </c>
    </row>
    <row r="1960" spans="2:11" x14ac:dyDescent="0.2">
      <c r="C1960" s="35"/>
      <c r="D1960" s="34"/>
      <c r="E1960" s="34"/>
      <c r="F1960" s="34"/>
      <c r="G1960" s="34"/>
      <c r="H1960" s="34"/>
      <c r="I1960" s="34"/>
      <c r="J1960" s="34"/>
      <c r="K1960" s="34"/>
    </row>
    <row r="1963" spans="2:11" x14ac:dyDescent="0.2">
      <c r="B1963" s="38" t="s">
        <v>629</v>
      </c>
      <c r="C1963" s="35" t="s">
        <v>54</v>
      </c>
      <c r="D1963" s="34" t="s">
        <v>603</v>
      </c>
      <c r="E1963" s="34"/>
      <c r="F1963" s="34"/>
      <c r="G1963" s="34"/>
      <c r="H1963" s="34"/>
    </row>
    <row r="1964" spans="2:11" x14ac:dyDescent="0.2">
      <c r="C1964" s="35"/>
      <c r="D1964" s="34"/>
      <c r="E1964" s="34"/>
      <c r="F1964" s="34"/>
      <c r="G1964" s="34"/>
      <c r="H1964" s="34"/>
    </row>
    <row r="1965" spans="2:11" x14ac:dyDescent="0.2">
      <c r="C1965" s="35" t="s">
        <v>55</v>
      </c>
      <c r="D1965" s="34" t="s">
        <v>56</v>
      </c>
      <c r="E1965" s="34"/>
      <c r="F1965" s="34"/>
      <c r="G1965" s="34"/>
      <c r="H1965" s="34"/>
    </row>
    <row r="1966" spans="2:11" x14ac:dyDescent="0.2">
      <c r="C1966" s="35" t="s">
        <v>57</v>
      </c>
      <c r="D1966" s="34">
        <v>0.05</v>
      </c>
      <c r="E1966" s="34"/>
      <c r="F1966" s="34"/>
      <c r="G1966" s="34"/>
      <c r="H1966" s="34"/>
    </row>
    <row r="1967" spans="2:11" x14ac:dyDescent="0.2">
      <c r="C1967" s="35"/>
      <c r="D1967" s="34"/>
      <c r="E1967" s="34"/>
      <c r="F1967" s="34"/>
      <c r="G1967" s="34"/>
      <c r="H1967" s="34"/>
    </row>
    <row r="1968" spans="2:11" x14ac:dyDescent="0.2">
      <c r="C1968" s="35" t="s">
        <v>58</v>
      </c>
      <c r="D1968" s="34" t="s">
        <v>59</v>
      </c>
      <c r="E1968" s="34" t="s">
        <v>60</v>
      </c>
      <c r="F1968" s="34" t="s">
        <v>61</v>
      </c>
      <c r="G1968" s="34" t="s">
        <v>62</v>
      </c>
      <c r="H1968" s="34"/>
    </row>
    <row r="1969" spans="3:11" x14ac:dyDescent="0.2">
      <c r="C1969" s="35" t="s">
        <v>63</v>
      </c>
      <c r="D1969" s="34">
        <v>8.17</v>
      </c>
      <c r="E1969" s="34">
        <v>0.1875</v>
      </c>
      <c r="F1969" s="34" t="s">
        <v>64</v>
      </c>
      <c r="G1969" s="34" t="s">
        <v>65</v>
      </c>
      <c r="H1969" s="34"/>
    </row>
    <row r="1970" spans="3:11" x14ac:dyDescent="0.2">
      <c r="C1970" s="35" t="s">
        <v>66</v>
      </c>
      <c r="D1970" s="34">
        <v>2.0640000000000001</v>
      </c>
      <c r="E1970" s="34">
        <v>0.64539999999999997</v>
      </c>
      <c r="F1970" s="34" t="s">
        <v>64</v>
      </c>
      <c r="G1970" s="34" t="s">
        <v>65</v>
      </c>
      <c r="H1970" s="34"/>
    </row>
    <row r="1971" spans="3:11" x14ac:dyDescent="0.2">
      <c r="C1971" s="40" t="s">
        <v>67</v>
      </c>
      <c r="D1971" s="41">
        <v>5.9450000000000003</v>
      </c>
      <c r="E1971" s="41">
        <v>0.1188</v>
      </c>
      <c r="F1971" s="41" t="s">
        <v>64</v>
      </c>
      <c r="G1971" s="34" t="s">
        <v>65</v>
      </c>
      <c r="H1971" s="34"/>
    </row>
    <row r="1972" spans="3:11" x14ac:dyDescent="0.2">
      <c r="C1972" s="35"/>
      <c r="D1972" s="34"/>
      <c r="E1972" s="34"/>
      <c r="F1972" s="34"/>
      <c r="G1972" s="34"/>
      <c r="H1972" s="34"/>
    </row>
    <row r="1973" spans="3:11" x14ac:dyDescent="0.2">
      <c r="C1973" s="35" t="s">
        <v>68</v>
      </c>
      <c r="D1973" s="34" t="s">
        <v>69</v>
      </c>
      <c r="E1973" s="34" t="s">
        <v>70</v>
      </c>
      <c r="F1973" s="34" t="s">
        <v>71</v>
      </c>
      <c r="G1973" s="34" t="s">
        <v>72</v>
      </c>
      <c r="H1973" s="34" t="s">
        <v>60</v>
      </c>
    </row>
    <row r="1974" spans="3:11" x14ac:dyDescent="0.2">
      <c r="C1974" s="35" t="s">
        <v>63</v>
      </c>
      <c r="D1974" s="34">
        <v>1305</v>
      </c>
      <c r="E1974" s="34">
        <v>2</v>
      </c>
      <c r="F1974" s="34">
        <v>652.70000000000005</v>
      </c>
      <c r="G1974" s="34" t="s">
        <v>563</v>
      </c>
      <c r="H1974" s="34" t="s">
        <v>564</v>
      </c>
    </row>
    <row r="1975" spans="3:11" x14ac:dyDescent="0.2">
      <c r="C1975" s="35" t="s">
        <v>66</v>
      </c>
      <c r="D1975" s="34">
        <v>329.8</v>
      </c>
      <c r="E1975" s="34">
        <v>2</v>
      </c>
      <c r="F1975" s="34">
        <v>164.9</v>
      </c>
      <c r="G1975" s="34" t="s">
        <v>565</v>
      </c>
      <c r="H1975" s="34" t="s">
        <v>566</v>
      </c>
    </row>
    <row r="1976" spans="3:11" x14ac:dyDescent="0.2">
      <c r="C1976" s="35" t="s">
        <v>67</v>
      </c>
      <c r="D1976" s="34">
        <v>949.9</v>
      </c>
      <c r="E1976" s="34">
        <v>1</v>
      </c>
      <c r="F1976" s="34">
        <v>949.9</v>
      </c>
      <c r="G1976" s="34" t="s">
        <v>567</v>
      </c>
      <c r="H1976" s="34" t="s">
        <v>568</v>
      </c>
    </row>
    <row r="1977" spans="3:11" x14ac:dyDescent="0.2">
      <c r="C1977" s="35" t="s">
        <v>79</v>
      </c>
      <c r="D1977" s="34">
        <v>13392</v>
      </c>
      <c r="E1977" s="34">
        <v>36</v>
      </c>
      <c r="F1977" s="34">
        <v>372</v>
      </c>
      <c r="G1977" s="34"/>
      <c r="H1977" s="34"/>
    </row>
    <row r="1978" spans="3:11" x14ac:dyDescent="0.2">
      <c r="C1978" s="35"/>
      <c r="D1978" s="34"/>
      <c r="E1978" s="34"/>
      <c r="F1978" s="34"/>
      <c r="G1978" s="34"/>
      <c r="H1978" s="34"/>
    </row>
    <row r="1979" spans="3:11" x14ac:dyDescent="0.2">
      <c r="C1979" s="35" t="s">
        <v>80</v>
      </c>
      <c r="D1979" s="34">
        <v>6</v>
      </c>
      <c r="E1979" s="34"/>
      <c r="F1979" s="34"/>
      <c r="G1979" s="34"/>
      <c r="H1979" s="34"/>
    </row>
    <row r="1980" spans="3:11" x14ac:dyDescent="0.2">
      <c r="C1980" s="35"/>
      <c r="D1980" s="34"/>
      <c r="E1980" s="34"/>
      <c r="F1980" s="34"/>
      <c r="G1980" s="34"/>
      <c r="H1980" s="34"/>
    </row>
    <row r="1981" spans="3:11" x14ac:dyDescent="0.2">
      <c r="C1981" s="35"/>
      <c r="D1981" s="34"/>
      <c r="E1981" s="34"/>
      <c r="F1981" s="34"/>
      <c r="G1981" s="34"/>
      <c r="H1981" s="34"/>
    </row>
    <row r="1982" spans="3:11" x14ac:dyDescent="0.2">
      <c r="C1982" s="35" t="s">
        <v>82</v>
      </c>
      <c r="D1982" s="34"/>
      <c r="E1982" s="34"/>
      <c r="F1982" s="34"/>
      <c r="G1982" s="34"/>
      <c r="H1982" s="34"/>
      <c r="I1982" s="34"/>
      <c r="J1982" s="34"/>
      <c r="K1982" s="34"/>
    </row>
    <row r="1983" spans="3:11" x14ac:dyDescent="0.2">
      <c r="C1983" s="35"/>
      <c r="D1983" s="34"/>
      <c r="E1983" s="34"/>
      <c r="F1983" s="34"/>
      <c r="G1983" s="34"/>
      <c r="H1983" s="34"/>
      <c r="I1983" s="34"/>
      <c r="J1983" s="34"/>
      <c r="K1983" s="34"/>
    </row>
    <row r="1984" spans="3:11" x14ac:dyDescent="0.2">
      <c r="C1984" s="35" t="s">
        <v>83</v>
      </c>
      <c r="D1984" s="34">
        <v>1</v>
      </c>
      <c r="E1984" s="34"/>
      <c r="F1984" s="34"/>
      <c r="G1984" s="34"/>
      <c r="H1984" s="34"/>
      <c r="I1984" s="34"/>
      <c r="J1984" s="34"/>
      <c r="K1984" s="34"/>
    </row>
    <row r="1985" spans="3:11" x14ac:dyDescent="0.2">
      <c r="C1985" s="35" t="s">
        <v>84</v>
      </c>
      <c r="D1985" s="34">
        <v>3</v>
      </c>
      <c r="E1985" s="34"/>
      <c r="F1985" s="34"/>
      <c r="G1985" s="34"/>
      <c r="H1985" s="34"/>
      <c r="I1985" s="34"/>
      <c r="J1985" s="34"/>
      <c r="K1985" s="34"/>
    </row>
    <row r="1986" spans="3:11" x14ac:dyDescent="0.2">
      <c r="C1986" s="35" t="s">
        <v>57</v>
      </c>
      <c r="D1986" s="34">
        <v>0.05</v>
      </c>
      <c r="E1986" s="34"/>
      <c r="F1986" s="34"/>
      <c r="G1986" s="34"/>
      <c r="H1986" s="34"/>
      <c r="I1986" s="34"/>
      <c r="J1986" s="34"/>
      <c r="K1986" s="34"/>
    </row>
    <row r="1987" spans="3:11" x14ac:dyDescent="0.2">
      <c r="C1987" s="35"/>
      <c r="D1987" s="34"/>
      <c r="E1987" s="34"/>
      <c r="F1987" s="34"/>
      <c r="G1987" s="34"/>
      <c r="H1987" s="34"/>
      <c r="I1987" s="34"/>
      <c r="J1987" s="34"/>
      <c r="K1987" s="34"/>
    </row>
    <row r="1988" spans="3:11" x14ac:dyDescent="0.2">
      <c r="C1988" s="35" t="s">
        <v>85</v>
      </c>
      <c r="D1988" s="34" t="s">
        <v>86</v>
      </c>
      <c r="E1988" s="34" t="s">
        <v>87</v>
      </c>
      <c r="F1988" s="34" t="s">
        <v>62</v>
      </c>
      <c r="G1988" s="34" t="s">
        <v>88</v>
      </c>
      <c r="H1988" s="34" t="s">
        <v>89</v>
      </c>
      <c r="I1988" s="34"/>
      <c r="J1988" s="34"/>
      <c r="K1988" s="34"/>
    </row>
    <row r="1989" spans="3:11" x14ac:dyDescent="0.2">
      <c r="C1989" s="35"/>
      <c r="D1989" s="34"/>
      <c r="E1989" s="34"/>
      <c r="F1989" s="34"/>
      <c r="G1989" s="34"/>
      <c r="H1989" s="34"/>
      <c r="I1989" s="34"/>
      <c r="J1989" s="34"/>
      <c r="K1989" s="34"/>
    </row>
    <row r="1990" spans="3:11" x14ac:dyDescent="0.2">
      <c r="C1990" s="35" t="s">
        <v>630</v>
      </c>
      <c r="D1990" s="34"/>
      <c r="E1990" s="34"/>
      <c r="F1990" s="34"/>
      <c r="G1990" s="34"/>
      <c r="H1990" s="34"/>
      <c r="I1990" s="34"/>
      <c r="J1990" s="34"/>
      <c r="K1990" s="34"/>
    </row>
    <row r="1991" spans="3:11" x14ac:dyDescent="0.2">
      <c r="C1991" s="35" t="s">
        <v>19</v>
      </c>
      <c r="D1991" s="34">
        <v>-0.63</v>
      </c>
      <c r="E1991" s="34" t="s">
        <v>569</v>
      </c>
      <c r="F1991" s="34" t="s">
        <v>65</v>
      </c>
      <c r="G1991" s="34" t="s">
        <v>64</v>
      </c>
      <c r="H1991" s="34" t="s">
        <v>93</v>
      </c>
      <c r="I1991" s="34"/>
      <c r="J1991" s="34"/>
      <c r="K1991" s="34"/>
    </row>
    <row r="1992" spans="3:11" x14ac:dyDescent="0.2">
      <c r="C1992" s="35" t="s">
        <v>29</v>
      </c>
      <c r="D1992" s="34">
        <v>4.16</v>
      </c>
      <c r="E1992" s="34" t="s">
        <v>570</v>
      </c>
      <c r="F1992" s="34" t="s">
        <v>65</v>
      </c>
      <c r="G1992" s="34" t="s">
        <v>64</v>
      </c>
      <c r="H1992" s="34" t="s">
        <v>93</v>
      </c>
      <c r="I1992" s="34"/>
      <c r="J1992" s="34"/>
      <c r="K1992" s="34"/>
    </row>
    <row r="1993" spans="3:11" x14ac:dyDescent="0.2">
      <c r="C1993" s="35" t="s">
        <v>30</v>
      </c>
      <c r="D1993" s="34">
        <v>25.3</v>
      </c>
      <c r="E1993" s="34" t="s">
        <v>571</v>
      </c>
      <c r="F1993" s="34" t="s">
        <v>65</v>
      </c>
      <c r="G1993" s="34" t="s">
        <v>64</v>
      </c>
      <c r="H1993" s="34">
        <v>6.08E-2</v>
      </c>
      <c r="I1993" s="34"/>
      <c r="J1993" s="34"/>
      <c r="K1993" s="34"/>
    </row>
    <row r="1994" spans="3:11" x14ac:dyDescent="0.2">
      <c r="C1994" s="35"/>
      <c r="D1994" s="34"/>
      <c r="E1994" s="34"/>
      <c r="F1994" s="34"/>
      <c r="G1994" s="34"/>
      <c r="H1994" s="34"/>
      <c r="I1994" s="34"/>
      <c r="J1994" s="34"/>
      <c r="K1994" s="34"/>
    </row>
    <row r="1995" spans="3:11" x14ac:dyDescent="0.2">
      <c r="C1995" s="35"/>
      <c r="D1995" s="34"/>
      <c r="E1995" s="34"/>
      <c r="F1995" s="34"/>
      <c r="G1995" s="34"/>
      <c r="H1995" s="34"/>
      <c r="I1995" s="34"/>
      <c r="J1995" s="34"/>
      <c r="K1995" s="34"/>
    </row>
    <row r="1996" spans="3:11" x14ac:dyDescent="0.2">
      <c r="C1996" s="35" t="s">
        <v>94</v>
      </c>
      <c r="D1996" s="34" t="s">
        <v>95</v>
      </c>
      <c r="E1996" s="34" t="s">
        <v>96</v>
      </c>
      <c r="F1996" s="34" t="s">
        <v>86</v>
      </c>
      <c r="G1996" s="34" t="s">
        <v>97</v>
      </c>
      <c r="H1996" s="34" t="s">
        <v>98</v>
      </c>
      <c r="I1996" s="34" t="s">
        <v>99</v>
      </c>
      <c r="J1996" s="34" t="s">
        <v>100</v>
      </c>
      <c r="K1996" s="34" t="s">
        <v>70</v>
      </c>
    </row>
    <row r="1997" spans="3:11" x14ac:dyDescent="0.2">
      <c r="C1997" s="35"/>
      <c r="D1997" s="34"/>
      <c r="E1997" s="34"/>
      <c r="F1997" s="34"/>
      <c r="G1997" s="34"/>
      <c r="H1997" s="34"/>
      <c r="I1997" s="34"/>
      <c r="J1997" s="34"/>
      <c r="K1997" s="34"/>
    </row>
    <row r="1998" spans="3:11" x14ac:dyDescent="0.2">
      <c r="C1998" s="35" t="s">
        <v>631</v>
      </c>
      <c r="D1998" s="34"/>
      <c r="E1998" s="34"/>
      <c r="F1998" s="34"/>
      <c r="G1998" s="34"/>
      <c r="H1998" s="34"/>
      <c r="I1998" s="34"/>
      <c r="J1998" s="34"/>
      <c r="K1998" s="34"/>
    </row>
    <row r="1999" spans="3:11" x14ac:dyDescent="0.2">
      <c r="C1999" s="35" t="s">
        <v>19</v>
      </c>
      <c r="D1999" s="34">
        <v>67.25</v>
      </c>
      <c r="E1999" s="34">
        <v>67.88</v>
      </c>
      <c r="F1999" s="34">
        <v>-0.63</v>
      </c>
      <c r="G1999" s="34">
        <v>9.6440000000000001</v>
      </c>
      <c r="H1999" s="34">
        <v>8</v>
      </c>
      <c r="I1999" s="34">
        <v>8</v>
      </c>
      <c r="J1999" s="34">
        <v>6.5329999999999999E-2</v>
      </c>
      <c r="K1999" s="34">
        <v>36</v>
      </c>
    </row>
    <row r="2000" spans="3:11" x14ac:dyDescent="0.2">
      <c r="C2000" s="35" t="s">
        <v>29</v>
      </c>
      <c r="D2000" s="34">
        <v>64.83</v>
      </c>
      <c r="E2000" s="34">
        <v>60.67</v>
      </c>
      <c r="F2000" s="34">
        <v>4.16</v>
      </c>
      <c r="G2000" s="34">
        <v>11.14</v>
      </c>
      <c r="H2000" s="34">
        <v>6</v>
      </c>
      <c r="I2000" s="34">
        <v>6</v>
      </c>
      <c r="J2000" s="34">
        <v>0.37359999999999999</v>
      </c>
      <c r="K2000" s="34">
        <v>36</v>
      </c>
    </row>
    <row r="2001" spans="2:11" x14ac:dyDescent="0.2">
      <c r="C2001" s="35" t="s">
        <v>30</v>
      </c>
      <c r="D2001" s="34">
        <v>82.13</v>
      </c>
      <c r="E2001" s="34">
        <v>56.83</v>
      </c>
      <c r="F2001" s="34">
        <v>25.3</v>
      </c>
      <c r="G2001" s="34">
        <v>10.42</v>
      </c>
      <c r="H2001" s="34">
        <v>8</v>
      </c>
      <c r="I2001" s="34">
        <v>6</v>
      </c>
      <c r="J2001" s="34">
        <v>2.4289999999999998</v>
      </c>
      <c r="K2001" s="34">
        <v>36</v>
      </c>
    </row>
    <row r="2002" spans="2:11" x14ac:dyDescent="0.2">
      <c r="C2002" s="35"/>
      <c r="D2002" s="34"/>
      <c r="E2002" s="34"/>
      <c r="F2002" s="34"/>
      <c r="G2002" s="34"/>
      <c r="H2002" s="34"/>
      <c r="I2002" s="34"/>
      <c r="J2002" s="34"/>
      <c r="K2002" s="34"/>
    </row>
    <row r="2005" spans="2:11" x14ac:dyDescent="0.2">
      <c r="B2005" s="38" t="s">
        <v>578</v>
      </c>
      <c r="C2005" s="35" t="s">
        <v>54</v>
      </c>
      <c r="D2005" s="34" t="s">
        <v>185</v>
      </c>
      <c r="E2005" s="34"/>
      <c r="F2005" s="34"/>
      <c r="G2005" s="34"/>
      <c r="H2005" s="34"/>
    </row>
    <row r="2006" spans="2:11" x14ac:dyDescent="0.2">
      <c r="C2006" s="35"/>
      <c r="D2006" s="34"/>
      <c r="E2006" s="34"/>
      <c r="F2006" s="34"/>
      <c r="G2006" s="34"/>
      <c r="H2006" s="34"/>
    </row>
    <row r="2007" spans="2:11" x14ac:dyDescent="0.2">
      <c r="C2007" s="35" t="s">
        <v>55</v>
      </c>
      <c r="D2007" s="34" t="s">
        <v>56</v>
      </c>
      <c r="E2007" s="34"/>
      <c r="F2007" s="34"/>
      <c r="G2007" s="34"/>
      <c r="H2007" s="34"/>
    </row>
    <row r="2008" spans="2:11" x14ac:dyDescent="0.2">
      <c r="C2008" s="35" t="s">
        <v>57</v>
      </c>
      <c r="D2008" s="34">
        <v>0.05</v>
      </c>
      <c r="E2008" s="34"/>
      <c r="F2008" s="34"/>
      <c r="G2008" s="34"/>
      <c r="H2008" s="34"/>
    </row>
    <row r="2009" spans="2:11" x14ac:dyDescent="0.2">
      <c r="C2009" s="35"/>
      <c r="D2009" s="34"/>
      <c r="E2009" s="34"/>
      <c r="F2009" s="34"/>
      <c r="G2009" s="34"/>
      <c r="H2009" s="34"/>
    </row>
    <row r="2010" spans="2:11" x14ac:dyDescent="0.2">
      <c r="C2010" s="35" t="s">
        <v>58</v>
      </c>
      <c r="D2010" s="34" t="s">
        <v>59</v>
      </c>
      <c r="E2010" s="34" t="s">
        <v>60</v>
      </c>
      <c r="F2010" s="34" t="s">
        <v>61</v>
      </c>
      <c r="G2010" s="34" t="s">
        <v>62</v>
      </c>
      <c r="H2010" s="34"/>
    </row>
    <row r="2011" spans="2:11" x14ac:dyDescent="0.2">
      <c r="C2011" s="35" t="s">
        <v>63</v>
      </c>
      <c r="D2011" s="34">
        <v>22.75</v>
      </c>
      <c r="E2011" s="34">
        <v>9.4000000000000004E-3</v>
      </c>
      <c r="F2011" s="34" t="s">
        <v>147</v>
      </c>
      <c r="G2011" s="34" t="s">
        <v>115</v>
      </c>
      <c r="H2011" s="34"/>
    </row>
    <row r="2012" spans="2:11" x14ac:dyDescent="0.2">
      <c r="C2012" s="35" t="s">
        <v>66</v>
      </c>
      <c r="D2012" s="34">
        <v>0.36420000000000002</v>
      </c>
      <c r="E2012" s="34">
        <v>0.91849999999999998</v>
      </c>
      <c r="F2012" s="34" t="s">
        <v>64</v>
      </c>
      <c r="G2012" s="34" t="s">
        <v>65</v>
      </c>
      <c r="H2012" s="34"/>
    </row>
    <row r="2013" spans="2:11" x14ac:dyDescent="0.2">
      <c r="C2013" s="40" t="s">
        <v>67</v>
      </c>
      <c r="D2013" s="41">
        <v>2.578E-3</v>
      </c>
      <c r="E2013" s="41">
        <v>0.97250000000000003</v>
      </c>
      <c r="F2013" s="41" t="s">
        <v>64</v>
      </c>
      <c r="G2013" s="34" t="s">
        <v>65</v>
      </c>
      <c r="H2013" s="34"/>
    </row>
    <row r="2014" spans="2:11" x14ac:dyDescent="0.2">
      <c r="C2014" s="35"/>
      <c r="D2014" s="34"/>
      <c r="E2014" s="34"/>
      <c r="F2014" s="34"/>
      <c r="G2014" s="34"/>
      <c r="H2014" s="34"/>
    </row>
    <row r="2015" spans="2:11" x14ac:dyDescent="0.2">
      <c r="C2015" s="35" t="s">
        <v>68</v>
      </c>
      <c r="D2015" s="34" t="s">
        <v>69</v>
      </c>
      <c r="E2015" s="34" t="s">
        <v>70</v>
      </c>
      <c r="F2015" s="34" t="s">
        <v>71</v>
      </c>
      <c r="G2015" s="34" t="s">
        <v>72</v>
      </c>
      <c r="H2015" s="34" t="s">
        <v>60</v>
      </c>
    </row>
    <row r="2016" spans="2:11" x14ac:dyDescent="0.2">
      <c r="C2016" s="35" t="s">
        <v>63</v>
      </c>
      <c r="D2016" s="34">
        <v>22692</v>
      </c>
      <c r="E2016" s="34">
        <v>2</v>
      </c>
      <c r="F2016" s="34">
        <v>11346</v>
      </c>
      <c r="G2016" s="34" t="s">
        <v>572</v>
      </c>
      <c r="H2016" s="34" t="s">
        <v>573</v>
      </c>
    </row>
    <row r="2017" spans="3:11" x14ac:dyDescent="0.2">
      <c r="C2017" s="35" t="s">
        <v>66</v>
      </c>
      <c r="D2017" s="34">
        <v>363.2</v>
      </c>
      <c r="E2017" s="34">
        <v>2</v>
      </c>
      <c r="F2017" s="34">
        <v>181.6</v>
      </c>
      <c r="G2017" s="34" t="s">
        <v>574</v>
      </c>
      <c r="H2017" s="34" t="s">
        <v>575</v>
      </c>
    </row>
    <row r="2018" spans="3:11" x14ac:dyDescent="0.2">
      <c r="C2018" s="35" t="s">
        <v>67</v>
      </c>
      <c r="D2018" s="34">
        <v>2.5710000000000002</v>
      </c>
      <c r="E2018" s="34">
        <v>1</v>
      </c>
      <c r="F2018" s="34">
        <v>2.5710000000000002</v>
      </c>
      <c r="G2018" s="34" t="s">
        <v>576</v>
      </c>
      <c r="H2018" s="34" t="s">
        <v>577</v>
      </c>
    </row>
    <row r="2019" spans="3:11" x14ac:dyDescent="0.2">
      <c r="C2019" s="35" t="s">
        <v>79</v>
      </c>
      <c r="D2019" s="34">
        <v>76669</v>
      </c>
      <c r="E2019" s="34">
        <v>36</v>
      </c>
      <c r="F2019" s="34">
        <v>2130</v>
      </c>
      <c r="G2019" s="34"/>
      <c r="H2019" s="34"/>
    </row>
    <row r="2020" spans="3:11" x14ac:dyDescent="0.2">
      <c r="C2020" s="35"/>
      <c r="D2020" s="34"/>
      <c r="E2020" s="34"/>
      <c r="F2020" s="34"/>
      <c r="G2020" s="34"/>
      <c r="H2020" s="34"/>
    </row>
    <row r="2021" spans="3:11" x14ac:dyDescent="0.2">
      <c r="C2021" s="35" t="s">
        <v>80</v>
      </c>
      <c r="D2021" s="34">
        <v>6</v>
      </c>
      <c r="E2021" s="34"/>
      <c r="F2021" s="34"/>
      <c r="G2021" s="34"/>
      <c r="H2021" s="34"/>
    </row>
    <row r="2022" spans="3:11" x14ac:dyDescent="0.2">
      <c r="C2022" s="35"/>
      <c r="D2022" s="34"/>
      <c r="E2022" s="34"/>
      <c r="F2022" s="34"/>
      <c r="G2022" s="34"/>
      <c r="H2022" s="34"/>
    </row>
    <row r="2024" spans="3:11" x14ac:dyDescent="0.2">
      <c r="C2024" s="35" t="s">
        <v>82</v>
      </c>
      <c r="D2024" s="34"/>
      <c r="E2024" s="34"/>
      <c r="F2024" s="34"/>
      <c r="G2024" s="34"/>
      <c r="H2024" s="34"/>
      <c r="I2024" s="34"/>
      <c r="J2024" s="34"/>
      <c r="K2024" s="34"/>
    </row>
    <row r="2025" spans="3:11" x14ac:dyDescent="0.2">
      <c r="C2025" s="35"/>
      <c r="D2025" s="34"/>
      <c r="E2025" s="34"/>
      <c r="F2025" s="34"/>
      <c r="G2025" s="34"/>
      <c r="H2025" s="34"/>
      <c r="I2025" s="34"/>
      <c r="J2025" s="34"/>
      <c r="K2025" s="34"/>
    </row>
    <row r="2026" spans="3:11" x14ac:dyDescent="0.2">
      <c r="C2026" s="35" t="s">
        <v>83</v>
      </c>
      <c r="D2026" s="34">
        <v>1</v>
      </c>
      <c r="E2026" s="34"/>
      <c r="F2026" s="34"/>
      <c r="G2026" s="34"/>
      <c r="H2026" s="34"/>
      <c r="I2026" s="34"/>
      <c r="J2026" s="34"/>
      <c r="K2026" s="34"/>
    </row>
    <row r="2027" spans="3:11" x14ac:dyDescent="0.2">
      <c r="C2027" s="35" t="s">
        <v>84</v>
      </c>
      <c r="D2027" s="34">
        <v>3</v>
      </c>
      <c r="E2027" s="34"/>
      <c r="F2027" s="34"/>
      <c r="G2027" s="34"/>
      <c r="H2027" s="34"/>
      <c r="I2027" s="34"/>
      <c r="J2027" s="34"/>
      <c r="K2027" s="34"/>
    </row>
    <row r="2028" spans="3:11" x14ac:dyDescent="0.2">
      <c r="C2028" s="35" t="s">
        <v>57</v>
      </c>
      <c r="D2028" s="34">
        <v>0.05</v>
      </c>
      <c r="E2028" s="34"/>
      <c r="F2028" s="34"/>
      <c r="G2028" s="34"/>
      <c r="H2028" s="34"/>
      <c r="I2028" s="34"/>
      <c r="J2028" s="34"/>
      <c r="K2028" s="34"/>
    </row>
    <row r="2029" spans="3:11" x14ac:dyDescent="0.2">
      <c r="C2029" s="35"/>
      <c r="D2029" s="34"/>
      <c r="E2029" s="34"/>
      <c r="F2029" s="34"/>
      <c r="G2029" s="34"/>
      <c r="H2029" s="34"/>
      <c r="I2029" s="34"/>
      <c r="J2029" s="34"/>
      <c r="K2029" s="34"/>
    </row>
    <row r="2030" spans="3:11" x14ac:dyDescent="0.2">
      <c r="C2030" s="35" t="s">
        <v>85</v>
      </c>
      <c r="D2030" s="34" t="s">
        <v>86</v>
      </c>
      <c r="E2030" s="34" t="s">
        <v>87</v>
      </c>
      <c r="F2030" s="34" t="s">
        <v>62</v>
      </c>
      <c r="G2030" s="34" t="s">
        <v>88</v>
      </c>
      <c r="H2030" s="34" t="s">
        <v>89</v>
      </c>
      <c r="I2030" s="34"/>
      <c r="J2030" s="34"/>
      <c r="K2030" s="34"/>
    </row>
    <row r="2031" spans="3:11" x14ac:dyDescent="0.2">
      <c r="C2031" s="35"/>
      <c r="D2031" s="34"/>
      <c r="E2031" s="34"/>
      <c r="F2031" s="34"/>
      <c r="G2031" s="34"/>
      <c r="H2031" s="34"/>
      <c r="I2031" s="34"/>
      <c r="J2031" s="34"/>
      <c r="K2031" s="34"/>
    </row>
    <row r="2032" spans="3:11" x14ac:dyDescent="0.2">
      <c r="C2032" s="35" t="s">
        <v>579</v>
      </c>
      <c r="D2032" s="34"/>
      <c r="E2032" s="34"/>
      <c r="F2032" s="34"/>
      <c r="G2032" s="34"/>
      <c r="H2032" s="34"/>
      <c r="I2032" s="34"/>
      <c r="J2032" s="34"/>
      <c r="K2032" s="34"/>
    </row>
    <row r="2033" spans="2:11" x14ac:dyDescent="0.2">
      <c r="C2033" s="35" t="s">
        <v>19</v>
      </c>
      <c r="D2033" s="34">
        <v>-0.87</v>
      </c>
      <c r="E2033" s="34" t="s">
        <v>580</v>
      </c>
      <c r="F2033" s="34" t="s">
        <v>65</v>
      </c>
      <c r="G2033" s="34" t="s">
        <v>64</v>
      </c>
      <c r="H2033" s="34" t="s">
        <v>93</v>
      </c>
      <c r="I2033" s="34"/>
      <c r="J2033" s="34"/>
      <c r="K2033" s="34"/>
    </row>
    <row r="2034" spans="2:11" x14ac:dyDescent="0.2">
      <c r="C2034" s="35" t="s">
        <v>29</v>
      </c>
      <c r="D2034" s="34">
        <v>-57.84</v>
      </c>
      <c r="E2034" s="34" t="s">
        <v>581</v>
      </c>
      <c r="F2034" s="34" t="s">
        <v>65</v>
      </c>
      <c r="G2034" s="34" t="s">
        <v>64</v>
      </c>
      <c r="H2034" s="34">
        <v>0.10979999999999999</v>
      </c>
      <c r="I2034" s="34"/>
      <c r="J2034" s="34"/>
      <c r="K2034" s="34"/>
    </row>
    <row r="2035" spans="2:11" x14ac:dyDescent="0.2">
      <c r="C2035" s="35" t="s">
        <v>30</v>
      </c>
      <c r="D2035" s="34">
        <v>57.21</v>
      </c>
      <c r="E2035" s="34" t="s">
        <v>582</v>
      </c>
      <c r="F2035" s="34" t="s">
        <v>65</v>
      </c>
      <c r="G2035" s="34" t="s">
        <v>64</v>
      </c>
      <c r="H2035" s="34">
        <v>8.2900000000000001E-2</v>
      </c>
      <c r="I2035" s="34"/>
      <c r="J2035" s="34"/>
      <c r="K2035" s="34"/>
    </row>
    <row r="2036" spans="2:11" x14ac:dyDescent="0.2">
      <c r="C2036" s="35"/>
      <c r="D2036" s="34"/>
      <c r="E2036" s="34"/>
      <c r="F2036" s="34"/>
      <c r="G2036" s="34"/>
      <c r="H2036" s="34"/>
      <c r="I2036" s="34"/>
      <c r="J2036" s="34"/>
      <c r="K2036" s="34"/>
    </row>
    <row r="2037" spans="2:11" x14ac:dyDescent="0.2">
      <c r="C2037" s="35"/>
      <c r="D2037" s="34"/>
      <c r="E2037" s="34"/>
      <c r="F2037" s="34"/>
      <c r="G2037" s="34"/>
      <c r="H2037" s="34"/>
      <c r="I2037" s="34"/>
      <c r="J2037" s="34"/>
      <c r="K2037" s="34"/>
    </row>
    <row r="2038" spans="2:11" x14ac:dyDescent="0.2">
      <c r="C2038" s="35" t="s">
        <v>94</v>
      </c>
      <c r="D2038" s="34" t="s">
        <v>95</v>
      </c>
      <c r="E2038" s="34" t="s">
        <v>96</v>
      </c>
      <c r="F2038" s="34" t="s">
        <v>86</v>
      </c>
      <c r="G2038" s="34" t="s">
        <v>97</v>
      </c>
      <c r="H2038" s="34" t="s">
        <v>98</v>
      </c>
      <c r="I2038" s="34" t="s">
        <v>99</v>
      </c>
      <c r="J2038" s="34" t="s">
        <v>100</v>
      </c>
      <c r="K2038" s="34" t="s">
        <v>70</v>
      </c>
    </row>
    <row r="2039" spans="2:11" x14ac:dyDescent="0.2">
      <c r="C2039" s="35"/>
      <c r="D2039" s="34"/>
      <c r="E2039" s="34"/>
      <c r="F2039" s="34"/>
      <c r="G2039" s="34"/>
      <c r="H2039" s="34"/>
      <c r="I2039" s="34"/>
      <c r="J2039" s="34"/>
      <c r="K2039" s="34"/>
    </row>
    <row r="2040" spans="2:11" x14ac:dyDescent="0.2">
      <c r="C2040" s="35" t="s">
        <v>579</v>
      </c>
      <c r="D2040" s="34"/>
      <c r="E2040" s="34"/>
      <c r="F2040" s="34"/>
      <c r="G2040" s="34"/>
      <c r="H2040" s="34"/>
      <c r="I2040" s="34"/>
      <c r="J2040" s="34"/>
      <c r="K2040" s="34"/>
    </row>
    <row r="2041" spans="2:11" x14ac:dyDescent="0.2">
      <c r="C2041" s="35" t="s">
        <v>19</v>
      </c>
      <c r="D2041" s="34">
        <v>98.63</v>
      </c>
      <c r="E2041" s="34">
        <v>99.5</v>
      </c>
      <c r="F2041" s="34">
        <v>-0.87</v>
      </c>
      <c r="G2041" s="34">
        <v>23.07</v>
      </c>
      <c r="H2041" s="34">
        <v>8</v>
      </c>
      <c r="I2041" s="34">
        <v>8</v>
      </c>
      <c r="J2041" s="34">
        <v>3.7699999999999997E-2</v>
      </c>
      <c r="K2041" s="34">
        <v>36</v>
      </c>
    </row>
    <row r="2042" spans="2:11" x14ac:dyDescent="0.2">
      <c r="C2042" s="35" t="s">
        <v>29</v>
      </c>
      <c r="D2042" s="34">
        <v>63.83</v>
      </c>
      <c r="E2042" s="34">
        <v>121.7</v>
      </c>
      <c r="F2042" s="34">
        <v>-57.84</v>
      </c>
      <c r="G2042" s="34">
        <v>26.64</v>
      </c>
      <c r="H2042" s="34">
        <v>6</v>
      </c>
      <c r="I2042" s="34">
        <v>6</v>
      </c>
      <c r="J2042" s="34">
        <v>2.1709999999999998</v>
      </c>
      <c r="K2042" s="34">
        <v>36</v>
      </c>
    </row>
    <row r="2043" spans="2:11" x14ac:dyDescent="0.2">
      <c r="C2043" s="35" t="s">
        <v>30</v>
      </c>
      <c r="D2043" s="34">
        <v>121.4</v>
      </c>
      <c r="E2043" s="34">
        <v>64.17</v>
      </c>
      <c r="F2043" s="34">
        <v>57.21</v>
      </c>
      <c r="G2043" s="34">
        <v>24.92</v>
      </c>
      <c r="H2043" s="34">
        <v>8</v>
      </c>
      <c r="I2043" s="34">
        <v>6</v>
      </c>
      <c r="J2043" s="34">
        <v>2.2949999999999999</v>
      </c>
      <c r="K2043" s="34">
        <v>36</v>
      </c>
    </row>
    <row r="2044" spans="2:11" x14ac:dyDescent="0.2">
      <c r="C2044" s="35"/>
      <c r="D2044" s="34"/>
      <c r="E2044" s="34"/>
      <c r="F2044" s="34"/>
      <c r="G2044" s="34"/>
      <c r="H2044" s="34"/>
      <c r="I2044" s="34"/>
      <c r="J2044" s="34"/>
      <c r="K2044" s="34"/>
    </row>
    <row r="2045" spans="2:11" x14ac:dyDescent="0.2">
      <c r="C2045" s="35"/>
      <c r="D2045" s="34"/>
      <c r="E2045" s="34"/>
      <c r="F2045" s="34"/>
      <c r="G2045" s="34"/>
      <c r="H2045" s="34"/>
      <c r="I2045" s="34"/>
      <c r="J2045" s="34"/>
      <c r="K2045" s="34"/>
    </row>
    <row r="2047" spans="2:11" x14ac:dyDescent="0.2">
      <c r="B2047" s="38" t="s">
        <v>588</v>
      </c>
      <c r="C2047" s="35" t="s">
        <v>54</v>
      </c>
      <c r="D2047" s="34" t="s">
        <v>196</v>
      </c>
      <c r="E2047" s="34"/>
      <c r="F2047" s="34"/>
      <c r="G2047" s="34"/>
      <c r="H2047" s="34"/>
    </row>
    <row r="2048" spans="2:11" x14ac:dyDescent="0.2">
      <c r="C2048" s="35"/>
      <c r="D2048" s="34"/>
      <c r="E2048" s="34"/>
      <c r="F2048" s="34"/>
      <c r="G2048" s="34"/>
      <c r="H2048" s="34"/>
    </row>
    <row r="2049" spans="3:8" x14ac:dyDescent="0.2">
      <c r="C2049" s="35" t="s">
        <v>55</v>
      </c>
      <c r="D2049" s="34" t="s">
        <v>56</v>
      </c>
      <c r="E2049" s="34"/>
      <c r="F2049" s="34"/>
      <c r="G2049" s="34"/>
      <c r="H2049" s="34"/>
    </row>
    <row r="2050" spans="3:8" x14ac:dyDescent="0.2">
      <c r="C2050" s="35" t="s">
        <v>57</v>
      </c>
      <c r="D2050" s="34">
        <v>0.05</v>
      </c>
      <c r="E2050" s="34"/>
      <c r="F2050" s="34"/>
      <c r="G2050" s="34"/>
      <c r="H2050" s="34"/>
    </row>
    <row r="2051" spans="3:8" x14ac:dyDescent="0.2">
      <c r="C2051" s="35"/>
      <c r="D2051" s="34"/>
      <c r="E2051" s="34"/>
      <c r="F2051" s="34"/>
      <c r="G2051" s="34"/>
      <c r="H2051" s="34"/>
    </row>
    <row r="2052" spans="3:8" x14ac:dyDescent="0.2">
      <c r="C2052" s="35" t="s">
        <v>58</v>
      </c>
      <c r="D2052" s="34" t="s">
        <v>59</v>
      </c>
      <c r="E2052" s="34" t="s">
        <v>60</v>
      </c>
      <c r="F2052" s="34" t="s">
        <v>61</v>
      </c>
      <c r="G2052" s="34" t="s">
        <v>62</v>
      </c>
      <c r="H2052" s="34"/>
    </row>
    <row r="2053" spans="3:8" x14ac:dyDescent="0.2">
      <c r="C2053" s="35" t="s">
        <v>63</v>
      </c>
      <c r="D2053" s="34">
        <v>4.4139999999999997</v>
      </c>
      <c r="E2053" s="34">
        <v>0.18640000000000001</v>
      </c>
      <c r="F2053" s="34" t="s">
        <v>64</v>
      </c>
      <c r="G2053" s="34" t="s">
        <v>65</v>
      </c>
      <c r="H2053" s="34"/>
    </row>
    <row r="2054" spans="3:8" x14ac:dyDescent="0.2">
      <c r="C2054" s="35" t="s">
        <v>66</v>
      </c>
      <c r="D2054" s="34">
        <v>45.94</v>
      </c>
      <c r="E2054" s="34" t="s">
        <v>113</v>
      </c>
      <c r="F2054" s="34" t="s">
        <v>114</v>
      </c>
      <c r="G2054" s="34" t="s">
        <v>115</v>
      </c>
      <c r="H2054" s="34"/>
    </row>
    <row r="2055" spans="3:8" x14ac:dyDescent="0.2">
      <c r="C2055" s="40" t="s">
        <v>67</v>
      </c>
      <c r="D2055" s="41">
        <v>4.5309999999999997</v>
      </c>
      <c r="E2055" s="41">
        <v>6.5299999999999997E-2</v>
      </c>
      <c r="F2055" s="41" t="s">
        <v>64</v>
      </c>
      <c r="G2055" s="34" t="s">
        <v>65</v>
      </c>
      <c r="H2055" s="34"/>
    </row>
    <row r="2056" spans="3:8" x14ac:dyDescent="0.2">
      <c r="C2056" s="35"/>
      <c r="D2056" s="34"/>
      <c r="E2056" s="34"/>
      <c r="F2056" s="34"/>
      <c r="G2056" s="34"/>
      <c r="H2056" s="34"/>
    </row>
    <row r="2057" spans="3:8" x14ac:dyDescent="0.2">
      <c r="C2057" s="35" t="s">
        <v>68</v>
      </c>
      <c r="D2057" s="34" t="s">
        <v>69</v>
      </c>
      <c r="E2057" s="34" t="s">
        <v>70</v>
      </c>
      <c r="F2057" s="34" t="s">
        <v>71</v>
      </c>
      <c r="G2057" s="34" t="s">
        <v>72</v>
      </c>
      <c r="H2057" s="34" t="s">
        <v>60</v>
      </c>
    </row>
    <row r="2058" spans="3:8" x14ac:dyDescent="0.2">
      <c r="C2058" s="35" t="s">
        <v>63</v>
      </c>
      <c r="D2058" s="34">
        <v>711.5</v>
      </c>
      <c r="E2058" s="34">
        <v>2</v>
      </c>
      <c r="F2058" s="34">
        <v>355.7</v>
      </c>
      <c r="G2058" s="34" t="s">
        <v>583</v>
      </c>
      <c r="H2058" s="34" t="s">
        <v>584</v>
      </c>
    </row>
    <row r="2059" spans="3:8" x14ac:dyDescent="0.2">
      <c r="C2059" s="35" t="s">
        <v>66</v>
      </c>
      <c r="D2059" s="34">
        <v>7405</v>
      </c>
      <c r="E2059" s="34">
        <v>2</v>
      </c>
      <c r="F2059" s="34">
        <v>3702</v>
      </c>
      <c r="G2059" s="34" t="s">
        <v>585</v>
      </c>
      <c r="H2059" s="34" t="s">
        <v>116</v>
      </c>
    </row>
    <row r="2060" spans="3:8" x14ac:dyDescent="0.2">
      <c r="C2060" s="35" t="s">
        <v>67</v>
      </c>
      <c r="D2060" s="34">
        <v>730.4</v>
      </c>
      <c r="E2060" s="34">
        <v>1</v>
      </c>
      <c r="F2060" s="34">
        <v>730.4</v>
      </c>
      <c r="G2060" s="34" t="s">
        <v>586</v>
      </c>
      <c r="H2060" s="34" t="s">
        <v>587</v>
      </c>
    </row>
    <row r="2061" spans="3:8" x14ac:dyDescent="0.2">
      <c r="C2061" s="35" t="s">
        <v>79</v>
      </c>
      <c r="D2061" s="34">
        <v>7273</v>
      </c>
      <c r="E2061" s="34">
        <v>36</v>
      </c>
      <c r="F2061" s="34">
        <v>202</v>
      </c>
      <c r="G2061" s="34"/>
      <c r="H2061" s="34"/>
    </row>
    <row r="2062" spans="3:8" x14ac:dyDescent="0.2">
      <c r="C2062" s="35"/>
      <c r="D2062" s="34"/>
      <c r="E2062" s="34"/>
      <c r="F2062" s="34"/>
      <c r="G2062" s="34"/>
      <c r="H2062" s="34"/>
    </row>
    <row r="2063" spans="3:8" x14ac:dyDescent="0.2">
      <c r="C2063" s="35" t="s">
        <v>80</v>
      </c>
      <c r="D2063" s="34">
        <v>6</v>
      </c>
      <c r="E2063" s="34"/>
      <c r="F2063" s="34"/>
      <c r="G2063" s="34"/>
      <c r="H2063" s="34"/>
    </row>
    <row r="2064" spans="3:8" x14ac:dyDescent="0.2">
      <c r="C2064" s="35"/>
      <c r="D2064" s="34"/>
      <c r="E2064" s="34"/>
      <c r="F2064" s="34"/>
      <c r="G2064" s="34"/>
      <c r="H2064" s="34"/>
    </row>
    <row r="2066" spans="3:11" x14ac:dyDescent="0.2">
      <c r="C2066" s="35" t="s">
        <v>82</v>
      </c>
      <c r="D2066" s="34"/>
      <c r="E2066" s="34"/>
      <c r="F2066" s="34"/>
      <c r="G2066" s="34"/>
      <c r="H2066" s="34"/>
      <c r="I2066" s="34"/>
      <c r="J2066" s="34"/>
      <c r="K2066" s="34"/>
    </row>
    <row r="2067" spans="3:11" x14ac:dyDescent="0.2">
      <c r="C2067" s="35"/>
      <c r="D2067" s="34"/>
      <c r="E2067" s="34"/>
      <c r="F2067" s="34"/>
      <c r="G2067" s="34"/>
      <c r="H2067" s="34"/>
      <c r="I2067" s="34"/>
      <c r="J2067" s="34"/>
      <c r="K2067" s="34"/>
    </row>
    <row r="2068" spans="3:11" x14ac:dyDescent="0.2">
      <c r="C2068" s="35" t="s">
        <v>83</v>
      </c>
      <c r="D2068" s="34">
        <v>1</v>
      </c>
      <c r="E2068" s="34"/>
      <c r="F2068" s="34"/>
      <c r="G2068" s="34"/>
      <c r="H2068" s="34"/>
      <c r="I2068" s="34"/>
      <c r="J2068" s="34"/>
      <c r="K2068" s="34"/>
    </row>
    <row r="2069" spans="3:11" x14ac:dyDescent="0.2">
      <c r="C2069" s="35" t="s">
        <v>84</v>
      </c>
      <c r="D2069" s="34">
        <v>3</v>
      </c>
      <c r="E2069" s="34"/>
      <c r="F2069" s="34"/>
      <c r="G2069" s="34"/>
      <c r="H2069" s="34"/>
      <c r="I2069" s="34"/>
      <c r="J2069" s="34"/>
      <c r="K2069" s="34"/>
    </row>
    <row r="2070" spans="3:11" x14ac:dyDescent="0.2">
      <c r="C2070" s="35" t="s">
        <v>57</v>
      </c>
      <c r="D2070" s="34">
        <v>0.05</v>
      </c>
      <c r="E2070" s="34"/>
      <c r="F2070" s="34"/>
      <c r="G2070" s="34"/>
      <c r="H2070" s="34"/>
      <c r="I2070" s="34"/>
      <c r="J2070" s="34"/>
      <c r="K2070" s="34"/>
    </row>
    <row r="2071" spans="3:11" x14ac:dyDescent="0.2">
      <c r="C2071" s="35"/>
      <c r="D2071" s="34"/>
      <c r="E2071" s="34"/>
      <c r="F2071" s="34"/>
      <c r="G2071" s="34"/>
      <c r="H2071" s="34"/>
      <c r="I2071" s="34"/>
      <c r="J2071" s="34"/>
      <c r="K2071" s="34"/>
    </row>
    <row r="2072" spans="3:11" x14ac:dyDescent="0.2">
      <c r="C2072" s="35" t="s">
        <v>85</v>
      </c>
      <c r="D2072" s="34" t="s">
        <v>86</v>
      </c>
      <c r="E2072" s="34" t="s">
        <v>87</v>
      </c>
      <c r="F2072" s="34" t="s">
        <v>62</v>
      </c>
      <c r="G2072" s="34" t="s">
        <v>88</v>
      </c>
      <c r="H2072" s="34" t="s">
        <v>89</v>
      </c>
      <c r="I2072" s="34"/>
      <c r="J2072" s="34"/>
      <c r="K2072" s="34"/>
    </row>
    <row r="2073" spans="3:11" x14ac:dyDescent="0.2">
      <c r="C2073" s="35"/>
      <c r="D2073" s="34"/>
      <c r="E2073" s="34"/>
      <c r="F2073" s="34"/>
      <c r="G2073" s="34"/>
      <c r="H2073" s="34"/>
      <c r="I2073" s="34"/>
      <c r="J2073" s="34"/>
      <c r="K2073" s="34"/>
    </row>
    <row r="2074" spans="3:11" x14ac:dyDescent="0.2">
      <c r="C2074" s="35" t="s">
        <v>589</v>
      </c>
      <c r="D2074" s="34"/>
      <c r="E2074" s="34"/>
      <c r="F2074" s="34"/>
      <c r="G2074" s="34"/>
      <c r="H2074" s="34"/>
      <c r="I2074" s="34"/>
      <c r="J2074" s="34"/>
      <c r="K2074" s="34"/>
    </row>
    <row r="2075" spans="3:11" x14ac:dyDescent="0.2">
      <c r="C2075" s="35" t="s">
        <v>19</v>
      </c>
      <c r="D2075" s="34">
        <v>-10.119999999999999</v>
      </c>
      <c r="E2075" s="34" t="s">
        <v>590</v>
      </c>
      <c r="F2075" s="34" t="s">
        <v>65</v>
      </c>
      <c r="G2075" s="34" t="s">
        <v>64</v>
      </c>
      <c r="H2075" s="34">
        <v>0.48920000000000002</v>
      </c>
      <c r="I2075" s="34"/>
      <c r="J2075" s="34"/>
      <c r="K2075" s="34"/>
    </row>
    <row r="2076" spans="3:11" x14ac:dyDescent="0.2">
      <c r="C2076" s="35" t="s">
        <v>29</v>
      </c>
      <c r="D2076" s="34">
        <v>-17.66</v>
      </c>
      <c r="E2076" s="34" t="s">
        <v>591</v>
      </c>
      <c r="F2076" s="34" t="s">
        <v>65</v>
      </c>
      <c r="G2076" s="34" t="s">
        <v>64</v>
      </c>
      <c r="H2076" s="34">
        <v>0.1145</v>
      </c>
      <c r="I2076" s="34"/>
      <c r="J2076" s="34"/>
      <c r="K2076" s="34"/>
    </row>
    <row r="2077" spans="3:11" x14ac:dyDescent="0.2">
      <c r="C2077" s="35" t="s">
        <v>30</v>
      </c>
      <c r="D2077" s="34">
        <v>2.5</v>
      </c>
      <c r="E2077" s="34" t="s">
        <v>592</v>
      </c>
      <c r="F2077" s="34" t="s">
        <v>65</v>
      </c>
      <c r="G2077" s="34" t="s">
        <v>64</v>
      </c>
      <c r="H2077" s="34" t="s">
        <v>93</v>
      </c>
      <c r="I2077" s="34"/>
      <c r="J2077" s="34"/>
      <c r="K2077" s="34"/>
    </row>
    <row r="2078" spans="3:11" x14ac:dyDescent="0.2">
      <c r="C2078" s="35"/>
      <c r="D2078" s="34"/>
      <c r="E2078" s="34"/>
      <c r="F2078" s="34"/>
      <c r="G2078" s="34"/>
      <c r="H2078" s="34"/>
      <c r="I2078" s="34"/>
      <c r="J2078" s="34"/>
      <c r="K2078" s="34"/>
    </row>
    <row r="2079" spans="3:11" x14ac:dyDescent="0.2">
      <c r="C2079" s="35"/>
      <c r="D2079" s="34"/>
      <c r="E2079" s="34"/>
      <c r="F2079" s="34"/>
      <c r="G2079" s="34"/>
      <c r="H2079" s="34"/>
      <c r="I2079" s="34"/>
      <c r="J2079" s="34"/>
      <c r="K2079" s="34"/>
    </row>
    <row r="2080" spans="3:11" x14ac:dyDescent="0.2">
      <c r="C2080" s="35" t="s">
        <v>94</v>
      </c>
      <c r="D2080" s="34" t="s">
        <v>95</v>
      </c>
      <c r="E2080" s="34" t="s">
        <v>96</v>
      </c>
      <c r="F2080" s="34" t="s">
        <v>86</v>
      </c>
      <c r="G2080" s="34" t="s">
        <v>97</v>
      </c>
      <c r="H2080" s="34" t="s">
        <v>98</v>
      </c>
      <c r="I2080" s="34" t="s">
        <v>99</v>
      </c>
      <c r="J2080" s="34" t="s">
        <v>100</v>
      </c>
      <c r="K2080" s="34" t="s">
        <v>70</v>
      </c>
    </row>
    <row r="2081" spans="3:11" x14ac:dyDescent="0.2">
      <c r="C2081" s="35"/>
      <c r="D2081" s="34"/>
      <c r="E2081" s="34"/>
      <c r="F2081" s="34"/>
      <c r="G2081" s="34"/>
      <c r="H2081" s="34"/>
      <c r="I2081" s="34"/>
      <c r="J2081" s="34"/>
      <c r="K2081" s="34"/>
    </row>
    <row r="2082" spans="3:11" x14ac:dyDescent="0.2">
      <c r="C2082" s="35" t="s">
        <v>589</v>
      </c>
      <c r="D2082" s="34"/>
      <c r="E2082" s="34"/>
      <c r="F2082" s="34"/>
      <c r="G2082" s="34"/>
      <c r="H2082" s="34"/>
      <c r="I2082" s="34"/>
      <c r="J2082" s="34"/>
      <c r="K2082" s="34"/>
    </row>
    <row r="2083" spans="3:11" x14ac:dyDescent="0.2">
      <c r="C2083" s="35" t="s">
        <v>19</v>
      </c>
      <c r="D2083" s="34">
        <v>46.88</v>
      </c>
      <c r="E2083" s="34">
        <v>57</v>
      </c>
      <c r="F2083" s="34">
        <v>-10.119999999999999</v>
      </c>
      <c r="G2083" s="34">
        <v>7.1070000000000002</v>
      </c>
      <c r="H2083" s="34">
        <v>8</v>
      </c>
      <c r="I2083" s="34">
        <v>8</v>
      </c>
      <c r="J2083" s="34">
        <v>1.4239999999999999</v>
      </c>
      <c r="K2083" s="34">
        <v>36</v>
      </c>
    </row>
    <row r="2084" spans="3:11" x14ac:dyDescent="0.2">
      <c r="C2084" s="35" t="s">
        <v>29</v>
      </c>
      <c r="D2084" s="34">
        <v>29.67</v>
      </c>
      <c r="E2084" s="34">
        <v>47.33</v>
      </c>
      <c r="F2084" s="34">
        <v>-17.66</v>
      </c>
      <c r="G2084" s="34">
        <v>8.2059999999999995</v>
      </c>
      <c r="H2084" s="34">
        <v>6</v>
      </c>
      <c r="I2084" s="34">
        <v>6</v>
      </c>
      <c r="J2084" s="34">
        <v>2.1520000000000001</v>
      </c>
      <c r="K2084" s="34">
        <v>36</v>
      </c>
    </row>
    <row r="2085" spans="3:11" x14ac:dyDescent="0.2">
      <c r="C2085" s="35" t="s">
        <v>30</v>
      </c>
      <c r="D2085" s="34">
        <v>20.5</v>
      </c>
      <c r="E2085" s="34">
        <v>18</v>
      </c>
      <c r="F2085" s="34">
        <v>2.5</v>
      </c>
      <c r="G2085" s="34">
        <v>7.6760000000000002</v>
      </c>
      <c r="H2085" s="34">
        <v>8</v>
      </c>
      <c r="I2085" s="34">
        <v>6</v>
      </c>
      <c r="J2085" s="34">
        <v>0.32569999999999999</v>
      </c>
      <c r="K2085" s="34">
        <v>36</v>
      </c>
    </row>
    <row r="2086" spans="3:11" x14ac:dyDescent="0.2">
      <c r="C2086" s="35"/>
      <c r="D2086" s="34"/>
      <c r="E2086" s="34"/>
      <c r="F2086" s="34"/>
      <c r="G2086" s="34"/>
      <c r="H2086" s="34"/>
      <c r="I2086" s="34"/>
      <c r="J2086" s="34"/>
      <c r="K2086" s="34"/>
    </row>
    <row r="2087" spans="3:11" x14ac:dyDescent="0.2">
      <c r="C2087" s="35"/>
      <c r="D2087" s="34"/>
      <c r="E2087" s="34"/>
      <c r="F2087" s="34"/>
      <c r="G2087" s="34"/>
      <c r="H2087" s="34"/>
      <c r="I2087" s="34"/>
      <c r="J2087" s="34"/>
      <c r="K2087" s="34"/>
    </row>
    <row r="2088" spans="3:11" s="16" customFormat="1" x14ac:dyDescent="0.2"/>
  </sheetData>
  <mergeCells count="2">
    <mergeCell ref="A3:K3"/>
    <mergeCell ref="A1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>
      <selection sqref="A1:XFD1048576"/>
    </sheetView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poptosis cell counts</vt:lpstr>
      <vt:lpstr>graphpad prism data-apoptosis </vt:lpstr>
      <vt:lpstr>Tabel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01T02:10:23Z</dcterms:modified>
</cp:coreProperties>
</file>